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Z:\000000-My Documents\Shared\Culen\0 Spolocne\Mice scaff\clanok\7 Mol Onco\proofs 1\"/>
    </mc:Choice>
  </mc:AlternateContent>
  <xr:revisionPtr revIDLastSave="0" documentId="13_ncr:1_{560D86BE-D31F-4533-982D-62FEBE49E9FC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all experiments without AML" sheetId="23" r:id="rId1"/>
    <sheet name="all experiments with AML" sheetId="24" r:id="rId2"/>
    <sheet name="1B" sheetId="2" r:id="rId3"/>
    <sheet name="1D" sheetId="4" r:id="rId4"/>
    <sheet name="2C" sheetId="5" r:id="rId5"/>
    <sheet name="2D" sheetId="6" r:id="rId6"/>
    <sheet name="2E" sheetId="7" r:id="rId7"/>
    <sheet name="2G" sheetId="9" r:id="rId8"/>
    <sheet name="3C" sheetId="13" r:id="rId9"/>
    <sheet name="3D" sheetId="14" r:id="rId10"/>
    <sheet name="3E" sheetId="15" r:id="rId11"/>
    <sheet name="4B" sheetId="17" r:id="rId12"/>
    <sheet name="4E" sheetId="18" r:id="rId13"/>
    <sheet name="5B" sheetId="16" r:id="rId14"/>
    <sheet name="S1" sheetId="26" r:id="rId15"/>
    <sheet name="S3" sheetId="19" r:id="rId16"/>
    <sheet name="S6" sheetId="20" r:id="rId17"/>
    <sheet name="S8" sheetId="21" r:id="rId18"/>
    <sheet name="S9" sheetId="25" r:id="rId19"/>
  </sheets>
  <definedNames>
    <definedName name="_xlnm._FilterDatabase" localSheetId="1" hidden="1">'all experiments with AML'!$A$2:$BQ$117</definedName>
    <definedName name="_xlnm._FilterDatabase" localSheetId="0" hidden="1">'all experiments without AML'!$A$2:$Q$2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91" i="24" l="1"/>
  <c r="Y117" i="24" l="1"/>
  <c r="X117" i="24"/>
  <c r="V117" i="24"/>
  <c r="U117" i="24"/>
  <c r="Y116" i="24"/>
  <c r="X116" i="24"/>
  <c r="V116" i="24"/>
  <c r="U116" i="24"/>
  <c r="Y115" i="24"/>
  <c r="X115" i="24"/>
  <c r="V115" i="24"/>
  <c r="U115" i="24"/>
  <c r="Y114" i="24"/>
  <c r="X114" i="24"/>
  <c r="V114" i="24"/>
  <c r="U114" i="24"/>
  <c r="Y113" i="24"/>
  <c r="X113" i="24"/>
  <c r="V113" i="24"/>
  <c r="U113" i="24"/>
  <c r="Y112" i="24"/>
  <c r="X112" i="24"/>
  <c r="V112" i="24"/>
  <c r="U112" i="24"/>
  <c r="Y111" i="24"/>
  <c r="X111" i="24"/>
  <c r="V111" i="24"/>
  <c r="U111" i="24"/>
  <c r="BQ109" i="24"/>
  <c r="Z109" i="24"/>
  <c r="Y109" i="24"/>
  <c r="X109" i="24"/>
  <c r="W109" i="24"/>
  <c r="V109" i="24"/>
  <c r="U109" i="24"/>
  <c r="BQ108" i="24"/>
  <c r="Z108" i="24"/>
  <c r="Y108" i="24"/>
  <c r="X108" i="24"/>
  <c r="W108" i="24"/>
  <c r="V108" i="24"/>
  <c r="U108" i="24"/>
  <c r="BQ106" i="24"/>
  <c r="Z106" i="24"/>
  <c r="Y106" i="24"/>
  <c r="X106" i="24"/>
  <c r="W106" i="24"/>
  <c r="V106" i="24"/>
  <c r="U106" i="24"/>
  <c r="BN105" i="24"/>
  <c r="Y105" i="24"/>
  <c r="X105" i="24"/>
  <c r="V105" i="24"/>
  <c r="U105" i="24"/>
  <c r="BQ103" i="24"/>
  <c r="Z103" i="24"/>
  <c r="Y103" i="24"/>
  <c r="X103" i="24"/>
  <c r="W103" i="24"/>
  <c r="V103" i="24"/>
  <c r="U103" i="24"/>
  <c r="BQ102" i="24"/>
  <c r="Z102" i="24"/>
  <c r="Y102" i="24"/>
  <c r="X102" i="24"/>
  <c r="W102" i="24"/>
  <c r="V102" i="24"/>
  <c r="U102" i="24"/>
  <c r="BQ101" i="24"/>
  <c r="Z101" i="24"/>
  <c r="Y101" i="24"/>
  <c r="X101" i="24"/>
  <c r="W101" i="24"/>
  <c r="V101" i="24"/>
  <c r="U101" i="24"/>
  <c r="Y100" i="24"/>
  <c r="X100" i="24"/>
  <c r="V100" i="24"/>
  <c r="Y99" i="24"/>
  <c r="X99" i="24"/>
  <c r="V99" i="24"/>
  <c r="U99" i="24"/>
  <c r="BQ98" i="24"/>
  <c r="Z98" i="24"/>
  <c r="Y98" i="24"/>
  <c r="X98" i="24"/>
  <c r="W98" i="24"/>
  <c r="V98" i="24"/>
  <c r="U98" i="24"/>
  <c r="BQ97" i="24"/>
  <c r="Z97" i="24"/>
  <c r="Y97" i="24"/>
  <c r="X97" i="24"/>
  <c r="W97" i="24"/>
  <c r="V97" i="24"/>
  <c r="U97" i="24"/>
  <c r="BQ95" i="24"/>
  <c r="Z95" i="24"/>
  <c r="Y95" i="24"/>
  <c r="X95" i="24"/>
  <c r="W95" i="24"/>
  <c r="V95" i="24"/>
  <c r="U95" i="24"/>
  <c r="Y94" i="24"/>
  <c r="X94" i="24"/>
  <c r="V94" i="24"/>
  <c r="U94" i="24"/>
  <c r="BQ93" i="24"/>
  <c r="Z93" i="24"/>
  <c r="Y93" i="24"/>
  <c r="X93" i="24"/>
  <c r="W93" i="24"/>
  <c r="V93" i="24"/>
  <c r="U93" i="24"/>
  <c r="BQ92" i="24"/>
  <c r="Z92" i="24"/>
  <c r="Y92" i="24"/>
  <c r="X92" i="24"/>
  <c r="W92" i="24"/>
  <c r="V92" i="24"/>
  <c r="U92" i="24"/>
  <c r="BQ91" i="24"/>
  <c r="Z91" i="24"/>
  <c r="Y91" i="24"/>
  <c r="X91" i="24"/>
  <c r="W91" i="24"/>
  <c r="V91" i="24"/>
  <c r="Y90" i="24"/>
  <c r="X90" i="24"/>
  <c r="V90" i="24"/>
  <c r="U90" i="24"/>
  <c r="BN89" i="24"/>
  <c r="BQ88" i="24"/>
  <c r="Z88" i="24"/>
  <c r="Y88" i="24"/>
  <c r="X88" i="24"/>
  <c r="W88" i="24"/>
  <c r="V88" i="24"/>
  <c r="U88" i="24"/>
  <c r="BN87" i="24"/>
  <c r="Z86" i="24"/>
  <c r="Y86" i="24"/>
  <c r="X86" i="24"/>
  <c r="W86" i="24"/>
  <c r="V86" i="24"/>
  <c r="U86" i="24"/>
  <c r="BQ85" i="24"/>
  <c r="BN85" i="24"/>
  <c r="Z85" i="24"/>
  <c r="W85" i="24"/>
  <c r="V85" i="24"/>
  <c r="U85" i="24"/>
  <c r="BQ84" i="24"/>
  <c r="Z84" i="24"/>
  <c r="Y84" i="24"/>
  <c r="X84" i="24"/>
  <c r="W84" i="24"/>
  <c r="V84" i="24"/>
  <c r="U84" i="24"/>
  <c r="BQ83" i="24"/>
  <c r="BN83" i="24"/>
  <c r="Z83" i="24"/>
  <c r="W83" i="24"/>
  <c r="BQ82" i="24"/>
  <c r="Z82" i="24"/>
  <c r="Y82" i="24"/>
  <c r="X82" i="24"/>
  <c r="W82" i="24"/>
  <c r="V82" i="24"/>
  <c r="Y81" i="24"/>
  <c r="X81" i="24"/>
  <c r="V81" i="24"/>
  <c r="U81" i="24"/>
  <c r="Y80" i="24"/>
  <c r="X80" i="24"/>
  <c r="V80" i="24"/>
  <c r="U80" i="24"/>
  <c r="Y79" i="24"/>
  <c r="X79" i="24"/>
  <c r="V79" i="24"/>
  <c r="U79" i="24"/>
  <c r="Y78" i="24"/>
  <c r="X78" i="24"/>
  <c r="V78" i="24"/>
  <c r="U78" i="24"/>
  <c r="BQ77" i="24"/>
  <c r="BN77" i="24"/>
  <c r="Z77" i="24"/>
  <c r="W77" i="24"/>
  <c r="V77" i="24"/>
  <c r="U77" i="24"/>
  <c r="BQ76" i="24"/>
  <c r="Z76" i="24"/>
  <c r="Y76" i="24"/>
  <c r="X76" i="24"/>
  <c r="W76" i="24"/>
  <c r="V76" i="24"/>
  <c r="U76" i="24"/>
  <c r="BQ75" i="24"/>
  <c r="BN75" i="24"/>
  <c r="Z75" i="24"/>
  <c r="V75" i="24"/>
  <c r="U75" i="24"/>
  <c r="BQ74" i="24"/>
  <c r="Z74" i="24"/>
  <c r="Y74" i="24"/>
  <c r="X74" i="24"/>
  <c r="W74" i="24"/>
  <c r="V74" i="24"/>
  <c r="U74" i="24"/>
  <c r="BQ73" i="24"/>
  <c r="BN73" i="24"/>
  <c r="Z73" i="24"/>
  <c r="V73" i="24"/>
  <c r="U73" i="24"/>
  <c r="BQ72" i="24"/>
  <c r="Z72" i="24"/>
  <c r="Y72" i="24"/>
  <c r="X72" i="24"/>
  <c r="W72" i="24"/>
  <c r="V72" i="24"/>
  <c r="U72" i="24"/>
  <c r="BN71" i="24"/>
  <c r="Z70" i="24"/>
  <c r="Y70" i="24"/>
  <c r="X70" i="24"/>
  <c r="W70" i="24"/>
  <c r="V70" i="24"/>
  <c r="U70" i="24"/>
  <c r="BQ69" i="24"/>
  <c r="BN69" i="24"/>
  <c r="Z69" i="24"/>
  <c r="W69" i="24"/>
  <c r="V69" i="24"/>
  <c r="U69" i="24"/>
  <c r="BQ68" i="24"/>
  <c r="Z68" i="24"/>
  <c r="Y68" i="24"/>
  <c r="X68" i="24"/>
  <c r="W68" i="24"/>
  <c r="V68" i="24"/>
  <c r="U68" i="24"/>
  <c r="BQ67" i="24"/>
  <c r="Z67" i="24"/>
  <c r="Y67" i="24"/>
  <c r="X67" i="24"/>
  <c r="W67" i="24"/>
  <c r="V67" i="24"/>
  <c r="U67" i="24"/>
  <c r="BN66" i="24"/>
  <c r="BQ65" i="24"/>
  <c r="Z65" i="24"/>
  <c r="Y65" i="24"/>
  <c r="X65" i="24"/>
  <c r="W65" i="24"/>
  <c r="V65" i="24"/>
  <c r="U65" i="24"/>
  <c r="BQ64" i="24"/>
  <c r="Z64" i="24"/>
  <c r="Y64" i="24"/>
  <c r="X64" i="24"/>
  <c r="W64" i="24"/>
  <c r="V64" i="24"/>
  <c r="U64" i="24"/>
  <c r="BQ63" i="24"/>
  <c r="Z63" i="24"/>
  <c r="Y63" i="24"/>
  <c r="X63" i="24"/>
  <c r="W63" i="24"/>
  <c r="V63" i="24"/>
  <c r="U63" i="24"/>
  <c r="Y62" i="24"/>
  <c r="X62" i="24"/>
  <c r="V62" i="24"/>
  <c r="U62" i="24"/>
  <c r="Y61" i="24"/>
  <c r="X61" i="24"/>
  <c r="V61" i="24"/>
  <c r="U61" i="24"/>
  <c r="Y60" i="24"/>
  <c r="X60" i="24"/>
  <c r="V60" i="24"/>
  <c r="U60" i="24"/>
  <c r="Y59" i="24"/>
  <c r="X59" i="24"/>
  <c r="V59" i="24"/>
  <c r="U59" i="24"/>
  <c r="Z58" i="24"/>
  <c r="Y58" i="24"/>
  <c r="X58" i="24"/>
  <c r="W58" i="24"/>
  <c r="V58" i="24"/>
  <c r="U58" i="24"/>
  <c r="Z57" i="24"/>
  <c r="W57" i="24"/>
  <c r="V57" i="24"/>
  <c r="U57" i="24"/>
  <c r="Z56" i="24"/>
  <c r="Y56" i="24"/>
  <c r="X56" i="24"/>
  <c r="W56" i="24"/>
  <c r="V56" i="24"/>
  <c r="U56" i="24"/>
  <c r="Z55" i="24"/>
  <c r="W55" i="24"/>
  <c r="V55" i="24"/>
  <c r="U55" i="24"/>
  <c r="Z54" i="24"/>
  <c r="Y54" i="24"/>
  <c r="X54" i="24"/>
  <c r="W54" i="24"/>
  <c r="V54" i="24"/>
  <c r="U54" i="24"/>
  <c r="Z53" i="24"/>
  <c r="W53" i="24"/>
  <c r="V53" i="24"/>
  <c r="U53" i="24"/>
  <c r="Z52" i="24"/>
  <c r="Y52" i="24"/>
  <c r="X52" i="24"/>
  <c r="W52" i="24"/>
  <c r="V52" i="24"/>
  <c r="U52" i="24"/>
  <c r="Z51" i="24"/>
  <c r="W51" i="24"/>
  <c r="V51" i="24"/>
  <c r="U51" i="24"/>
  <c r="Z50" i="24"/>
  <c r="Y50" i="24"/>
  <c r="X50" i="24"/>
  <c r="W50" i="24"/>
  <c r="V50" i="24"/>
  <c r="U50" i="24"/>
  <c r="Z49" i="24"/>
  <c r="Y49" i="24"/>
  <c r="X49" i="24"/>
  <c r="W49" i="24"/>
  <c r="V49" i="24"/>
  <c r="U49" i="24"/>
  <c r="Z48" i="24"/>
  <c r="Y48" i="24"/>
  <c r="X48" i="24"/>
  <c r="W48" i="24"/>
  <c r="V48" i="24"/>
  <c r="U48" i="24"/>
  <c r="Z47" i="24"/>
  <c r="Y47" i="24"/>
  <c r="X47" i="24"/>
  <c r="W47" i="24"/>
  <c r="V47" i="24"/>
  <c r="U47" i="24"/>
  <c r="Z46" i="24"/>
  <c r="Y46" i="24"/>
  <c r="X46" i="24"/>
  <c r="W46" i="24"/>
  <c r="V46" i="24"/>
  <c r="U46" i="24"/>
  <c r="Z45" i="24"/>
  <c r="W45" i="24"/>
  <c r="V45" i="24"/>
  <c r="U45" i="24"/>
  <c r="Z44" i="24"/>
  <c r="Y44" i="24"/>
  <c r="X44" i="24"/>
  <c r="W44" i="24"/>
  <c r="V44" i="24"/>
  <c r="U44" i="24"/>
  <c r="Z43" i="24"/>
  <c r="W43" i="24"/>
  <c r="V43" i="24"/>
  <c r="U43" i="24"/>
  <c r="Z42" i="24"/>
  <c r="Y42" i="24"/>
  <c r="X42" i="24"/>
  <c r="W42" i="24"/>
  <c r="V42" i="24"/>
  <c r="U42" i="24"/>
  <c r="Z41" i="24"/>
  <c r="W41" i="24"/>
  <c r="V41" i="24"/>
  <c r="U41" i="24"/>
  <c r="Z40" i="24"/>
  <c r="Y40" i="24"/>
  <c r="X40" i="24"/>
  <c r="W40" i="24"/>
  <c r="V40" i="24"/>
  <c r="U40" i="24"/>
  <c r="Z39" i="24"/>
  <c r="W39" i="24"/>
  <c r="V39" i="24"/>
  <c r="U39" i="24"/>
  <c r="Y38" i="24"/>
  <c r="X38" i="24"/>
  <c r="V38" i="24"/>
  <c r="U38" i="24"/>
  <c r="Y37" i="24"/>
  <c r="X37" i="24"/>
  <c r="V37" i="24"/>
  <c r="U37" i="24"/>
  <c r="BQ36" i="24"/>
  <c r="BN36" i="24"/>
  <c r="Z36" i="24"/>
  <c r="W36" i="24"/>
  <c r="V36" i="24"/>
  <c r="U36" i="24"/>
  <c r="BQ35" i="24"/>
  <c r="Z35" i="24"/>
  <c r="Y35" i="24"/>
  <c r="X35" i="24"/>
  <c r="W35" i="24"/>
  <c r="V35" i="24"/>
  <c r="U35" i="24"/>
  <c r="BQ32" i="24"/>
  <c r="BN32" i="24"/>
  <c r="Z32" i="24"/>
  <c r="W32" i="24"/>
  <c r="V32" i="24"/>
  <c r="U32" i="24"/>
  <c r="BQ31" i="24"/>
  <c r="Z31" i="24"/>
  <c r="Y31" i="24"/>
  <c r="X31" i="24"/>
  <c r="W31" i="24"/>
  <c r="V31" i="24"/>
  <c r="U31" i="24"/>
  <c r="BQ30" i="24"/>
  <c r="BN30" i="24"/>
  <c r="Z30" i="24"/>
  <c r="W30" i="24"/>
  <c r="V30" i="24"/>
  <c r="U30" i="24"/>
  <c r="BQ29" i="24"/>
  <c r="Z29" i="24"/>
  <c r="Y29" i="24"/>
  <c r="X29" i="24"/>
  <c r="W29" i="24"/>
  <c r="V29" i="24"/>
  <c r="U29" i="24"/>
  <c r="BQ28" i="24"/>
  <c r="BN28" i="24"/>
  <c r="Z28" i="24"/>
  <c r="W28" i="24"/>
  <c r="V28" i="24"/>
  <c r="U28" i="24"/>
  <c r="BQ27" i="24"/>
  <c r="Z27" i="24"/>
  <c r="Y27" i="24"/>
  <c r="X27" i="24"/>
  <c r="W27" i="24"/>
  <c r="V27" i="24"/>
  <c r="U27" i="24"/>
  <c r="BQ26" i="24"/>
  <c r="BN26" i="24"/>
  <c r="Z26" i="24"/>
  <c r="W26" i="24"/>
  <c r="V26" i="24"/>
  <c r="U26" i="24"/>
  <c r="BQ25" i="24"/>
  <c r="Z25" i="24"/>
  <c r="Y25" i="24"/>
  <c r="X25" i="24"/>
  <c r="W25" i="24"/>
  <c r="V25" i="24"/>
  <c r="U25" i="24"/>
  <c r="BQ24" i="24"/>
  <c r="BN24" i="24"/>
  <c r="Z24" i="24"/>
  <c r="W24" i="24"/>
  <c r="V24" i="24"/>
  <c r="U24" i="24"/>
  <c r="BQ23" i="24"/>
  <c r="Z23" i="24"/>
  <c r="Y23" i="24"/>
  <c r="X23" i="24"/>
  <c r="W23" i="24"/>
  <c r="V23" i="24"/>
  <c r="U23" i="24"/>
  <c r="BQ22" i="24"/>
  <c r="BN22" i="24"/>
  <c r="Z22" i="24"/>
  <c r="W22" i="24"/>
  <c r="V22" i="24"/>
  <c r="U22" i="24"/>
  <c r="Z21" i="24"/>
  <c r="Y21" i="24"/>
  <c r="X21" i="24"/>
  <c r="V21" i="24"/>
  <c r="U21" i="24"/>
  <c r="Y20" i="24"/>
  <c r="X20" i="24"/>
  <c r="V20" i="24"/>
  <c r="U20" i="24"/>
  <c r="Y19" i="24"/>
  <c r="X19" i="24"/>
  <c r="V19" i="24"/>
  <c r="U19" i="24"/>
  <c r="BQ18" i="24"/>
  <c r="BN18" i="24"/>
  <c r="Z18" i="24"/>
  <c r="W18" i="24"/>
  <c r="V18" i="24"/>
  <c r="U18" i="24"/>
  <c r="BQ17" i="24"/>
  <c r="Z17" i="24"/>
  <c r="Y17" i="24"/>
  <c r="X17" i="24"/>
  <c r="W17" i="24"/>
  <c r="V17" i="24"/>
  <c r="U17" i="24"/>
  <c r="BQ16" i="24"/>
  <c r="BN16" i="24"/>
  <c r="Z16" i="24"/>
  <c r="W16" i="24"/>
  <c r="V16" i="24"/>
  <c r="U16" i="24"/>
  <c r="BQ15" i="24"/>
  <c r="Z15" i="24"/>
  <c r="Y15" i="24"/>
  <c r="X15" i="24"/>
  <c r="W15" i="24"/>
  <c r="V15" i="24"/>
  <c r="U15" i="24"/>
  <c r="BQ14" i="24"/>
  <c r="BN14" i="24"/>
  <c r="Z14" i="24"/>
  <c r="W14" i="24"/>
  <c r="V14" i="24"/>
  <c r="U14" i="24"/>
  <c r="BQ13" i="24"/>
  <c r="Z13" i="24"/>
  <c r="Y13" i="24"/>
  <c r="X13" i="24"/>
  <c r="W13" i="24"/>
  <c r="V13" i="24"/>
  <c r="U13" i="24"/>
  <c r="BQ12" i="24"/>
  <c r="BN12" i="24"/>
  <c r="Z12" i="24"/>
  <c r="W12" i="24"/>
  <c r="V12" i="24"/>
  <c r="U12" i="24"/>
  <c r="BQ11" i="24"/>
  <c r="Z11" i="24"/>
  <c r="Y11" i="24"/>
  <c r="X11" i="24"/>
  <c r="W11" i="24"/>
  <c r="V11" i="24"/>
  <c r="U11" i="24"/>
  <c r="BQ10" i="24"/>
  <c r="BN10" i="24"/>
  <c r="Z10" i="24"/>
  <c r="W10" i="24"/>
  <c r="V10" i="24"/>
  <c r="U10" i="24"/>
  <c r="BQ9" i="24"/>
  <c r="Z9" i="24"/>
  <c r="Y9" i="24"/>
  <c r="X9" i="24"/>
  <c r="W9" i="24"/>
  <c r="V9" i="24"/>
  <c r="U9" i="24"/>
  <c r="BQ8" i="24"/>
  <c r="BN8" i="24"/>
  <c r="Z8" i="24"/>
  <c r="W8" i="24"/>
  <c r="V8" i="24"/>
  <c r="U8" i="24"/>
  <c r="BQ7" i="24"/>
  <c r="Z7" i="24"/>
  <c r="Y7" i="24"/>
  <c r="X7" i="24"/>
  <c r="W7" i="24"/>
  <c r="V7" i="24"/>
  <c r="U7" i="24"/>
  <c r="BQ6" i="24"/>
  <c r="BN6" i="24"/>
  <c r="Z6" i="24"/>
  <c r="W6" i="24"/>
  <c r="V6" i="24"/>
  <c r="U6" i="24"/>
  <c r="BQ5" i="24"/>
  <c r="Z5" i="24"/>
  <c r="Y5" i="24"/>
  <c r="X5" i="24"/>
  <c r="W5" i="24"/>
  <c r="V5" i="24"/>
  <c r="U5" i="24"/>
  <c r="BQ4" i="24"/>
  <c r="BN4" i="24"/>
  <c r="Z4" i="24"/>
  <c r="W4" i="24"/>
  <c r="V4" i="24"/>
  <c r="U4" i="24"/>
  <c r="BQ3" i="24"/>
  <c r="Z3" i="24"/>
  <c r="Y3" i="24"/>
  <c r="X3" i="24"/>
  <c r="W3" i="24"/>
  <c r="V3" i="24"/>
  <c r="U3" i="24"/>
</calcChain>
</file>

<file path=xl/sharedStrings.xml><?xml version="1.0" encoding="utf-8"?>
<sst xmlns="http://schemas.openxmlformats.org/spreadsheetml/2006/main" count="5833" uniqueCount="633">
  <si>
    <t>low</t>
  </si>
  <si>
    <t>medium</t>
  </si>
  <si>
    <t>high</t>
  </si>
  <si>
    <t>Sigma ECM gel</t>
  </si>
  <si>
    <t>Merck</t>
  </si>
  <si>
    <t>Sigma</t>
  </si>
  <si>
    <t>Cultrex</t>
  </si>
  <si>
    <t>TEP3</t>
  </si>
  <si>
    <t>TEP2</t>
  </si>
  <si>
    <t>TEP4</t>
  </si>
  <si>
    <t>ceramic granules</t>
  </si>
  <si>
    <t>PB</t>
  </si>
  <si>
    <t>BM</t>
  </si>
  <si>
    <t>SCA</t>
  </si>
  <si>
    <t>hCD45+ and CD33+ or CD34+ or CD14+ (%)</t>
  </si>
  <si>
    <t>AML 1465</t>
  </si>
  <si>
    <t>AML 1537</t>
  </si>
  <si>
    <t>AML 1471</t>
  </si>
  <si>
    <t>AML 1535</t>
  </si>
  <si>
    <t>ctrl i.v.</t>
  </si>
  <si>
    <t>ctrl i.o.</t>
  </si>
  <si>
    <t>scaffold+ i.v.</t>
  </si>
  <si>
    <t>scaffold+ i.sc.</t>
  </si>
  <si>
    <t>hCD45+CD3+ (%)</t>
  </si>
  <si>
    <t>4</t>
  </si>
  <si>
    <t>6</t>
  </si>
  <si>
    <t>8</t>
  </si>
  <si>
    <t>week</t>
  </si>
  <si>
    <t>collagen-HA fibre</t>
  </si>
  <si>
    <t>bone marrow area (%)</t>
  </si>
  <si>
    <t>0</t>
  </si>
  <si>
    <t>0.1</t>
  </si>
  <si>
    <t>0.5</t>
  </si>
  <si>
    <t>2.5</t>
  </si>
  <si>
    <t>BMP-2 (ug)</t>
  </si>
  <si>
    <t>NA</t>
  </si>
  <si>
    <t>weight (mg)</t>
  </si>
  <si>
    <t>ceramic</t>
  </si>
  <si>
    <t>ECM gel</t>
  </si>
  <si>
    <t>hu cell count (10^6)</t>
  </si>
  <si>
    <t>ctrl femur</t>
  </si>
  <si>
    <t>bone area (%)</t>
  </si>
  <si>
    <t>ctrl</t>
  </si>
  <si>
    <t>col. matrix</t>
  </si>
  <si>
    <t>col. fiber</t>
  </si>
  <si>
    <t>AML 0244</t>
  </si>
  <si>
    <t>AML 1709</t>
  </si>
  <si>
    <t>AML 0413</t>
  </si>
  <si>
    <t>scaffold + i.v.</t>
  </si>
  <si>
    <t>scaffold + i.sc.</t>
  </si>
  <si>
    <t>scaffold + mix</t>
  </si>
  <si>
    <t>AML 0492</t>
  </si>
  <si>
    <t>crosslinked</t>
  </si>
  <si>
    <t>non-crosslinked</t>
  </si>
  <si>
    <t>HA</t>
  </si>
  <si>
    <t>Bone area (%)</t>
  </si>
  <si>
    <t>Bone marrow area (%)</t>
  </si>
  <si>
    <t>VAF (%)</t>
  </si>
  <si>
    <t>original AML sample</t>
  </si>
  <si>
    <t>scaff+</t>
  </si>
  <si>
    <t>DNMT3A</t>
  </si>
  <si>
    <t>TET2</t>
  </si>
  <si>
    <t>ASXL1</t>
  </si>
  <si>
    <t>U2AF1</t>
  </si>
  <si>
    <t>NRAS</t>
  </si>
  <si>
    <t>IDH2</t>
  </si>
  <si>
    <t>S#1</t>
  </si>
  <si>
    <t>S#2</t>
  </si>
  <si>
    <t>AML</t>
  </si>
  <si>
    <t>i.v.</t>
  </si>
  <si>
    <t>i.sc.</t>
  </si>
  <si>
    <t>mix</t>
  </si>
  <si>
    <t>KRAS</t>
  </si>
  <si>
    <t>IDH1</t>
  </si>
  <si>
    <r>
      <t xml:space="preserve">WT1 </t>
    </r>
    <r>
      <rPr>
        <b/>
        <sz val="11"/>
        <color theme="1"/>
        <rFont val="Calibri"/>
        <family val="2"/>
        <scheme val="minor"/>
      </rPr>
      <t>#1</t>
    </r>
  </si>
  <si>
    <r>
      <t xml:space="preserve">WT1 </t>
    </r>
    <r>
      <rPr>
        <b/>
        <sz val="11"/>
        <color theme="1"/>
        <rFont val="Calibri"/>
        <family val="2"/>
        <scheme val="minor"/>
      </rPr>
      <t>#2</t>
    </r>
  </si>
  <si>
    <r>
      <t xml:space="preserve">WT1 </t>
    </r>
    <r>
      <rPr>
        <b/>
        <sz val="11"/>
        <color theme="1"/>
        <rFont val="Calibri"/>
        <family val="2"/>
        <scheme val="minor"/>
      </rPr>
      <t>#3</t>
    </r>
  </si>
  <si>
    <t>row #</t>
  </si>
  <si>
    <t>experiment</t>
  </si>
  <si>
    <t>figure</t>
  </si>
  <si>
    <t>supplemental figure</t>
  </si>
  <si>
    <t>MSC passage</t>
  </si>
  <si>
    <t>MSC dose (1x10^6 cells)</t>
  </si>
  <si>
    <t>biomaterial</t>
  </si>
  <si>
    <r>
      <t>BMP-2 dose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g)</t>
    </r>
  </si>
  <si>
    <t>incubation time (weeks)</t>
  </si>
  <si>
    <t>BM area (%)</t>
  </si>
  <si>
    <t>note</t>
  </si>
  <si>
    <t>biomaterial comparison</t>
  </si>
  <si>
    <t>article text</t>
  </si>
  <si>
    <t>P2</t>
  </si>
  <si>
    <t>S1</t>
  </si>
  <si>
    <t>Fig. 1C</t>
  </si>
  <si>
    <t>collagen-HA matrix</t>
  </si>
  <si>
    <t>collagen-HA fibre, crosslinked</t>
  </si>
  <si>
    <t>collagen-HA fibre, non-crosslinked</t>
  </si>
  <si>
    <t>Fig. 1B</t>
  </si>
  <si>
    <t>TEP1</t>
  </si>
  <si>
    <t>Cultrex ECM gel</t>
  </si>
  <si>
    <t>resorbed</t>
  </si>
  <si>
    <t>Merck ECM gel</t>
  </si>
  <si>
    <t>Fig. 1B,D</t>
  </si>
  <si>
    <t xml:space="preserve">Fig. 1B,D </t>
  </si>
  <si>
    <t>S1,S2</t>
  </si>
  <si>
    <t>S2</t>
  </si>
  <si>
    <t>collagen-noHA fibre, crosslinked</t>
  </si>
  <si>
    <t>collagen-noHA fibre, non-crosslinked</t>
  </si>
  <si>
    <t>Fig. 1D</t>
  </si>
  <si>
    <t xml:space="preserve">Fig. 1D </t>
  </si>
  <si>
    <t>dynamics</t>
  </si>
  <si>
    <t>Fig. 4B</t>
  </si>
  <si>
    <t>Fig. 4B,C</t>
  </si>
  <si>
    <t>BMP-2</t>
  </si>
  <si>
    <t>Fig. 4E</t>
  </si>
  <si>
    <t>Fig. 4E,F</t>
  </si>
  <si>
    <t>LEGEND</t>
  </si>
  <si>
    <t>blank cell</t>
  </si>
  <si>
    <t xml:space="preserve"> = not applicable</t>
  </si>
  <si>
    <t>ABBREVIATIONS</t>
  </si>
  <si>
    <t>bone marrow</t>
  </si>
  <si>
    <t>bone morphogenetic protein 2</t>
  </si>
  <si>
    <t>ECM</t>
  </si>
  <si>
    <t>extra-cellular matrix</t>
  </si>
  <si>
    <t>hydroxyapatite</t>
  </si>
  <si>
    <t>MSC</t>
  </si>
  <si>
    <t>mesenchymal stromal cell</t>
  </si>
  <si>
    <t>peripheral blood</t>
  </si>
  <si>
    <t>TEP</t>
  </si>
  <si>
    <t>total endoprosthesis</t>
  </si>
  <si>
    <t>General</t>
  </si>
  <si>
    <t>Mice</t>
  </si>
  <si>
    <t>Implantation</t>
  </si>
  <si>
    <t>Xenotransplantation</t>
  </si>
  <si>
    <t>Sacrifice</t>
  </si>
  <si>
    <t>AML engraftment (%) - hCD45+Lym-; for non-engrafters hCD45+ and CD33+ or CD34+ or CD14+</t>
  </si>
  <si>
    <t>T-cell engraftment (%) - hCD45+CD3+</t>
  </si>
  <si>
    <t>PB flow cytometry analysis</t>
  </si>
  <si>
    <t>BM flow cytometry analysis</t>
  </si>
  <si>
    <t>Scaffold flow cytometry analysis</t>
  </si>
  <si>
    <t>Supplemental figure</t>
  </si>
  <si>
    <t>strain</t>
  </si>
  <si>
    <t>sex</t>
  </si>
  <si>
    <t>ID</t>
  </si>
  <si>
    <t>scaffold ID (L - left, R - right)</t>
  </si>
  <si>
    <t>age of mice at implantation</t>
  </si>
  <si>
    <t>AML sample</t>
  </si>
  <si>
    <t>AML - dose per scaffold or mouse (1x10^6)</t>
  </si>
  <si>
    <t>route of injection</t>
  </si>
  <si>
    <t>age of mice at xenotransplantation</t>
  </si>
  <si>
    <t>Interval from xenotransplantation (weeks)</t>
  </si>
  <si>
    <t>reason of sacrifice/exitus in non-standard case</t>
  </si>
  <si>
    <t>Scaffold</t>
  </si>
  <si>
    <t>singlets (counts)</t>
  </si>
  <si>
    <t>hCD45+ (%)</t>
  </si>
  <si>
    <t>hCD45+ (count)</t>
  </si>
  <si>
    <t>Blasts (%)</t>
  </si>
  <si>
    <t>Granulocytes (%)</t>
  </si>
  <si>
    <t>Lymphocytes (%)</t>
  </si>
  <si>
    <t>Monocytes (%)</t>
  </si>
  <si>
    <t>CD33+ (%)</t>
  </si>
  <si>
    <t>CD34+ (%)</t>
  </si>
  <si>
    <t>CD14+ (%)</t>
  </si>
  <si>
    <t>blastCD34+CD38- (%)</t>
  </si>
  <si>
    <t>CD33+ or CD34+ or CD14+</t>
  </si>
  <si>
    <t>CD3+ (%)</t>
  </si>
  <si>
    <t>femur - extracted hCD45+ cells (1x10^6)</t>
  </si>
  <si>
    <t>scaffold - weight</t>
  </si>
  <si>
    <t>scaffold - extracted cells (1x10^6)</t>
  </si>
  <si>
    <t>scaffold - extracted hCD45+ cells (1x10^6)</t>
  </si>
  <si>
    <t>2C,D,E</t>
  </si>
  <si>
    <t>NSG</t>
  </si>
  <si>
    <t>m</t>
  </si>
  <si>
    <t>1 ECM</t>
  </si>
  <si>
    <t>L</t>
  </si>
  <si>
    <t>0244</t>
  </si>
  <si>
    <t>R</t>
  </si>
  <si>
    <t>2B,C,D,E,F</t>
  </si>
  <si>
    <t>2 ECM</t>
  </si>
  <si>
    <t>2B,C,D,E,G</t>
  </si>
  <si>
    <t>1 fibre</t>
  </si>
  <si>
    <t>2C,D,E,G</t>
  </si>
  <si>
    <t>2 fibre</t>
  </si>
  <si>
    <t>2B,C,D,E</t>
  </si>
  <si>
    <t>1 matrix</t>
  </si>
  <si>
    <t>2 matrix</t>
  </si>
  <si>
    <t>1 ceramic</t>
  </si>
  <si>
    <t>2 ceramic</t>
  </si>
  <si>
    <t>2C,D,E,F,G</t>
  </si>
  <si>
    <t>ctrl 1</t>
  </si>
  <si>
    <t/>
  </si>
  <si>
    <t>ctrl 2</t>
  </si>
  <si>
    <t>1709</t>
  </si>
  <si>
    <t>NA, resorbed</t>
  </si>
  <si>
    <t>exitus, AML?</t>
  </si>
  <si>
    <t>Ctrl 1</t>
  </si>
  <si>
    <t>f</t>
  </si>
  <si>
    <t>Ctrl 2</t>
  </si>
  <si>
    <t>injection route</t>
  </si>
  <si>
    <t>3B,C,D</t>
  </si>
  <si>
    <t>i.sc. 1</t>
  </si>
  <si>
    <t>collagen-TCP fibre, non-crosslinked</t>
  </si>
  <si>
    <t>0413</t>
  </si>
  <si>
    <t>3C,D</t>
  </si>
  <si>
    <t>i.sc. 2</t>
  </si>
  <si>
    <t>i.sc. 3</t>
  </si>
  <si>
    <t>3,C,D</t>
  </si>
  <si>
    <t>i.sc. 4</t>
  </si>
  <si>
    <t>i.v. 1</t>
  </si>
  <si>
    <t>i.v. 2</t>
  </si>
  <si>
    <t>i.v. 3</t>
  </si>
  <si>
    <t>i.v. 4</t>
  </si>
  <si>
    <t>3C</t>
  </si>
  <si>
    <t>mix 1</t>
  </si>
  <si>
    <t>mix 2</t>
  </si>
  <si>
    <t>mix 3</t>
  </si>
  <si>
    <t>mix 4</t>
  </si>
  <si>
    <t>ctrl 3</t>
  </si>
  <si>
    <t>ctrl 4</t>
  </si>
  <si>
    <t>3C,D,E</t>
  </si>
  <si>
    <t>0492</t>
  </si>
  <si>
    <t>3B,C,D,E</t>
  </si>
  <si>
    <t>3C,D,E,F</t>
  </si>
  <si>
    <t>3F</t>
  </si>
  <si>
    <t>NA, histology</t>
  </si>
  <si>
    <t>i.sc. 5</t>
  </si>
  <si>
    <t>non-engrafters</t>
  </si>
  <si>
    <t>5B</t>
  </si>
  <si>
    <t>NSGS</t>
  </si>
  <si>
    <t>i.f. f</t>
  </si>
  <si>
    <t>1465</t>
  </si>
  <si>
    <t>i.o.</t>
  </si>
  <si>
    <t>moribound, GVHD</t>
  </si>
  <si>
    <t>5B,C</t>
  </si>
  <si>
    <t>i.sc. f</t>
  </si>
  <si>
    <t>P3</t>
  </si>
  <si>
    <t>i.sc. m</t>
  </si>
  <si>
    <t>i.v. f</t>
  </si>
  <si>
    <t>moribound, AML</t>
  </si>
  <si>
    <t>exitus, unknown reason</t>
  </si>
  <si>
    <t>i.v. m</t>
  </si>
  <si>
    <t>1471</t>
  </si>
  <si>
    <t>T-cell detection</t>
  </si>
  <si>
    <t>i.f. m</t>
  </si>
  <si>
    <t>exitus, GVHD?</t>
  </si>
  <si>
    <t>ctrl f</t>
  </si>
  <si>
    <t>ctrl m</t>
  </si>
  <si>
    <t>control</t>
  </si>
  <si>
    <t>female</t>
  </si>
  <si>
    <t>intra-osseous</t>
  </si>
  <si>
    <t>intra-scaffold</t>
  </si>
  <si>
    <t>intravenous</t>
  </si>
  <si>
    <t>identifier</t>
  </si>
  <si>
    <t>male</t>
  </si>
  <si>
    <t>collagen fibre</t>
  </si>
  <si>
    <t>noHA</t>
  </si>
  <si>
    <t>hBM MSC donor #1</t>
  </si>
  <si>
    <t>hBM MSC donor #2</t>
  </si>
  <si>
    <t>hBM MSC donor #3</t>
  </si>
  <si>
    <t>col-HA matrix</t>
  </si>
  <si>
    <t>col-HA fibre</t>
  </si>
  <si>
    <t>hCD45+Lym- (%)</t>
  </si>
  <si>
    <t>mouse 1</t>
  </si>
  <si>
    <t>mouse 2</t>
  </si>
  <si>
    <t>CD34+CD38- (%)</t>
  </si>
  <si>
    <t>original AML</t>
  </si>
  <si>
    <t>scaffold area (mm2)</t>
  </si>
  <si>
    <t xml:space="preserve"> = not analyzed</t>
  </si>
  <si>
    <t>acute myeloid leukemia</t>
  </si>
  <si>
    <r>
      <t xml:space="preserve">WT1 </t>
    </r>
    <r>
      <rPr>
        <b/>
        <sz val="11"/>
        <color theme="1"/>
        <rFont val="Calibri"/>
        <family val="2"/>
        <scheme val="minor"/>
      </rPr>
      <t>#2</t>
    </r>
    <r>
      <rPr>
        <sz val="11"/>
        <color theme="1"/>
        <rFont val="Calibri"/>
        <family val="2"/>
        <charset val="238"/>
        <scheme val="minor"/>
      </rPr>
      <t/>
    </r>
  </si>
  <si>
    <r>
      <t xml:space="preserve">WT1 </t>
    </r>
    <r>
      <rPr>
        <b/>
        <sz val="11"/>
        <color theme="1"/>
        <rFont val="Calibri"/>
        <family val="2"/>
        <scheme val="minor"/>
      </rPr>
      <t>#3</t>
    </r>
    <r>
      <rPr>
        <sz val="11"/>
        <color theme="1"/>
        <rFont val="Calibri"/>
        <family val="2"/>
        <charset val="238"/>
        <scheme val="minor"/>
      </rPr>
      <t/>
    </r>
  </si>
  <si>
    <r>
      <t xml:space="preserve">WT1 </t>
    </r>
    <r>
      <rPr>
        <b/>
        <sz val="11"/>
        <color theme="1"/>
        <rFont val="Calibri"/>
        <family val="2"/>
        <scheme val="minor"/>
      </rPr>
      <t>#4</t>
    </r>
    <r>
      <rPr>
        <sz val="11"/>
        <color theme="1"/>
        <rFont val="Calibri"/>
        <family val="2"/>
        <charset val="238"/>
        <scheme val="minor"/>
      </rPr>
      <t/>
    </r>
  </si>
  <si>
    <t>mouse 3</t>
  </si>
  <si>
    <t>mouse 4</t>
  </si>
  <si>
    <t>mouse 5</t>
  </si>
  <si>
    <t>neg</t>
  </si>
  <si>
    <t>histology analysis</t>
  </si>
  <si>
    <t>age at implantation</t>
  </si>
  <si>
    <t>MSC donor</t>
  </si>
  <si>
    <t>GRAPHED VALUES</t>
  </si>
  <si>
    <t>STATISTICAL ANALYSIS</t>
  </si>
  <si>
    <t>unpaired, non-parametric one way ANOVA</t>
  </si>
  <si>
    <t>Dunn's multiple comparisons test</t>
  </si>
  <si>
    <t>Merck vs. Sigma</t>
  </si>
  <si>
    <t>Merck vs. Cultrex</t>
  </si>
  <si>
    <t>Merck vs. col-noHA fiber</t>
  </si>
  <si>
    <t>Merck vs. col-HA fiber</t>
  </si>
  <si>
    <t>Merck vs. col-HA matrix</t>
  </si>
  <si>
    <t>Sigma vs. Cultrex</t>
  </si>
  <si>
    <t>Sigma vs. col-noHA fiber</t>
  </si>
  <si>
    <t>Sigma vs. col-HA fiber</t>
  </si>
  <si>
    <t>Sigma vs. col-HA matrix</t>
  </si>
  <si>
    <t>Cultrex vs. col-noHA fiber</t>
  </si>
  <si>
    <t>Cultrex vs. col-HA fiber</t>
  </si>
  <si>
    <t>Cultrex vs. col-HA matrix</t>
  </si>
  <si>
    <t>col-noHA fiber vs. col-HA fiber</t>
  </si>
  <si>
    <t>col-noHA fiber vs. col-HA matrix</t>
  </si>
  <si>
    <t>col-HA fiber vs. col-HA matrix</t>
  </si>
  <si>
    <t>&gt;0.9999</t>
  </si>
  <si>
    <t>p value</t>
  </si>
  <si>
    <t>Statistical Power</t>
  </si>
  <si>
    <t>ceramic granules vs. Merck</t>
  </si>
  <si>
    <t>ceramic granules vs. Sigma</t>
  </si>
  <si>
    <t>ceramic granules vs. Cultrex</t>
  </si>
  <si>
    <t>ceramic granules vs. col-noHA fiber</t>
  </si>
  <si>
    <t>ceramic granules vs. col-HA fiber</t>
  </si>
  <si>
    <t>ceramic granules vs. col-HA matrix</t>
  </si>
  <si>
    <t>Summary</t>
  </si>
  <si>
    <t>ns</t>
  </si>
  <si>
    <t>*</t>
  </si>
  <si>
    <t>**</t>
  </si>
  <si>
    <t>Tukey's multiple comparisons test</t>
  </si>
  <si>
    <t>low vs. mid</t>
  </si>
  <si>
    <t>low vs. high</t>
  </si>
  <si>
    <t>mid vs. high</t>
  </si>
  <si>
    <t>ordinary two way ANOVA</t>
  </si>
  <si>
    <t>all materials - low vs medium vs high group</t>
  </si>
  <si>
    <t>ceramic granules - low vs medium vs high group</t>
  </si>
  <si>
    <t>col-HA matrix - low vs medium vs high group</t>
  </si>
  <si>
    <t>Sigma ECM gel - low vs medium vs high group</t>
  </si>
  <si>
    <t>col-HA fibre - low vs medium vs high group</t>
  </si>
  <si>
    <t>ceramic vs. ECM gel</t>
  </si>
  <si>
    <t>ceramic vs. col. matrix</t>
  </si>
  <si>
    <t>ceramic vs. col. fiber</t>
  </si>
  <si>
    <t>ECM gel vs. col. matrix</t>
  </si>
  <si>
    <t>ECM gel vs. col. fiber</t>
  </si>
  <si>
    <t>col. matrix vs. col. fiber</t>
  </si>
  <si>
    <t>***</t>
  </si>
  <si>
    <t>Ctrl vs. ceramic</t>
  </si>
  <si>
    <t>Ctrl vs. ECMgel</t>
  </si>
  <si>
    <t>Ctrl vs. col. matrix</t>
  </si>
  <si>
    <t>Ctrl vs. col. fiber</t>
  </si>
  <si>
    <t>ceramic vs. ECMgel</t>
  </si>
  <si>
    <t>ECMgel vs. col. matrix</t>
  </si>
  <si>
    <t>ECMgel vs. col. fiber</t>
  </si>
  <si>
    <t>within-between two way ANOVA</t>
  </si>
  <si>
    <t>Dunnett's multiple comparisons test</t>
  </si>
  <si>
    <t>ctrl femur vs. ceramic</t>
  </si>
  <si>
    <t>ctrl femur vs. ECM gel</t>
  </si>
  <si>
    <t>ctrl femur vs. col. matrix</t>
  </si>
  <si>
    <t>ctrl femur vs. col. fiber</t>
  </si>
  <si>
    <t>****</t>
  </si>
  <si>
    <t>&lt;0.0001</t>
  </si>
  <si>
    <t>unpaired, non-parametric t-test</t>
  </si>
  <si>
    <t>Mann Whitney test</t>
  </si>
  <si>
    <t>scaff-</t>
  </si>
  <si>
    <t>Scaff</t>
  </si>
  <si>
    <t>Scaff vs. PBscaff+</t>
  </si>
  <si>
    <t>Scaff vs. BMscaff+</t>
  </si>
  <si>
    <t>Scaff vs BMscaff-</t>
  </si>
  <si>
    <t>Power %</t>
  </si>
  <si>
    <t>BMscaff+ vs BMscaff-</t>
  </si>
  <si>
    <t>95.15% CI of difference = -65.10 to 20.40</t>
  </si>
  <si>
    <t>96.64% CI of difference = -2.490 to 25.54</t>
  </si>
  <si>
    <t>PBscaff+ vs PBscaff-</t>
  </si>
  <si>
    <t>95.15% CI of difference = -25.00 to 1.900</t>
  </si>
  <si>
    <t>Confidence interval</t>
  </si>
  <si>
    <t>95.00% CI of diff.</t>
  </si>
  <si>
    <t>-13.80 to 20.26</t>
  </si>
  <si>
    <t>-5.473 to 28.59</t>
  </si>
  <si>
    <t>-19.34 to 45.59</t>
  </si>
  <si>
    <t>-35.91 to 29.01</t>
  </si>
  <si>
    <t>-21.76 to 43.16</t>
  </si>
  <si>
    <t>-49.04 to 15.89</t>
  </si>
  <si>
    <t>-34.89 to 30.04</t>
  </si>
  <si>
    <t>-18.31 to 46.61</t>
  </si>
  <si>
    <t>-170.9 to 149.8</t>
  </si>
  <si>
    <t>-151.3 to 142.0</t>
  </si>
  <si>
    <t>-150.9 to 102.9</t>
  </si>
  <si>
    <t>-278.1 to 218.1</t>
  </si>
  <si>
    <t>-41.70 to 53.50</t>
  </si>
  <si>
    <t>-231.0 to 204.1</t>
  </si>
  <si>
    <t>-117.4 to 78.54</t>
  </si>
  <si>
    <t>-220.2 to 181.5</t>
  </si>
  <si>
    <t>-135.6 to 84.88</t>
  </si>
  <si>
    <t>-302.9 to 290.9</t>
  </si>
  <si>
    <t>-25.60 to 8.204</t>
  </si>
  <si>
    <t>-33.53 to 25.33</t>
  </si>
  <si>
    <t>-44.12 to 0.02462</t>
  </si>
  <si>
    <t>-777.0 to 708.1</t>
  </si>
  <si>
    <t>-34.39 to 43.59</t>
  </si>
  <si>
    <t>-24.88 to -1.816</t>
  </si>
  <si>
    <t>-771.0 to 719.5</t>
  </si>
  <si>
    <t>-68.33 to 32.43</t>
  </si>
  <si>
    <t>-764.4 to 703.7</t>
  </si>
  <si>
    <t>-759.0 to 734.2</t>
  </si>
  <si>
    <t>-27.04 to 42.80</t>
  </si>
  <si>
    <t>-28.79 to 37.54</t>
  </si>
  <si>
    <t>-28.49 to 42.49</t>
  </si>
  <si>
    <t>-26.64 to 38.89</t>
  </si>
  <si>
    <t>-27.83 to 20.81</t>
  </si>
  <si>
    <t>-11.22 to 9.454</t>
  </si>
  <si>
    <t>-19.56 to 16.04</t>
  </si>
  <si>
    <t>-22.15 to 27.40</t>
  </si>
  <si>
    <t>-22.18 to 25.68</t>
  </si>
  <si>
    <t>-18.79 to 17.04</t>
  </si>
  <si>
    <t>-63.38 to 143.9</t>
  </si>
  <si>
    <t>-111.7 to 119.2</t>
  </si>
  <si>
    <t>-67.19 to 118.8</t>
  </si>
  <si>
    <t>-87.37 to 128.0</t>
  </si>
  <si>
    <t>-159.2 to 86.18</t>
  </si>
  <si>
    <t>-78.57 to 49.64</t>
  </si>
  <si>
    <t>-129.6 to 89.72</t>
  </si>
  <si>
    <t>-87.84 to 131.9</t>
  </si>
  <si>
    <t>-101.1 to 134.2</t>
  </si>
  <si>
    <t>-103.6 to 92.69</t>
  </si>
  <si>
    <t>-29.32 to 52.17</t>
  </si>
  <si>
    <t>-4.599 to 1.624</t>
  </si>
  <si>
    <t>-4.378 to 2.878</t>
  </si>
  <si>
    <t>-53.66 to 27.84</t>
  </si>
  <si>
    <t>-52.92 to 28.57</t>
  </si>
  <si>
    <t>-2.134 to 3.609</t>
  </si>
  <si>
    <t>75.72 to 103.9</t>
  </si>
  <si>
    <t>49.59 to 92.32</t>
  </si>
  <si>
    <t>97.39% CI of difference = 0.6000 to 54.60</t>
  </si>
  <si>
    <t>95.56% CI of difference = -10.10 to 46.40</t>
  </si>
  <si>
    <t>95.56% CI of difference = 0.000 to 66.70</t>
  </si>
  <si>
    <t>not applicable</t>
  </si>
  <si>
    <t>-18.10 to 1.437</t>
  </si>
  <si>
    <t>-20.26 to -3.035</t>
  </si>
  <si>
    <t>-11.32 to 4.691</t>
  </si>
  <si>
    <t>-21.21 to 19.87</t>
  </si>
  <si>
    <t>-19.39 to 12.19</t>
  </si>
  <si>
    <t>-18.72 to 12.86</t>
  </si>
  <si>
    <t>-21.83 to 19.24</t>
  </si>
  <si>
    <t>-22.81 to 12.76</t>
  </si>
  <si>
    <t>-21.52 to 14.05</t>
  </si>
  <si>
    <t>-25.64 to 10.77</t>
  </si>
  <si>
    <t>-36.53 to -0.9601</t>
  </si>
  <si>
    <t>-26.34 to 3.723</t>
  </si>
  <si>
    <t>-42.67 to -5.174</t>
  </si>
  <si>
    <t>-36.67 to -1.761</t>
  </si>
  <si>
    <t>-10.60 to 20.02</t>
  </si>
  <si>
    <t>Ctrl vs. i.v.</t>
  </si>
  <si>
    <t>Ctrl vs. i.sc.</t>
  </si>
  <si>
    <t>Ctrl vs. mix</t>
  </si>
  <si>
    <t>i.v. vs. i.sc.</t>
  </si>
  <si>
    <t>i.v. vs. mix</t>
  </si>
  <si>
    <t>i.sc. vs. mix</t>
  </si>
  <si>
    <t>-9.584 to 15.32</t>
  </si>
  <si>
    <t>-36.08 to 25.35</t>
  </si>
  <si>
    <t>4.763 to 20.33</t>
  </si>
  <si>
    <t>-39.19 to 22.72</t>
  </si>
  <si>
    <t>-1.871 to 21.23</t>
  </si>
  <si>
    <t>-12.77 to 48.60</t>
  </si>
  <si>
    <t>-41.62 to 22.61</t>
  </si>
  <si>
    <t>-35.12 to 67.88</t>
  </si>
  <si>
    <t>25.76 to 88.68</t>
  </si>
  <si>
    <t>-22.89 to 74.65</t>
  </si>
  <si>
    <t>52.15 to 81.29</t>
  </si>
  <si>
    <t>-8.087 to 89.77</t>
  </si>
  <si>
    <t>Scaff #1</t>
  </si>
  <si>
    <t>Scaff #2</t>
  </si>
  <si>
    <t>-19.28 to 52.13</t>
  </si>
  <si>
    <t>-15.88 to 43.48</t>
  </si>
  <si>
    <t>-43.70 to 38.45</t>
  </si>
  <si>
    <t>95.74% CI of difference = -98.62 to -0.05000</t>
  </si>
  <si>
    <t>Scaff #1 vs. PBscaff+</t>
  </si>
  <si>
    <t>Scaff #1 vs. BMscaff+</t>
  </si>
  <si>
    <t>Scaff #1 vs BMscaff-</t>
  </si>
  <si>
    <t>95.19% CI of difference = 8.320 to 51.43</t>
  </si>
  <si>
    <t>95.19% CI of difference = -13.25 to -1.940</t>
  </si>
  <si>
    <t>95.54% CI of difference = -53.75 to 7.000</t>
  </si>
  <si>
    <t>paired, non-parametric t-test</t>
  </si>
  <si>
    <t>Wilcoxon matched-pairs signed rank test</t>
  </si>
  <si>
    <t>i.sc. Scaff #1 vs #2</t>
  </si>
  <si>
    <t>mix Scaff #1 vs #2</t>
  </si>
  <si>
    <t>99.22% confidence interval = -64.17 to 7.300</t>
  </si>
  <si>
    <t>96.88% confidence interval = -97.83 to -21.64</t>
  </si>
  <si>
    <t>-30.55 to 23.27</t>
  </si>
  <si>
    <t>-17.76 to 18.60</t>
  </si>
  <si>
    <t>-21.07 to 29.20</t>
  </si>
  <si>
    <t>-12.41 to 2.596</t>
  </si>
  <si>
    <t>-26.63 to 13.47</t>
  </si>
  <si>
    <t>-10.11 to 4.734</t>
  </si>
  <si>
    <t>-17.13 to 13.79</t>
  </si>
  <si>
    <t>-4.965 to 9.400</t>
  </si>
  <si>
    <t>-15.31 to 23.09</t>
  </si>
  <si>
    <t>-8.472 to 4.692</t>
  </si>
  <si>
    <t>-9.418 to 6.878</t>
  </si>
  <si>
    <t>-7.502 to 8.742</t>
  </si>
  <si>
    <t>Scaff #2 i.sc. vs Scaff #2 mix</t>
  </si>
  <si>
    <t>86.67% CI of difference = -5.540 to 0.4400</t>
  </si>
  <si>
    <t>95.82% CI of difference = -0.8500 to 5.390</t>
  </si>
  <si>
    <t>96.64% CI of difference = 1.960 to 10.11</t>
  </si>
  <si>
    <t>96.40% CI of difference = -9.590 to 6.800</t>
  </si>
  <si>
    <t>not enough values</t>
  </si>
  <si>
    <t>87.50% confidence interval = -5.020 to 0.2600</t>
  </si>
  <si>
    <t>4 vs. 6</t>
  </si>
  <si>
    <t>4 vs. 8</t>
  </si>
  <si>
    <t>6 vs. 8</t>
  </si>
  <si>
    <t>0 vs. 0.1</t>
  </si>
  <si>
    <t>0 vs. 0.5</t>
  </si>
  <si>
    <t>0 vs. 2.5</t>
  </si>
  <si>
    <t>0.1 vs. 0.5</t>
  </si>
  <si>
    <t>0.1 vs. 2.5</t>
  </si>
  <si>
    <t>0.5 vs. 2.5</t>
  </si>
  <si>
    <t>Scaff vs BMscaff+</t>
  </si>
  <si>
    <t>96.14% confidence interval = -0.4500 to 0.000</t>
  </si>
  <si>
    <t>crosslinked vs non-crosslinked</t>
  </si>
  <si>
    <t>95.44% CI of difference = -6.344 to 4.892</t>
  </si>
  <si>
    <t>95.44% CI of difference = -4.807 to 14.97</t>
  </si>
  <si>
    <t>Ctrl vs. TCP</t>
  </si>
  <si>
    <t>Ctrl vs. C-matrix</t>
  </si>
  <si>
    <t>Ctrl vs. C-fiber</t>
  </si>
  <si>
    <t>TCP vs. ECMgel</t>
  </si>
  <si>
    <t>TCP vs. C-matrix</t>
  </si>
  <si>
    <t>TCP vs. C-fiber</t>
  </si>
  <si>
    <t>ECMgel vs. C-matrix</t>
  </si>
  <si>
    <t>ECMgel vs. C-fiber</t>
  </si>
  <si>
    <t>C-matrix vs. C-fiber</t>
  </si>
  <si>
    <t>-1.594 to 0.3541</t>
  </si>
  <si>
    <t>-5.561 to 4.911</t>
  </si>
  <si>
    <t>-7.482 to 5.912</t>
  </si>
  <si>
    <t>-22.95 to 20.64</t>
  </si>
  <si>
    <t>-5.915 to 6.505</t>
  </si>
  <si>
    <t>-5.888 to 5.558</t>
  </si>
  <si>
    <t>-23.30 to 22.23</t>
  </si>
  <si>
    <t>-12.39 to 11.47</t>
  </si>
  <si>
    <t>-17.39 to 15.73</t>
  </si>
  <si>
    <t>-28.86 to 28.12</t>
  </si>
  <si>
    <t>-1.790 to 1.614</t>
  </si>
  <si>
    <t>-0.1034 to 0.07197</t>
  </si>
  <si>
    <t>-0.1408 to 0.07345</t>
  </si>
  <si>
    <t>-0.5285 to 0.4651</t>
  </si>
  <si>
    <t>-1.717 to 1.862</t>
  </si>
  <si>
    <t>-1.541 to 1.650</t>
  </si>
  <si>
    <t>-1.149 to 1.262</t>
  </si>
  <si>
    <t>-0.2128 to 0.1768</t>
  </si>
  <si>
    <t>-0.6004 to 0.5684</t>
  </si>
  <si>
    <t>-0.3876 to 0.3916</t>
  </si>
  <si>
    <t>-0.6538 to 0.9016</t>
  </si>
  <si>
    <t>-0.6226 to 0.9525</t>
  </si>
  <si>
    <t>-0.6228 to 0.8288</t>
  </si>
  <si>
    <t>-0.07640 to 0.1586</t>
  </si>
  <si>
    <t>-0.3238 to 0.2820</t>
  </si>
  <si>
    <t>-0.3771 to 0.2532</t>
  </si>
  <si>
    <t>-1.227 to -0.03422</t>
  </si>
  <si>
    <t>-0.06744 to 0.1573</t>
  </si>
  <si>
    <t>97.39% CI of difference = -0.004700 to 0.6753</t>
  </si>
  <si>
    <t>95.56% CI of difference = 0.1100 to 2.050</t>
  </si>
  <si>
    <t>95.56% CI of difference = 0.009300 to 0.1581</t>
  </si>
  <si>
    <t>not possible to calculate two-way ANOVA because beacause of no data for some row-column combinations</t>
  </si>
  <si>
    <t>-0.1293 to 0.1348</t>
  </si>
  <si>
    <t>-0.1351 to 0.1093</t>
  </si>
  <si>
    <t>-1.645 to 1.095</t>
  </si>
  <si>
    <t>-0.1320 to 0.1007</t>
  </si>
  <si>
    <t>-1.650 to 1.094</t>
  </si>
  <si>
    <t>-1.626 to 1.101</t>
  </si>
  <si>
    <t>-0.1953 to 0.2593</t>
  </si>
  <si>
    <t>-0.3085 to 0.5268</t>
  </si>
  <si>
    <t>96.19% CI of difference = 0.000 to 1.150</t>
  </si>
  <si>
    <t>94.44% CI of difference = 0.000 to 0.5400</t>
  </si>
  <si>
    <t>94.44% CI of difference = 0.000 to 0.000</t>
  </si>
  <si>
    <t>96.64% CI of difference = -19.70 to 38.70</t>
  </si>
  <si>
    <t>95.15% CI of difference = -9.100 to 40.80</t>
  </si>
  <si>
    <t>95.24% CI of difference = -13.20 to 37.80</t>
  </si>
  <si>
    <t>66.67% CI of difference = -36.20 to 60.50</t>
  </si>
  <si>
    <t>-3.687 to 2.042</t>
  </si>
  <si>
    <t>-4.294 to 2.744</t>
  </si>
  <si>
    <t>-0.8058 to 3.276</t>
  </si>
  <si>
    <t>-3.619 to 3.714</t>
  </si>
  <si>
    <t>-1.122 to 5.237</t>
  </si>
  <si>
    <t>-1.905 to 5.925</t>
  </si>
  <si>
    <t>-0.2864 to 0.1360</t>
  </si>
  <si>
    <t>-0.4409 to 0.2122</t>
  </si>
  <si>
    <t>-0.3228 to 0.3604</t>
  </si>
  <si>
    <t>-0.3379 to 0.2595</t>
  </si>
  <si>
    <t>-0.1765 to 0.3645</t>
  </si>
  <si>
    <t>-0.2086 to 0.4749</t>
  </si>
  <si>
    <t>-0.4187 to 0.2862</t>
  </si>
  <si>
    <t>-0.1775 to 0.2885</t>
  </si>
  <si>
    <t>-0.2512 to 0.4947</t>
  </si>
  <si>
    <t>86.67% CI of difference = -0.2900 to -0.02100</t>
  </si>
  <si>
    <t>95.82% CI of difference = -0.09600 to 0.1338</t>
  </si>
  <si>
    <t>87.50% confidence interval = -0.2300 to 0.1500</t>
  </si>
  <si>
    <t>96.64% CI of difference = -0.05100 to 0.1938</t>
  </si>
  <si>
    <t>96.40% CI of difference = -1.340 to 2.490</t>
  </si>
  <si>
    <t>66.67% CI of difference = -0.2900 to 69.02</t>
  </si>
  <si>
    <t>95.15% CI of difference = -2.180 to 25.44</t>
  </si>
  <si>
    <t>95.24% CI of difference = -1.180 to 7.310</t>
  </si>
  <si>
    <t>-37.51 to 40.91</t>
  </si>
  <si>
    <t>-41.55 to 32.85</t>
  </si>
  <si>
    <t>-40.42 to 33.97</t>
  </si>
  <si>
    <t>-38.86 to 26.76</t>
  </si>
  <si>
    <t>-37.73 to 27.88</t>
  </si>
  <si>
    <t>-29.25 to 31.50</t>
  </si>
  <si>
    <t>96.19% CI of difference = -41.70 to 6.800</t>
  </si>
  <si>
    <t>94.44% CI of difference = -21.80 to 18.20</t>
  </si>
  <si>
    <t>94.44% CI of difference = -33.40 to 15.20</t>
  </si>
  <si>
    <t>95.16% CI of difference = 10.00 to 96.90</t>
  </si>
  <si>
    <t>Scaff vs. PB</t>
  </si>
  <si>
    <t>Scaff vs. BM</t>
  </si>
  <si>
    <t>Scaffff+</t>
  </si>
  <si>
    <t>-34.17 to -14.22</t>
  </si>
  <si>
    <t>-17.67 to 2.284</t>
  </si>
  <si>
    <t>-135.2 to 133.5</t>
  </si>
  <si>
    <t>-86.45 to 81.75</t>
  </si>
  <si>
    <t>-78.40 to 70.60</t>
  </si>
  <si>
    <t>-51.95 to 48.95</t>
  </si>
  <si>
    <t>-172.9 to 166.8</t>
  </si>
  <si>
    <t>-124.1 to 121.0</t>
  </si>
  <si>
    <t>-180.7 to 200.8</t>
  </si>
  <si>
    <t>-327.6 to 329.0</t>
  </si>
  <si>
    <t>-146.8 to 165.0</t>
  </si>
  <si>
    <t>-158.2 to 139.5</t>
  </si>
  <si>
    <t>-88.19 to 86.29</t>
  </si>
  <si>
    <t>-191.6 to 208.4</t>
  </si>
  <si>
    <t>-78.03 to 86.98</t>
  </si>
  <si>
    <t>-23.21 to 39.44</t>
  </si>
  <si>
    <t>-28.41 to 36.51</t>
  </si>
  <si>
    <t xml:space="preserve"> 96.88% confidence interval = -8.300 to -3.400</t>
  </si>
  <si>
    <t xml:space="preserve"> 96.09% confidence interval = -24.99 to 0.6400</t>
  </si>
  <si>
    <t>-2.652 to -0.4466</t>
  </si>
  <si>
    <t>-0.1189 to 0.02269</t>
  </si>
  <si>
    <t>96.14% confidence interval = 0.000 to 7.480</t>
  </si>
  <si>
    <t>-18.94 to -5.464</t>
  </si>
  <si>
    <t>-5.951 to -1.067</t>
  </si>
  <si>
    <t>-34.44 to 13.54</t>
  </si>
  <si>
    <t>-23.13 to 13.16</t>
  </si>
  <si>
    <t>63.60 to 89.07</t>
  </si>
  <si>
    <t>29.48 to 61.86</t>
  </si>
  <si>
    <t xml:space="preserve"> = not analyzed / not available</t>
  </si>
  <si>
    <t>Mouse age at implantation (weeks)</t>
  </si>
  <si>
    <t>X axis</t>
  </si>
  <si>
    <t>Y axis</t>
  </si>
  <si>
    <t>S1,S3</t>
  </si>
  <si>
    <t>S8</t>
  </si>
  <si>
    <t>S7B,S8</t>
  </si>
  <si>
    <t>S6</t>
  </si>
  <si>
    <t>S5A,S6</t>
  </si>
  <si>
    <t>S5B,S6</t>
  </si>
  <si>
    <t>S4,S7A,S8</t>
  </si>
  <si>
    <t>S1,S2,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"/>
    <numFmt numFmtId="166" formatCode="#,##0.0"/>
    <numFmt numFmtId="167" formatCode="0.0000"/>
  </numFmts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Times New Roman"/>
      <family val="1"/>
      <charset val="238"/>
    </font>
    <font>
      <sz val="11"/>
      <name val="Times New Roman"/>
      <family val="1"/>
      <charset val="238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charset val="238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  <charset val="238"/>
    </font>
    <font>
      <b/>
      <sz val="12"/>
      <color theme="1"/>
      <name val="Times New Roman"/>
      <family val="1"/>
      <charset val="238"/>
    </font>
    <font>
      <sz val="8"/>
      <name val="Arial"/>
      <family val="2"/>
      <charset val="238"/>
    </font>
    <font>
      <b/>
      <sz val="11"/>
      <color theme="1"/>
      <name val="Times New Roman"/>
      <family val="1"/>
      <charset val="238"/>
    </font>
    <font>
      <b/>
      <sz val="11"/>
      <name val="Times New Roman"/>
      <family val="1"/>
      <charset val="238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charset val="238"/>
      <scheme val="minor"/>
    </font>
    <font>
      <b/>
      <sz val="11"/>
      <color theme="1"/>
      <name val="Symbol"/>
      <family val="1"/>
      <charset val="2"/>
    </font>
    <font>
      <sz val="11"/>
      <color rgb="FF000000"/>
      <name val="Calibri"/>
      <family val="2"/>
    </font>
    <font>
      <b/>
      <sz val="11"/>
      <name val="Calibri"/>
      <family val="2"/>
      <charset val="238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  <charset val="238"/>
      <scheme val="minor"/>
    </font>
    <font>
      <sz val="11"/>
      <name val="Calibri"/>
      <family val="2"/>
      <charset val="238"/>
    </font>
    <font>
      <sz val="10"/>
      <name val="Arial"/>
      <family val="2"/>
      <charset val="238"/>
    </font>
    <font>
      <sz val="11"/>
      <name val="Calibri"/>
      <family val="2"/>
      <scheme val="minor"/>
    </font>
    <font>
      <sz val="11"/>
      <name val="Calibri"/>
      <family val="2"/>
    </font>
    <font>
      <b/>
      <sz val="8"/>
      <color rgb="FFFF0000"/>
      <name val="Arial"/>
      <family val="2"/>
      <charset val="238"/>
    </font>
    <font>
      <sz val="12"/>
      <name val="Calibri"/>
      <family val="2"/>
      <charset val="238"/>
      <scheme val="minor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b/>
      <sz val="10"/>
      <name val="Arial"/>
      <family val="2"/>
    </font>
    <font>
      <sz val="10"/>
      <name val="Arial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9" fontId="34" fillId="0" borderId="0" applyFont="0" applyFill="0" applyBorder="0" applyAlignment="0" applyProtection="0"/>
  </cellStyleXfs>
  <cellXfs count="244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164" fontId="5" fillId="0" borderId="0" xfId="0" applyNumberFormat="1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7" fillId="0" borderId="0" xfId="0" applyFont="1"/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 vertical="center" wrapText="1"/>
    </xf>
    <xf numFmtId="49" fontId="7" fillId="0" borderId="0" xfId="0" applyNumberFormat="1" applyFont="1"/>
    <xf numFmtId="0" fontId="10" fillId="0" borderId="0" xfId="0" applyFont="1" applyAlignment="1">
      <alignment horizontal="left"/>
    </xf>
    <xf numFmtId="49" fontId="7" fillId="0" borderId="0" xfId="0" applyNumberFormat="1" applyFont="1" applyAlignment="1">
      <alignment horizontal="left" wrapText="1"/>
    </xf>
    <xf numFmtId="2" fontId="8" fillId="0" borderId="0" xfId="0" applyNumberFormat="1" applyFont="1"/>
    <xf numFmtId="2" fontId="10" fillId="0" borderId="0" xfId="0" applyNumberFormat="1" applyFont="1" applyAlignment="1">
      <alignment horizontal="center"/>
    </xf>
    <xf numFmtId="0" fontId="11" fillId="0" borderId="0" xfId="0" applyFont="1"/>
    <xf numFmtId="0" fontId="12" fillId="0" borderId="0" xfId="0" applyFont="1"/>
    <xf numFmtId="0" fontId="7" fillId="0" borderId="0" xfId="0" applyFont="1" applyAlignment="1">
      <alignment horizontal="center" vertical="center"/>
    </xf>
    <xf numFmtId="0" fontId="13" fillId="0" borderId="0" xfId="0" applyFont="1"/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49" fontId="0" fillId="0" borderId="0" xfId="0" applyNumberFormat="1"/>
    <xf numFmtId="0" fontId="7" fillId="0" borderId="0" xfId="0" applyFont="1" applyAlignment="1">
      <alignment horizont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165" fontId="0" fillId="0" borderId="0" xfId="0" applyNumberFormat="1"/>
    <xf numFmtId="0" fontId="15" fillId="0" borderId="0" xfId="0" applyFont="1" applyAlignment="1">
      <alignment horizont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right"/>
    </xf>
    <xf numFmtId="0" fontId="3" fillId="0" borderId="0" xfId="0" applyFont="1"/>
    <xf numFmtId="0" fontId="16" fillId="0" borderId="0" xfId="0" applyFont="1"/>
    <xf numFmtId="0" fontId="9" fillId="0" borderId="0" xfId="1" applyFont="1" applyAlignment="1">
      <alignment vertical="top" wrapText="1"/>
    </xf>
    <xf numFmtId="0" fontId="3" fillId="0" borderId="0" xfId="1"/>
    <xf numFmtId="0" fontId="3" fillId="0" borderId="0" xfId="1" applyAlignment="1">
      <alignment horizontal="left"/>
    </xf>
    <xf numFmtId="0" fontId="3" fillId="0" borderId="1" xfId="1" applyBorder="1"/>
    <xf numFmtId="165" fontId="3" fillId="0" borderId="0" xfId="1" applyNumberFormat="1" applyAlignment="1">
      <alignment horizontal="center" vertical="center"/>
    </xf>
    <xf numFmtId="165" fontId="3" fillId="0" borderId="0" xfId="1" applyNumberFormat="1" applyAlignment="1">
      <alignment horizontal="left" vertical="center"/>
    </xf>
    <xf numFmtId="1" fontId="18" fillId="0" borderId="0" xfId="1" applyNumberFormat="1" applyFont="1"/>
    <xf numFmtId="166" fontId="7" fillId="0" borderId="0" xfId="1" applyNumberFormat="1" applyFont="1"/>
    <xf numFmtId="0" fontId="3" fillId="0" borderId="0" xfId="1" applyAlignment="1">
      <alignment horizontal="left" vertical="center"/>
    </xf>
    <xf numFmtId="166" fontId="19" fillId="0" borderId="0" xfId="1" applyNumberFormat="1" applyFont="1"/>
    <xf numFmtId="0" fontId="9" fillId="0" borderId="2" xfId="0" applyFont="1" applyBorder="1"/>
    <xf numFmtId="0" fontId="0" fillId="0" borderId="3" xfId="0" applyBorder="1"/>
    <xf numFmtId="0" fontId="0" fillId="0" borderId="4" xfId="0" applyBorder="1" applyAlignment="1">
      <alignment horizontal="left"/>
    </xf>
    <xf numFmtId="166" fontId="3" fillId="0" borderId="0" xfId="1" applyNumberFormat="1"/>
    <xf numFmtId="0" fontId="0" fillId="0" borderId="1" xfId="0" applyBorder="1"/>
    <xf numFmtId="0" fontId="0" fillId="0" borderId="5" xfId="0" applyBorder="1" applyAlignment="1">
      <alignment horizontal="left"/>
    </xf>
    <xf numFmtId="0" fontId="0" fillId="0" borderId="6" xfId="0" applyBorder="1"/>
    <xf numFmtId="0" fontId="0" fillId="0" borderId="7" xfId="0" applyBorder="1"/>
    <xf numFmtId="0" fontId="0" fillId="0" borderId="8" xfId="0" applyBorder="1" applyAlignment="1">
      <alignment horizontal="left"/>
    </xf>
    <xf numFmtId="0" fontId="9" fillId="0" borderId="9" xfId="0" applyFont="1" applyBorder="1"/>
    <xf numFmtId="0" fontId="20" fillId="0" borderId="0" xfId="0" applyFont="1"/>
    <xf numFmtId="0" fontId="20" fillId="0" borderId="1" xfId="0" applyFont="1" applyBorder="1" applyAlignment="1">
      <alignment horizontal="right"/>
    </xf>
    <xf numFmtId="0" fontId="20" fillId="0" borderId="0" xfId="0" applyFont="1" applyAlignment="1">
      <alignment horizontal="right"/>
    </xf>
    <xf numFmtId="0" fontId="21" fillId="0" borderId="0" xfId="0" applyFont="1" applyAlignment="1">
      <alignment vertical="top" wrapText="1"/>
    </xf>
    <xf numFmtId="0" fontId="21" fillId="0" borderId="0" xfId="0" applyFont="1" applyAlignment="1">
      <alignment horizontal="left" vertical="top" wrapText="1"/>
    </xf>
    <xf numFmtId="0" fontId="21" fillId="0" borderId="5" xfId="0" applyFont="1" applyBorder="1" applyAlignment="1">
      <alignment horizontal="left" vertical="top" wrapText="1"/>
    </xf>
    <xf numFmtId="1" fontId="21" fillId="0" borderId="5" xfId="0" applyNumberFormat="1" applyFont="1" applyBorder="1" applyAlignment="1">
      <alignment horizontal="left" vertical="top" wrapText="1"/>
    </xf>
    <xf numFmtId="1" fontId="21" fillId="0" borderId="0" xfId="0" applyNumberFormat="1" applyFont="1" applyAlignment="1">
      <alignment horizontal="left" vertical="top" wrapText="1"/>
    </xf>
    <xf numFmtId="49" fontId="21" fillId="0" borderId="0" xfId="0" applyNumberFormat="1" applyFont="1" applyAlignment="1">
      <alignment horizontal="left" vertical="top" wrapText="1"/>
    </xf>
    <xf numFmtId="2" fontId="21" fillId="0" borderId="0" xfId="0" applyNumberFormat="1" applyFont="1" applyAlignment="1">
      <alignment horizontal="left" vertical="top" wrapText="1"/>
    </xf>
    <xf numFmtId="0" fontId="20" fillId="0" borderId="0" xfId="0" applyFont="1" applyAlignment="1">
      <alignment vertical="top" wrapText="1"/>
    </xf>
    <xf numFmtId="0" fontId="20" fillId="0" borderId="5" xfId="0" applyFont="1" applyBorder="1" applyAlignment="1">
      <alignment vertical="top" wrapText="1"/>
    </xf>
    <xf numFmtId="1" fontId="20" fillId="0" borderId="0" xfId="0" applyNumberFormat="1" applyFont="1" applyAlignment="1">
      <alignment vertical="top" wrapText="1"/>
    </xf>
    <xf numFmtId="0" fontId="20" fillId="0" borderId="0" xfId="0" applyFont="1" applyAlignment="1">
      <alignment horizontal="right" vertical="top" wrapText="1"/>
    </xf>
    <xf numFmtId="0" fontId="9" fillId="0" borderId="0" xfId="0" applyFont="1" applyAlignment="1">
      <alignment vertical="top" wrapText="1"/>
    </xf>
    <xf numFmtId="0" fontId="22" fillId="0" borderId="0" xfId="0" applyFont="1"/>
    <xf numFmtId="0" fontId="22" fillId="0" borderId="5" xfId="0" applyFont="1" applyBorder="1" applyAlignment="1">
      <alignment horizontal="left"/>
    </xf>
    <xf numFmtId="0" fontId="22" fillId="0" borderId="0" xfId="0" applyFont="1" applyAlignment="1">
      <alignment horizontal="center"/>
    </xf>
    <xf numFmtId="0" fontId="22" fillId="0" borderId="5" xfId="0" applyFont="1" applyBorder="1"/>
    <xf numFmtId="0" fontId="23" fillId="0" borderId="0" xfId="0" applyFont="1"/>
    <xf numFmtId="165" fontId="23" fillId="0" borderId="0" xfId="0" applyNumberFormat="1" applyFont="1"/>
    <xf numFmtId="49" fontId="22" fillId="0" borderId="0" xfId="0" applyNumberFormat="1" applyFont="1" applyAlignment="1">
      <alignment horizontal="left" wrapText="1"/>
    </xf>
    <xf numFmtId="2" fontId="22" fillId="0" borderId="0" xfId="0" applyNumberFormat="1" applyFont="1" applyAlignment="1">
      <alignment horizontal="right"/>
    </xf>
    <xf numFmtId="1" fontId="23" fillId="0" borderId="0" xfId="0" applyNumberFormat="1" applyFont="1"/>
    <xf numFmtId="2" fontId="22" fillId="0" borderId="5" xfId="0" applyNumberFormat="1" applyFont="1" applyBorder="1" applyAlignment="1">
      <alignment horizontal="right"/>
    </xf>
    <xf numFmtId="1" fontId="22" fillId="0" borderId="0" xfId="0" applyNumberFormat="1" applyFont="1" applyAlignment="1">
      <alignment horizontal="right"/>
    </xf>
    <xf numFmtId="165" fontId="22" fillId="0" borderId="1" xfId="0" applyNumberFormat="1" applyFont="1" applyBorder="1" applyAlignment="1">
      <alignment horizontal="right"/>
    </xf>
    <xf numFmtId="0" fontId="22" fillId="0" borderId="0" xfId="0" applyFont="1" applyAlignment="1">
      <alignment horizontal="right"/>
    </xf>
    <xf numFmtId="2" fontId="24" fillId="0" borderId="0" xfId="0" applyNumberFormat="1" applyFont="1" applyAlignment="1">
      <alignment horizontal="right"/>
    </xf>
    <xf numFmtId="1" fontId="24" fillId="0" borderId="0" xfId="0" applyNumberFormat="1" applyFont="1" applyAlignment="1">
      <alignment horizontal="right"/>
    </xf>
    <xf numFmtId="0" fontId="23" fillId="0" borderId="5" xfId="0" applyFont="1" applyBorder="1"/>
    <xf numFmtId="49" fontId="22" fillId="0" borderId="0" xfId="0" applyNumberFormat="1" applyFont="1"/>
    <xf numFmtId="1" fontId="22" fillId="0" borderId="0" xfId="0" applyNumberFormat="1" applyFont="1" applyAlignment="1">
      <alignment horizontal="left"/>
    </xf>
    <xf numFmtId="0" fontId="25" fillId="0" borderId="0" xfId="0" applyFont="1"/>
    <xf numFmtId="49" fontId="25" fillId="0" borderId="0" xfId="0" applyNumberFormat="1" applyFont="1"/>
    <xf numFmtId="0" fontId="25" fillId="0" borderId="5" xfId="0" applyFont="1" applyBorder="1" applyAlignment="1">
      <alignment horizontal="left"/>
    </xf>
    <xf numFmtId="0" fontId="25" fillId="0" borderId="0" xfId="0" applyFont="1" applyAlignment="1">
      <alignment horizontal="center"/>
    </xf>
    <xf numFmtId="0" fontId="25" fillId="0" borderId="5" xfId="0" applyFont="1" applyBorder="1"/>
    <xf numFmtId="0" fontId="26" fillId="0" borderId="0" xfId="0" applyFont="1"/>
    <xf numFmtId="165" fontId="26" fillId="0" borderId="0" xfId="0" applyNumberFormat="1" applyFont="1"/>
    <xf numFmtId="2" fontId="25" fillId="0" borderId="0" xfId="0" applyNumberFormat="1" applyFont="1" applyAlignment="1">
      <alignment horizontal="right"/>
    </xf>
    <xf numFmtId="1" fontId="26" fillId="0" borderId="0" xfId="0" applyNumberFormat="1" applyFont="1"/>
    <xf numFmtId="2" fontId="25" fillId="0" borderId="5" xfId="0" applyNumberFormat="1" applyFont="1" applyBorder="1" applyAlignment="1">
      <alignment horizontal="right"/>
    </xf>
    <xf numFmtId="1" fontId="25" fillId="0" borderId="0" xfId="0" applyNumberFormat="1" applyFont="1" applyAlignment="1">
      <alignment horizontal="right"/>
    </xf>
    <xf numFmtId="165" fontId="25" fillId="0" borderId="1" xfId="0" applyNumberFormat="1" applyFont="1" applyBorder="1" applyAlignment="1">
      <alignment horizontal="right"/>
    </xf>
    <xf numFmtId="0" fontId="25" fillId="0" borderId="0" xfId="0" applyFont="1" applyAlignment="1">
      <alignment horizontal="right"/>
    </xf>
    <xf numFmtId="165" fontId="22" fillId="0" borderId="0" xfId="0" applyNumberFormat="1" applyFont="1" applyAlignment="1">
      <alignment horizontal="right"/>
    </xf>
    <xf numFmtId="165" fontId="22" fillId="0" borderId="0" xfId="0" applyNumberFormat="1" applyFont="1"/>
    <xf numFmtId="0" fontId="22" fillId="0" borderId="0" xfId="0" applyFont="1" applyAlignment="1">
      <alignment horizontal="center" vertical="center"/>
    </xf>
    <xf numFmtId="1" fontId="22" fillId="0" borderId="5" xfId="0" applyNumberFormat="1" applyFont="1" applyBorder="1" applyAlignment="1">
      <alignment horizontal="right"/>
    </xf>
    <xf numFmtId="2" fontId="22" fillId="3" borderId="5" xfId="0" applyNumberFormat="1" applyFont="1" applyFill="1" applyBorder="1" applyAlignment="1">
      <alignment horizontal="right"/>
    </xf>
    <xf numFmtId="0" fontId="26" fillId="0" borderId="5" xfId="0" applyFont="1" applyBorder="1"/>
    <xf numFmtId="165" fontId="25" fillId="0" borderId="0" xfId="0" applyNumberFormat="1" applyFont="1" applyAlignment="1">
      <alignment horizontal="right"/>
    </xf>
    <xf numFmtId="0" fontId="22" fillId="0" borderId="1" xfId="0" applyFont="1" applyBorder="1" applyAlignment="1">
      <alignment horizontal="right"/>
    </xf>
    <xf numFmtId="0" fontId="0" fillId="0" borderId="5" xfId="0" applyBorder="1"/>
    <xf numFmtId="2" fontId="0" fillId="0" borderId="0" xfId="0" applyNumberFormat="1" applyAlignment="1">
      <alignment horizontal="right"/>
    </xf>
    <xf numFmtId="1" fontId="0" fillId="0" borderId="0" xfId="0" applyNumberFormat="1"/>
    <xf numFmtId="167" fontId="0" fillId="0" borderId="0" xfId="0" applyNumberFormat="1"/>
    <xf numFmtId="0" fontId="0" fillId="0" borderId="1" xfId="0" applyBorder="1" applyAlignment="1">
      <alignment horizontal="right"/>
    </xf>
    <xf numFmtId="165" fontId="0" fillId="0" borderId="0" xfId="0" applyNumberFormat="1" applyAlignment="1">
      <alignment horizontal="right"/>
    </xf>
    <xf numFmtId="0" fontId="27" fillId="0" borderId="0" xfId="0" applyFont="1"/>
    <xf numFmtId="0" fontId="4" fillId="0" borderId="3" xfId="0" applyFont="1" applyBorder="1"/>
    <xf numFmtId="0" fontId="12" fillId="0" borderId="0" xfId="0" applyFont="1" applyAlignment="1">
      <alignment horizontal="right"/>
    </xf>
    <xf numFmtId="0" fontId="12" fillId="0" borderId="12" xfId="0" applyFont="1" applyBorder="1"/>
    <xf numFmtId="0" fontId="12" fillId="0" borderId="3" xfId="0" applyFont="1" applyBorder="1"/>
    <xf numFmtId="0" fontId="12" fillId="0" borderId="4" xfId="0" applyFont="1" applyBorder="1"/>
    <xf numFmtId="0" fontId="12" fillId="0" borderId="7" xfId="0" applyFont="1" applyBorder="1"/>
    <xf numFmtId="0" fontId="12" fillId="0" borderId="8" xfId="0" applyFont="1" applyBorder="1"/>
    <xf numFmtId="0" fontId="7" fillId="0" borderId="7" xfId="0" applyFont="1" applyBorder="1" applyAlignment="1">
      <alignment horizontal="center" vertical="center"/>
    </xf>
    <xf numFmtId="0" fontId="12" fillId="0" borderId="6" xfId="0" applyFont="1" applyBorder="1"/>
    <xf numFmtId="0" fontId="0" fillId="0" borderId="0" xfId="0" applyAlignment="1">
      <alignment horizontal="center"/>
    </xf>
    <xf numFmtId="0" fontId="0" fillId="0" borderId="12" xfId="0" applyBorder="1"/>
    <xf numFmtId="0" fontId="12" fillId="0" borderId="3" xfId="0" applyFont="1" applyBorder="1" applyAlignment="1">
      <alignment horizontal="right"/>
    </xf>
    <xf numFmtId="0" fontId="2" fillId="0" borderId="0" xfId="0" applyFont="1"/>
    <xf numFmtId="0" fontId="22" fillId="0" borderId="3" xfId="0" applyFont="1" applyBorder="1"/>
    <xf numFmtId="0" fontId="22" fillId="0" borderId="12" xfId="0" applyFont="1" applyBorder="1"/>
    <xf numFmtId="0" fontId="22" fillId="0" borderId="4" xfId="0" applyFont="1" applyBorder="1"/>
    <xf numFmtId="0" fontId="2" fillId="0" borderId="6" xfId="0" applyFont="1" applyBorder="1"/>
    <xf numFmtId="0" fontId="2" fillId="0" borderId="7" xfId="0" applyFont="1" applyBorder="1"/>
    <xf numFmtId="0" fontId="22" fillId="0" borderId="7" xfId="0" applyFont="1" applyBorder="1"/>
    <xf numFmtId="0" fontId="22" fillId="0" borderId="8" xfId="0" applyFont="1" applyBorder="1"/>
    <xf numFmtId="0" fontId="2" fillId="0" borderId="3" xfId="0" applyFont="1" applyBorder="1" applyAlignment="1">
      <alignment horizontal="right"/>
    </xf>
    <xf numFmtId="0" fontId="2" fillId="0" borderId="7" xfId="0" applyFont="1" applyBorder="1" applyAlignment="1">
      <alignment horizontal="right"/>
    </xf>
    <xf numFmtId="0" fontId="22" fillId="0" borderId="6" xfId="0" applyFont="1" applyBorder="1"/>
    <xf numFmtId="0" fontId="12" fillId="0" borderId="7" xfId="0" applyFont="1" applyBorder="1" applyAlignment="1">
      <alignment horizontal="right"/>
    </xf>
    <xf numFmtId="0" fontId="8" fillId="0" borderId="0" xfId="0" applyFont="1" applyAlignment="1">
      <alignment horizontal="right"/>
    </xf>
    <xf numFmtId="0" fontId="28" fillId="0" borderId="0" xfId="0" applyFont="1"/>
    <xf numFmtId="0" fontId="6" fillId="0" borderId="3" xfId="0" applyFont="1" applyBorder="1"/>
    <xf numFmtId="165" fontId="8" fillId="0" borderId="0" xfId="0" applyNumberFormat="1" applyFont="1"/>
    <xf numFmtId="0" fontId="0" fillId="0" borderId="0" xfId="0" applyAlignment="1">
      <alignment horizontal="left"/>
    </xf>
    <xf numFmtId="0" fontId="9" fillId="0" borderId="7" xfId="1" applyFont="1" applyBorder="1" applyAlignment="1">
      <alignment vertical="top" wrapText="1"/>
    </xf>
    <xf numFmtId="0" fontId="9" fillId="0" borderId="6" xfId="1" applyFont="1" applyBorder="1" applyAlignment="1">
      <alignment vertical="top" wrapText="1"/>
    </xf>
    <xf numFmtId="165" fontId="9" fillId="0" borderId="7" xfId="1" applyNumberFormat="1" applyFont="1" applyBorder="1" applyAlignment="1">
      <alignment vertical="top" wrapText="1"/>
    </xf>
    <xf numFmtId="166" fontId="9" fillId="0" borderId="6" xfId="1" applyNumberFormat="1" applyFont="1" applyBorder="1" applyAlignment="1">
      <alignment vertical="top" wrapText="1"/>
    </xf>
    <xf numFmtId="166" fontId="9" fillId="0" borderId="7" xfId="1" applyNumberFormat="1" applyFont="1" applyBorder="1" applyAlignment="1">
      <alignment vertical="top" wrapText="1"/>
    </xf>
    <xf numFmtId="0" fontId="8" fillId="0" borderId="0" xfId="0" applyFont="1" applyAlignment="1">
      <alignment horizontal="left"/>
    </xf>
    <xf numFmtId="0" fontId="10" fillId="0" borderId="0" xfId="0" applyFont="1"/>
    <xf numFmtId="0" fontId="31" fillId="0" borderId="0" xfId="0" applyFont="1"/>
    <xf numFmtId="0" fontId="4" fillId="0" borderId="1" xfId="0" applyFont="1" applyBorder="1"/>
    <xf numFmtId="0" fontId="6" fillId="0" borderId="1" xfId="0" applyFont="1" applyBorder="1"/>
    <xf numFmtId="0" fontId="30" fillId="0" borderId="1" xfId="0" applyFont="1" applyBorder="1"/>
    <xf numFmtId="0" fontId="8" fillId="0" borderId="1" xfId="0" applyFont="1" applyBorder="1" applyAlignment="1">
      <alignment horizontal="left"/>
    </xf>
    <xf numFmtId="0" fontId="4" fillId="0" borderId="0" xfId="0" applyFont="1" applyAlignment="1">
      <alignment horizontal="center"/>
    </xf>
    <xf numFmtId="0" fontId="31" fillId="0" borderId="0" xfId="0" applyFont="1" applyAlignment="1">
      <alignment horizontal="left"/>
    </xf>
    <xf numFmtId="0" fontId="31" fillId="0" borderId="1" xfId="0" applyFont="1" applyBorder="1" applyAlignment="1">
      <alignment horizontal="left"/>
    </xf>
    <xf numFmtId="0" fontId="32" fillId="0" borderId="1" xfId="0" applyFont="1" applyBorder="1" applyAlignment="1">
      <alignment horizontal="left"/>
    </xf>
    <xf numFmtId="0" fontId="30" fillId="0" borderId="0" xfId="0" applyFont="1"/>
    <xf numFmtId="49" fontId="7" fillId="0" borderId="0" xfId="0" applyNumberFormat="1" applyFont="1" applyAlignment="1">
      <alignment horizontal="center" vertical="center"/>
    </xf>
    <xf numFmtId="0" fontId="33" fillId="0" borderId="0" xfId="0" applyFont="1"/>
    <xf numFmtId="0" fontId="7" fillId="0" borderId="13" xfId="0" applyFont="1" applyBorder="1" applyAlignment="1">
      <alignment horizontal="center"/>
    </xf>
    <xf numFmtId="0" fontId="7" fillId="0" borderId="13" xfId="0" applyFont="1" applyBorder="1" applyAlignment="1">
      <alignment horizontal="center" vertical="center"/>
    </xf>
    <xf numFmtId="0" fontId="32" fillId="0" borderId="0" xfId="0" applyFont="1"/>
    <xf numFmtId="0" fontId="10" fillId="0" borderId="13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1" fillId="0" borderId="1" xfId="0" applyFont="1" applyBorder="1"/>
    <xf numFmtId="0" fontId="10" fillId="0" borderId="1" xfId="0" applyFont="1" applyBorder="1" applyAlignment="1">
      <alignment horizontal="left"/>
    </xf>
    <xf numFmtId="0" fontId="6" fillId="0" borderId="13" xfId="0" applyFont="1" applyBorder="1" applyAlignment="1">
      <alignment horizontal="center"/>
    </xf>
    <xf numFmtId="0" fontId="14" fillId="0" borderId="13" xfId="0" applyFont="1" applyBorder="1" applyAlignment="1">
      <alignment horizontal="center"/>
    </xf>
    <xf numFmtId="0" fontId="9" fillId="0" borderId="1" xfId="0" applyFont="1" applyBorder="1"/>
    <xf numFmtId="49" fontId="7" fillId="0" borderId="0" xfId="0" applyNumberFormat="1" applyFont="1" applyAlignment="1">
      <alignment vertical="center"/>
    </xf>
    <xf numFmtId="0" fontId="7" fillId="0" borderId="1" xfId="0" applyFont="1" applyBorder="1"/>
    <xf numFmtId="2" fontId="13" fillId="0" borderId="0" xfId="0" applyNumberFormat="1" applyFont="1"/>
    <xf numFmtId="2" fontId="0" fillId="0" borderId="0" xfId="0" applyNumberFormat="1"/>
    <xf numFmtId="2" fontId="4" fillId="0" borderId="0" xfId="0" applyNumberFormat="1" applyFont="1"/>
    <xf numFmtId="2" fontId="6" fillId="0" borderId="0" xfId="0" applyNumberFormat="1" applyFont="1" applyAlignment="1">
      <alignment horizontal="left"/>
    </xf>
    <xf numFmtId="2" fontId="13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/>
    </xf>
    <xf numFmtId="2" fontId="0" fillId="0" borderId="0" xfId="2" applyNumberFormat="1" applyFont="1" applyAlignment="1">
      <alignment horizontal="right"/>
    </xf>
    <xf numFmtId="2" fontId="9" fillId="0" borderId="0" xfId="0" applyNumberFormat="1" applyFont="1"/>
    <xf numFmtId="2" fontId="8" fillId="0" borderId="0" xfId="0" applyNumberFormat="1" applyFont="1" applyAlignment="1">
      <alignment horizontal="right"/>
    </xf>
    <xf numFmtId="2" fontId="7" fillId="0" borderId="0" xfId="0" applyNumberFormat="1" applyFont="1"/>
    <xf numFmtId="2" fontId="12" fillId="0" borderId="0" xfId="0" applyNumberFormat="1" applyFont="1"/>
    <xf numFmtId="2" fontId="0" fillId="0" borderId="0" xfId="0" applyNumberFormat="1" applyAlignment="1">
      <alignment horizontal="center"/>
    </xf>
    <xf numFmtId="0" fontId="9" fillId="4" borderId="0" xfId="1" applyFont="1" applyFill="1" applyAlignment="1">
      <alignment horizontal="center"/>
    </xf>
    <xf numFmtId="0" fontId="9" fillId="0" borderId="0" xfId="1" applyFont="1" applyAlignment="1">
      <alignment horizontal="center"/>
    </xf>
    <xf numFmtId="166" fontId="9" fillId="0" borderId="0" xfId="1" applyNumberFormat="1" applyFont="1" applyAlignment="1">
      <alignment horizontal="center"/>
    </xf>
    <xf numFmtId="0" fontId="20" fillId="2" borderId="0" xfId="0" applyFont="1" applyFill="1" applyAlignment="1">
      <alignment horizontal="left"/>
    </xf>
    <xf numFmtId="1" fontId="20" fillId="0" borderId="0" xfId="0" applyNumberFormat="1" applyFont="1" applyAlignment="1">
      <alignment horizontal="center"/>
    </xf>
    <xf numFmtId="1" fontId="20" fillId="0" borderId="5" xfId="0" applyNumberFormat="1" applyFont="1" applyBorder="1" applyAlignment="1">
      <alignment horizontal="center"/>
    </xf>
    <xf numFmtId="0" fontId="20" fillId="2" borderId="0" xfId="0" applyFont="1" applyFill="1" applyAlignment="1">
      <alignment horizontal="center"/>
    </xf>
    <xf numFmtId="0" fontId="20" fillId="0" borderId="0" xfId="0" applyFont="1" applyAlignment="1">
      <alignment horizontal="center"/>
    </xf>
    <xf numFmtId="49" fontId="20" fillId="0" borderId="0" xfId="0" applyNumberFormat="1" applyFont="1" applyAlignment="1">
      <alignment horizontal="center"/>
    </xf>
    <xf numFmtId="0" fontId="20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14" fillId="0" borderId="13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/>
    </xf>
    <xf numFmtId="0" fontId="14" fillId="0" borderId="13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/>
    </xf>
    <xf numFmtId="0" fontId="13" fillId="0" borderId="13" xfId="0" applyFont="1" applyBorder="1" applyAlignment="1">
      <alignment horizontal="center"/>
    </xf>
    <xf numFmtId="49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3" xfId="0" applyFont="1" applyBorder="1" applyAlignment="1">
      <alignment horizontal="center"/>
    </xf>
    <xf numFmtId="0" fontId="0" fillId="0" borderId="0" xfId="0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1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 wrapText="1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center"/>
    </xf>
    <xf numFmtId="0" fontId="9" fillId="0" borderId="13" xfId="0" applyFont="1" applyBorder="1" applyAlignment="1">
      <alignment horizontal="center"/>
    </xf>
    <xf numFmtId="0" fontId="7" fillId="0" borderId="13" xfId="0" applyFont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wrapText="1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wrapText="1"/>
    </xf>
    <xf numFmtId="0" fontId="9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8" fillId="0" borderId="5" xfId="0" applyFont="1" applyBorder="1" applyAlignment="1">
      <alignment horizontal="center"/>
    </xf>
    <xf numFmtId="165" fontId="8" fillId="0" borderId="0" xfId="0" applyNumberFormat="1" applyFont="1" applyAlignment="1">
      <alignment horizontal="center" vertical="center"/>
    </xf>
    <xf numFmtId="0" fontId="31" fillId="0" borderId="0" xfId="0" applyFont="1" applyAlignment="1">
      <alignment horizontal="center" wrapText="1"/>
    </xf>
    <xf numFmtId="0" fontId="1" fillId="0" borderId="0" xfId="1" applyFont="1"/>
  </cellXfs>
  <cellStyles count="3">
    <cellStyle name="Normal" xfId="0" builtinId="0"/>
    <cellStyle name="Normal 2" xfId="1" xr:uid="{923944BA-7894-4DBE-B687-59019B181EE1}"/>
    <cellStyle name="Percent" xfId="2" builtinId="5"/>
  </cellStyles>
  <dxfs count="16"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 patternType="solid">
          <fgColor rgb="FFE7EEF5"/>
          <bgColor rgb="FFE7EEF5"/>
        </patternFill>
      </fill>
    </dxf>
    <dxf>
      <fill>
        <patternFill patternType="solid">
          <fgColor rgb="FFFDE9D9"/>
          <bgColor rgb="FFFDE9D9"/>
        </patternFill>
      </fill>
    </dxf>
    <dxf>
      <fill>
        <patternFill patternType="solid">
          <fgColor rgb="FFE5B8B7"/>
          <bgColor theme="5" tint="0.79998168889431442"/>
        </patternFill>
      </fill>
    </dxf>
    <dxf>
      <fill>
        <patternFill patternType="solid">
          <fgColor rgb="FFD99594"/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 patternType="solid">
          <fgColor rgb="FFE7EEF5"/>
          <bgColor rgb="FFE7EEF5"/>
        </patternFill>
      </fill>
    </dxf>
    <dxf>
      <fill>
        <patternFill patternType="solid">
          <fgColor rgb="FFFDE9D9"/>
          <bgColor rgb="FFFDE9D9"/>
        </patternFill>
      </fill>
    </dxf>
    <dxf>
      <fill>
        <patternFill patternType="solid">
          <fgColor rgb="FFE5B8B7"/>
          <bgColor theme="5" tint="0.79998168889431442"/>
        </patternFill>
      </fill>
    </dxf>
    <dxf>
      <fill>
        <patternFill patternType="solid">
          <fgColor rgb="FFD99594"/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A5F5F-E1EB-4FEA-AA31-C233327063DD}">
  <sheetPr>
    <pageSetUpPr fitToPage="1"/>
  </sheetPr>
  <dimension ref="A1:BQ189"/>
  <sheetViews>
    <sheetView tabSelected="1" zoomScale="80" zoomScaleNormal="80" workbookViewId="0">
      <pane xSplit="11" ySplit="2" topLeftCell="L135" activePane="bottomRight" state="frozen"/>
      <selection pane="topRight" activeCell="B1" sqref="B1"/>
      <selection pane="bottomLeft" activeCell="A2" sqref="A2"/>
      <selection pane="bottomRight" activeCell="G156" sqref="G156"/>
    </sheetView>
  </sheetViews>
  <sheetFormatPr defaultRowHeight="15" x14ac:dyDescent="0.25"/>
  <cols>
    <col min="1" max="1" width="9.140625" style="34"/>
    <col min="2" max="2" width="27.28515625" style="34" customWidth="1"/>
    <col min="3" max="7" width="18.28515625" style="35" customWidth="1"/>
    <col min="8" max="8" width="11" style="35" customWidth="1"/>
    <col min="9" max="9" width="11.5703125" style="34" customWidth="1"/>
    <col min="10" max="10" width="17.5703125" style="37" customWidth="1"/>
    <col min="11" max="12" width="37.5703125" style="38" customWidth="1"/>
    <col min="13" max="13" width="10.85546875" style="34" customWidth="1"/>
    <col min="14" max="15" width="12" style="46" bestFit="1" customWidth="1"/>
    <col min="16" max="16" width="12" style="46" customWidth="1"/>
    <col min="17" max="16384" width="9.140625" style="34"/>
  </cols>
  <sheetData>
    <row r="1" spans="1:18" x14ac:dyDescent="0.25">
      <c r="A1" s="186" t="s">
        <v>129</v>
      </c>
      <c r="B1" s="186"/>
      <c r="C1" s="186"/>
      <c r="D1" s="186"/>
      <c r="E1" s="187" t="s">
        <v>130</v>
      </c>
      <c r="F1" s="187"/>
      <c r="G1" s="187"/>
      <c r="H1" s="186" t="s">
        <v>131</v>
      </c>
      <c r="I1" s="186"/>
      <c r="J1" s="186"/>
      <c r="K1" s="186"/>
      <c r="L1" s="186"/>
      <c r="M1" s="186"/>
      <c r="N1" s="188" t="s">
        <v>275</v>
      </c>
      <c r="O1" s="188"/>
      <c r="P1" s="188"/>
    </row>
    <row r="2" spans="1:18" s="33" customFormat="1" ht="45" x14ac:dyDescent="0.25">
      <c r="A2" s="143" t="s">
        <v>77</v>
      </c>
      <c r="B2" s="143" t="s">
        <v>78</v>
      </c>
      <c r="C2" s="143" t="s">
        <v>79</v>
      </c>
      <c r="D2" s="143" t="s">
        <v>80</v>
      </c>
      <c r="E2" s="144" t="s">
        <v>140</v>
      </c>
      <c r="F2" s="143" t="s">
        <v>141</v>
      </c>
      <c r="G2" s="143" t="s">
        <v>276</v>
      </c>
      <c r="H2" s="144" t="s">
        <v>277</v>
      </c>
      <c r="I2" s="143" t="s">
        <v>81</v>
      </c>
      <c r="J2" s="145" t="s">
        <v>82</v>
      </c>
      <c r="K2" s="145" t="s">
        <v>83</v>
      </c>
      <c r="L2" s="145" t="s">
        <v>84</v>
      </c>
      <c r="M2" s="143" t="s">
        <v>85</v>
      </c>
      <c r="N2" s="146" t="s">
        <v>41</v>
      </c>
      <c r="O2" s="147" t="s">
        <v>86</v>
      </c>
      <c r="P2" s="147" t="s">
        <v>87</v>
      </c>
    </row>
    <row r="3" spans="1:18" ht="15" customHeight="1" x14ac:dyDescent="0.25">
      <c r="A3" s="34">
        <v>1</v>
      </c>
      <c r="B3" s="34" t="s">
        <v>88</v>
      </c>
      <c r="C3" s="35" t="s">
        <v>89</v>
      </c>
      <c r="D3" s="35" t="s">
        <v>91</v>
      </c>
      <c r="E3" s="35" t="s">
        <v>170</v>
      </c>
      <c r="F3" s="35" t="s">
        <v>195</v>
      </c>
      <c r="G3" s="35">
        <v>8</v>
      </c>
      <c r="H3" s="36"/>
      <c r="I3" s="34" t="s">
        <v>90</v>
      </c>
      <c r="J3" s="37">
        <v>0</v>
      </c>
      <c r="K3" s="38" t="s">
        <v>10</v>
      </c>
      <c r="M3" s="39">
        <v>8</v>
      </c>
      <c r="N3" s="40">
        <v>0</v>
      </c>
      <c r="O3" s="40">
        <v>0</v>
      </c>
      <c r="P3" s="40"/>
      <c r="R3" s="243"/>
    </row>
    <row r="4" spans="1:18" ht="15" customHeight="1" x14ac:dyDescent="0.25">
      <c r="A4" s="34">
        <v>2</v>
      </c>
      <c r="B4" s="34" t="s">
        <v>88</v>
      </c>
      <c r="C4" s="35" t="s">
        <v>89</v>
      </c>
      <c r="E4" s="35" t="s">
        <v>170</v>
      </c>
      <c r="F4" s="35" t="s">
        <v>35</v>
      </c>
      <c r="G4" s="35" t="s">
        <v>35</v>
      </c>
      <c r="H4" s="36"/>
      <c r="I4" s="34" t="s">
        <v>90</v>
      </c>
      <c r="J4" s="37">
        <v>0</v>
      </c>
      <c r="K4" s="38" t="s">
        <v>10</v>
      </c>
      <c r="M4" s="39">
        <v>8</v>
      </c>
      <c r="N4" s="40">
        <v>0</v>
      </c>
      <c r="O4" s="40">
        <v>0</v>
      </c>
      <c r="P4" s="40"/>
      <c r="R4" s="243"/>
    </row>
    <row r="5" spans="1:18" x14ac:dyDescent="0.25">
      <c r="A5" s="34">
        <v>3</v>
      </c>
      <c r="B5" s="34" t="s">
        <v>88</v>
      </c>
      <c r="D5" s="35" t="s">
        <v>104</v>
      </c>
      <c r="E5" s="35" t="s">
        <v>170</v>
      </c>
      <c r="F5" s="35" t="s">
        <v>35</v>
      </c>
      <c r="G5" s="35" t="s">
        <v>35</v>
      </c>
      <c r="H5" s="36"/>
      <c r="I5" s="34" t="s">
        <v>90</v>
      </c>
      <c r="J5" s="37">
        <v>0</v>
      </c>
      <c r="K5" s="38" t="s">
        <v>10</v>
      </c>
      <c r="M5" s="39">
        <v>8</v>
      </c>
      <c r="N5" s="40">
        <v>0</v>
      </c>
      <c r="O5" s="40">
        <v>0</v>
      </c>
      <c r="P5" s="40"/>
      <c r="R5" s="243"/>
    </row>
    <row r="6" spans="1:18" ht="15" customHeight="1" x14ac:dyDescent="0.25">
      <c r="A6" s="34">
        <v>4</v>
      </c>
      <c r="B6" s="34" t="s">
        <v>88</v>
      </c>
      <c r="C6" s="35" t="s">
        <v>92</v>
      </c>
      <c r="E6" s="35" t="s">
        <v>170</v>
      </c>
      <c r="F6" s="35" t="s">
        <v>35</v>
      </c>
      <c r="G6" s="35" t="s">
        <v>35</v>
      </c>
      <c r="H6" s="36"/>
      <c r="I6" s="34" t="s">
        <v>90</v>
      </c>
      <c r="J6" s="37">
        <v>0</v>
      </c>
      <c r="K6" s="41" t="s">
        <v>93</v>
      </c>
      <c r="L6" s="41"/>
      <c r="M6" s="39">
        <v>8</v>
      </c>
      <c r="N6" s="40">
        <v>0</v>
      </c>
      <c r="O6" s="40">
        <v>0</v>
      </c>
      <c r="P6" s="40"/>
      <c r="R6" s="243"/>
    </row>
    <row r="7" spans="1:18" ht="15" customHeight="1" x14ac:dyDescent="0.25">
      <c r="A7" s="34">
        <v>5</v>
      </c>
      <c r="B7" s="34" t="s">
        <v>88</v>
      </c>
      <c r="C7" s="35" t="s">
        <v>89</v>
      </c>
      <c r="E7" s="35" t="s">
        <v>170</v>
      </c>
      <c r="F7" s="35" t="s">
        <v>35</v>
      </c>
      <c r="G7" s="35" t="s">
        <v>35</v>
      </c>
      <c r="H7" s="36"/>
      <c r="I7" s="34" t="s">
        <v>90</v>
      </c>
      <c r="J7" s="37">
        <v>0</v>
      </c>
      <c r="K7" s="41" t="s">
        <v>93</v>
      </c>
      <c r="L7" s="41"/>
      <c r="M7" s="39">
        <v>8</v>
      </c>
      <c r="N7" s="40">
        <v>0</v>
      </c>
      <c r="O7" s="40">
        <v>0</v>
      </c>
      <c r="P7" s="40"/>
      <c r="R7" s="243"/>
    </row>
    <row r="8" spans="1:18" ht="15" customHeight="1" x14ac:dyDescent="0.25">
      <c r="A8" s="34">
        <v>6</v>
      </c>
      <c r="B8" s="34" t="s">
        <v>88</v>
      </c>
      <c r="C8" s="35" t="s">
        <v>89</v>
      </c>
      <c r="D8" s="35" t="s">
        <v>91</v>
      </c>
      <c r="E8" s="35" t="s">
        <v>170</v>
      </c>
      <c r="F8" s="35" t="s">
        <v>195</v>
      </c>
      <c r="G8" s="35">
        <v>6</v>
      </c>
      <c r="H8" s="36"/>
      <c r="I8" s="34" t="s">
        <v>90</v>
      </c>
      <c r="J8" s="37">
        <v>0</v>
      </c>
      <c r="K8" s="41" t="s">
        <v>94</v>
      </c>
      <c r="L8" s="41"/>
      <c r="M8" s="39">
        <v>9</v>
      </c>
      <c r="N8" s="40">
        <v>0</v>
      </c>
      <c r="O8" s="40">
        <v>0</v>
      </c>
      <c r="P8" s="40"/>
      <c r="R8" s="243"/>
    </row>
    <row r="9" spans="1:18" x14ac:dyDescent="0.25">
      <c r="A9" s="34">
        <v>7</v>
      </c>
      <c r="B9" s="34" t="s">
        <v>88</v>
      </c>
      <c r="D9" s="35" t="s">
        <v>103</v>
      </c>
      <c r="E9" s="35" t="s">
        <v>170</v>
      </c>
      <c r="F9" s="35" t="s">
        <v>195</v>
      </c>
      <c r="G9" s="35">
        <v>6</v>
      </c>
      <c r="H9" s="36"/>
      <c r="I9" s="34" t="s">
        <v>90</v>
      </c>
      <c r="J9" s="37">
        <v>0</v>
      </c>
      <c r="K9" s="41" t="s">
        <v>94</v>
      </c>
      <c r="L9" s="41"/>
      <c r="M9" s="39">
        <v>9</v>
      </c>
      <c r="N9" s="40">
        <v>0</v>
      </c>
      <c r="O9" s="40">
        <v>0</v>
      </c>
      <c r="P9" s="40"/>
      <c r="R9" s="243"/>
    </row>
    <row r="10" spans="1:18" x14ac:dyDescent="0.25">
      <c r="A10" s="34">
        <v>8</v>
      </c>
      <c r="B10" s="34" t="s">
        <v>88</v>
      </c>
      <c r="D10" s="35" t="s">
        <v>103</v>
      </c>
      <c r="E10" s="35" t="s">
        <v>170</v>
      </c>
      <c r="F10" s="35" t="s">
        <v>195</v>
      </c>
      <c r="G10" s="35">
        <v>10</v>
      </c>
      <c r="H10" s="36"/>
      <c r="I10" s="34" t="s">
        <v>90</v>
      </c>
      <c r="J10" s="37">
        <v>0</v>
      </c>
      <c r="K10" s="41" t="s">
        <v>95</v>
      </c>
      <c r="L10" s="41"/>
      <c r="M10" s="39">
        <v>9</v>
      </c>
      <c r="N10" s="40">
        <v>0</v>
      </c>
      <c r="O10" s="40">
        <v>0</v>
      </c>
      <c r="P10" s="40"/>
      <c r="R10" s="243"/>
    </row>
    <row r="11" spans="1:18" ht="15" customHeight="1" x14ac:dyDescent="0.25">
      <c r="A11" s="34">
        <v>9</v>
      </c>
      <c r="B11" s="34" t="s">
        <v>88</v>
      </c>
      <c r="C11" s="35" t="s">
        <v>96</v>
      </c>
      <c r="D11" s="35" t="s">
        <v>91</v>
      </c>
      <c r="E11" s="35" t="s">
        <v>170</v>
      </c>
      <c r="F11" s="35" t="s">
        <v>171</v>
      </c>
      <c r="G11" s="35">
        <v>7</v>
      </c>
      <c r="H11" s="36" t="s">
        <v>97</v>
      </c>
      <c r="I11" s="34" t="s">
        <v>90</v>
      </c>
      <c r="J11" s="37">
        <v>1.5</v>
      </c>
      <c r="K11" s="41" t="s">
        <v>98</v>
      </c>
      <c r="L11" s="41"/>
      <c r="M11" s="39">
        <v>8</v>
      </c>
      <c r="N11" s="40">
        <v>0</v>
      </c>
      <c r="O11" s="40">
        <v>0</v>
      </c>
      <c r="P11" s="40"/>
      <c r="R11" s="243"/>
    </row>
    <row r="12" spans="1:18" ht="15" customHeight="1" x14ac:dyDescent="0.25">
      <c r="A12" s="34">
        <v>10</v>
      </c>
      <c r="B12" s="34" t="s">
        <v>88</v>
      </c>
      <c r="C12" s="35" t="s">
        <v>96</v>
      </c>
      <c r="D12" s="35" t="s">
        <v>91</v>
      </c>
      <c r="E12" s="35" t="s">
        <v>170</v>
      </c>
      <c r="F12" s="35" t="s">
        <v>171</v>
      </c>
      <c r="G12" s="35">
        <v>7</v>
      </c>
      <c r="H12" s="36" t="s">
        <v>97</v>
      </c>
      <c r="I12" s="34" t="s">
        <v>90</v>
      </c>
      <c r="J12" s="37">
        <v>1.5</v>
      </c>
      <c r="K12" s="41" t="s">
        <v>98</v>
      </c>
      <c r="L12" s="41"/>
      <c r="M12" s="39">
        <v>8</v>
      </c>
      <c r="N12" s="40">
        <v>0</v>
      </c>
      <c r="O12" s="40">
        <v>0</v>
      </c>
      <c r="P12" s="40" t="s">
        <v>99</v>
      </c>
      <c r="R12" s="243"/>
    </row>
    <row r="13" spans="1:18" ht="15" customHeight="1" x14ac:dyDescent="0.25">
      <c r="A13" s="34">
        <v>11</v>
      </c>
      <c r="B13" s="34" t="s">
        <v>88</v>
      </c>
      <c r="C13" s="35" t="s">
        <v>96</v>
      </c>
      <c r="D13" s="35" t="s">
        <v>91</v>
      </c>
      <c r="E13" s="35" t="s">
        <v>170</v>
      </c>
      <c r="F13" s="35" t="s">
        <v>171</v>
      </c>
      <c r="G13" s="35">
        <v>7</v>
      </c>
      <c r="H13" s="36" t="s">
        <v>7</v>
      </c>
      <c r="I13" s="34" t="s">
        <v>90</v>
      </c>
      <c r="J13" s="37">
        <v>1.7</v>
      </c>
      <c r="K13" s="41" t="s">
        <v>98</v>
      </c>
      <c r="L13" s="41"/>
      <c r="M13" s="39">
        <v>9</v>
      </c>
      <c r="N13" s="40">
        <v>0</v>
      </c>
      <c r="O13" s="40">
        <v>0</v>
      </c>
      <c r="P13" s="40"/>
      <c r="R13" s="243"/>
    </row>
    <row r="14" spans="1:18" ht="15" customHeight="1" x14ac:dyDescent="0.25">
      <c r="A14" s="34">
        <v>12</v>
      </c>
      <c r="B14" s="34" t="s">
        <v>88</v>
      </c>
      <c r="C14" s="35" t="s">
        <v>96</v>
      </c>
      <c r="D14" s="35" t="s">
        <v>91</v>
      </c>
      <c r="E14" s="35" t="s">
        <v>170</v>
      </c>
      <c r="F14" s="35" t="s">
        <v>195</v>
      </c>
      <c r="G14" s="35">
        <v>7</v>
      </c>
      <c r="H14" s="36" t="s">
        <v>7</v>
      </c>
      <c r="I14" s="34" t="s">
        <v>90</v>
      </c>
      <c r="J14" s="37">
        <v>1.7</v>
      </c>
      <c r="K14" s="41" t="s">
        <v>98</v>
      </c>
      <c r="L14" s="41"/>
      <c r="M14" s="39">
        <v>9</v>
      </c>
      <c r="N14" s="40">
        <v>0</v>
      </c>
      <c r="O14" s="40">
        <v>0</v>
      </c>
      <c r="P14" s="40"/>
      <c r="R14" s="243"/>
    </row>
    <row r="15" spans="1:18" ht="15" customHeight="1" x14ac:dyDescent="0.25">
      <c r="A15" s="34">
        <v>13</v>
      </c>
      <c r="B15" s="34" t="s">
        <v>88</v>
      </c>
      <c r="C15" s="35" t="s">
        <v>96</v>
      </c>
      <c r="D15" s="35" t="s">
        <v>91</v>
      </c>
      <c r="E15" s="35" t="s">
        <v>170</v>
      </c>
      <c r="F15" s="35" t="s">
        <v>171</v>
      </c>
      <c r="G15" s="35">
        <v>5</v>
      </c>
      <c r="H15" s="36" t="s">
        <v>7</v>
      </c>
      <c r="I15" s="34" t="s">
        <v>90</v>
      </c>
      <c r="J15" s="37">
        <v>2</v>
      </c>
      <c r="K15" s="41" t="s">
        <v>100</v>
      </c>
      <c r="L15" s="41"/>
      <c r="M15" s="39">
        <v>8</v>
      </c>
      <c r="N15" s="40">
        <v>12.070764170497528</v>
      </c>
      <c r="O15" s="40">
        <v>40.940645386797733</v>
      </c>
      <c r="P15" s="40"/>
      <c r="R15" s="243"/>
    </row>
    <row r="16" spans="1:18" ht="15" customHeight="1" x14ac:dyDescent="0.25">
      <c r="A16" s="34">
        <v>14</v>
      </c>
      <c r="B16" s="34" t="s">
        <v>88</v>
      </c>
      <c r="C16" s="35" t="s">
        <v>96</v>
      </c>
      <c r="D16" s="35" t="s">
        <v>91</v>
      </c>
      <c r="E16" s="35" t="s">
        <v>170</v>
      </c>
      <c r="F16" s="35" t="s">
        <v>171</v>
      </c>
      <c r="G16" s="35">
        <v>5</v>
      </c>
      <c r="H16" s="36" t="s">
        <v>7</v>
      </c>
      <c r="I16" s="34" t="s">
        <v>90</v>
      </c>
      <c r="J16" s="37">
        <v>2</v>
      </c>
      <c r="K16" s="41" t="s">
        <v>100</v>
      </c>
      <c r="L16" s="41"/>
      <c r="M16" s="39">
        <v>8</v>
      </c>
      <c r="N16" s="40">
        <v>15.306744791452619</v>
      </c>
      <c r="O16" s="40">
        <v>51.662542305707817</v>
      </c>
      <c r="P16" s="40"/>
      <c r="R16" s="243"/>
    </row>
    <row r="17" spans="1:18" ht="15" customHeight="1" x14ac:dyDescent="0.25">
      <c r="A17" s="34">
        <v>15</v>
      </c>
      <c r="B17" s="34" t="s">
        <v>88</v>
      </c>
      <c r="C17" s="35" t="s">
        <v>96</v>
      </c>
      <c r="D17" s="35" t="s">
        <v>91</v>
      </c>
      <c r="E17" s="35" t="s">
        <v>170</v>
      </c>
      <c r="F17" s="35" t="s">
        <v>195</v>
      </c>
      <c r="G17" s="35">
        <v>7</v>
      </c>
      <c r="H17" s="36" t="s">
        <v>8</v>
      </c>
      <c r="I17" s="34" t="s">
        <v>90</v>
      </c>
      <c r="J17" s="37">
        <v>1.7</v>
      </c>
      <c r="K17" s="41" t="s">
        <v>100</v>
      </c>
      <c r="L17" s="41"/>
      <c r="M17" s="39">
        <v>9</v>
      </c>
      <c r="N17" s="40">
        <v>0</v>
      </c>
      <c r="O17" s="40">
        <v>0</v>
      </c>
      <c r="P17" s="40"/>
      <c r="R17" s="243"/>
    </row>
    <row r="18" spans="1:18" ht="15" customHeight="1" x14ac:dyDescent="0.25">
      <c r="A18" s="34">
        <v>16</v>
      </c>
      <c r="B18" s="34" t="s">
        <v>88</v>
      </c>
      <c r="C18" s="35" t="s">
        <v>96</v>
      </c>
      <c r="D18" s="35" t="s">
        <v>91</v>
      </c>
      <c r="E18" s="35" t="s">
        <v>170</v>
      </c>
      <c r="F18" s="35" t="s">
        <v>195</v>
      </c>
      <c r="G18" s="35">
        <v>6</v>
      </c>
      <c r="H18" s="36" t="s">
        <v>8</v>
      </c>
      <c r="I18" s="34" t="s">
        <v>90</v>
      </c>
      <c r="J18" s="37">
        <v>1.7</v>
      </c>
      <c r="K18" s="41" t="s">
        <v>100</v>
      </c>
      <c r="L18" s="41"/>
      <c r="M18" s="39">
        <v>9</v>
      </c>
      <c r="N18" s="40">
        <v>0</v>
      </c>
      <c r="O18" s="40">
        <v>0</v>
      </c>
      <c r="P18" s="40"/>
      <c r="R18" s="243"/>
    </row>
    <row r="19" spans="1:18" ht="15" customHeight="1" x14ac:dyDescent="0.25">
      <c r="A19" s="34">
        <v>17</v>
      </c>
      <c r="B19" s="34" t="s">
        <v>88</v>
      </c>
      <c r="C19" s="35" t="s">
        <v>96</v>
      </c>
      <c r="D19" s="35" t="s">
        <v>91</v>
      </c>
      <c r="E19" s="35" t="s">
        <v>170</v>
      </c>
      <c r="F19" s="35" t="s">
        <v>195</v>
      </c>
      <c r="G19" s="35">
        <v>6</v>
      </c>
      <c r="H19" s="36" t="s">
        <v>7</v>
      </c>
      <c r="I19" s="34" t="s">
        <v>90</v>
      </c>
      <c r="J19" s="37">
        <v>2</v>
      </c>
      <c r="K19" s="41" t="s">
        <v>100</v>
      </c>
      <c r="L19" s="41"/>
      <c r="M19" s="39">
        <v>9</v>
      </c>
      <c r="N19" s="40">
        <v>12.799569575246245</v>
      </c>
      <c r="O19" s="40">
        <v>26.166319649299762</v>
      </c>
      <c r="P19" s="40"/>
      <c r="R19" s="243"/>
    </row>
    <row r="20" spans="1:18" ht="15" customHeight="1" x14ac:dyDescent="0.25">
      <c r="A20" s="34">
        <v>18</v>
      </c>
      <c r="B20" s="34" t="s">
        <v>88</v>
      </c>
      <c r="C20" s="35" t="s">
        <v>96</v>
      </c>
      <c r="D20" s="35" t="s">
        <v>91</v>
      </c>
      <c r="E20" s="35" t="s">
        <v>170</v>
      </c>
      <c r="F20" s="35" t="s">
        <v>195</v>
      </c>
      <c r="G20" s="35">
        <v>6</v>
      </c>
      <c r="H20" s="36" t="s">
        <v>7</v>
      </c>
      <c r="I20" s="34" t="s">
        <v>90</v>
      </c>
      <c r="J20" s="37">
        <v>2</v>
      </c>
      <c r="K20" s="41" t="s">
        <v>100</v>
      </c>
      <c r="L20" s="41"/>
      <c r="M20" s="39">
        <v>9</v>
      </c>
      <c r="N20" s="40">
        <v>14.535667043453332</v>
      </c>
      <c r="O20" s="40">
        <v>32.195697241334884</v>
      </c>
      <c r="P20" s="40"/>
      <c r="R20" s="243"/>
    </row>
    <row r="21" spans="1:18" ht="15" customHeight="1" x14ac:dyDescent="0.25">
      <c r="A21" s="34">
        <v>19</v>
      </c>
      <c r="B21" s="34" t="s">
        <v>88</v>
      </c>
      <c r="C21" s="35" t="s">
        <v>101</v>
      </c>
      <c r="D21" s="35" t="s">
        <v>91</v>
      </c>
      <c r="E21" s="35" t="s">
        <v>170</v>
      </c>
      <c r="F21" s="35" t="s">
        <v>171</v>
      </c>
      <c r="G21" s="35">
        <v>6</v>
      </c>
      <c r="H21" s="36" t="s">
        <v>97</v>
      </c>
      <c r="I21" s="34" t="s">
        <v>90</v>
      </c>
      <c r="J21" s="37">
        <v>1.8</v>
      </c>
      <c r="K21" s="38" t="s">
        <v>10</v>
      </c>
      <c r="M21" s="39">
        <v>9</v>
      </c>
      <c r="N21" s="40">
        <v>0.3342302293877627</v>
      </c>
      <c r="O21" s="40">
        <v>0</v>
      </c>
      <c r="P21" s="40"/>
      <c r="R21" s="243"/>
    </row>
    <row r="22" spans="1:18" ht="15" customHeight="1" x14ac:dyDescent="0.25">
      <c r="A22" s="34">
        <v>20</v>
      </c>
      <c r="B22" s="34" t="s">
        <v>88</v>
      </c>
      <c r="C22" s="35" t="s">
        <v>101</v>
      </c>
      <c r="D22" s="35" t="s">
        <v>91</v>
      </c>
      <c r="E22" s="35" t="s">
        <v>170</v>
      </c>
      <c r="F22" s="35" t="s">
        <v>171</v>
      </c>
      <c r="G22" s="35">
        <v>7</v>
      </c>
      <c r="H22" s="36" t="s">
        <v>97</v>
      </c>
      <c r="I22" s="34" t="s">
        <v>90</v>
      </c>
      <c r="J22" s="37">
        <v>1.9</v>
      </c>
      <c r="K22" s="41" t="s">
        <v>93</v>
      </c>
      <c r="L22" s="41"/>
      <c r="M22" s="39">
        <v>9</v>
      </c>
      <c r="N22" s="40">
        <v>5.504709332464464</v>
      </c>
      <c r="O22" s="40">
        <v>0.2759521314876815</v>
      </c>
      <c r="P22" s="40"/>
      <c r="R22" s="243"/>
    </row>
    <row r="23" spans="1:18" ht="15" customHeight="1" x14ac:dyDescent="0.25">
      <c r="A23" s="34">
        <v>21</v>
      </c>
      <c r="B23" s="34" t="s">
        <v>88</v>
      </c>
      <c r="C23" s="35" t="s">
        <v>101</v>
      </c>
      <c r="D23" s="35" t="s">
        <v>91</v>
      </c>
      <c r="E23" s="35" t="s">
        <v>170</v>
      </c>
      <c r="F23" s="35" t="s">
        <v>171</v>
      </c>
      <c r="G23" s="35">
        <v>7</v>
      </c>
      <c r="H23" s="36" t="s">
        <v>97</v>
      </c>
      <c r="I23" s="34" t="s">
        <v>90</v>
      </c>
      <c r="J23" s="37">
        <v>1.9</v>
      </c>
      <c r="K23" s="41" t="s">
        <v>93</v>
      </c>
      <c r="L23" s="41"/>
      <c r="M23" s="39">
        <v>9</v>
      </c>
      <c r="N23" s="40">
        <v>9.534548735693182</v>
      </c>
      <c r="O23" s="40">
        <v>0.43536824229224697</v>
      </c>
      <c r="P23" s="40"/>
      <c r="R23" s="243"/>
    </row>
    <row r="24" spans="1:18" ht="15" customHeight="1" x14ac:dyDescent="0.25">
      <c r="A24" s="34">
        <v>22</v>
      </c>
      <c r="B24" s="34" t="s">
        <v>88</v>
      </c>
      <c r="C24" s="35" t="s">
        <v>101</v>
      </c>
      <c r="D24" s="35" t="s">
        <v>91</v>
      </c>
      <c r="E24" s="35" t="s">
        <v>170</v>
      </c>
      <c r="F24" s="35" t="s">
        <v>195</v>
      </c>
      <c r="G24" s="35">
        <v>6</v>
      </c>
      <c r="H24" s="36" t="s">
        <v>8</v>
      </c>
      <c r="I24" s="34" t="s">
        <v>90</v>
      </c>
      <c r="J24" s="37">
        <v>2</v>
      </c>
      <c r="K24" s="41" t="s">
        <v>93</v>
      </c>
      <c r="L24" s="41"/>
      <c r="M24" s="39">
        <v>9</v>
      </c>
      <c r="N24" s="40">
        <v>17.298258977642135</v>
      </c>
      <c r="O24" s="40">
        <v>0.92791962817106444</v>
      </c>
      <c r="P24" s="40"/>
      <c r="R24" s="243"/>
    </row>
    <row r="25" spans="1:18" ht="15" customHeight="1" x14ac:dyDescent="0.25">
      <c r="A25" s="34">
        <v>23</v>
      </c>
      <c r="B25" s="34" t="s">
        <v>88</v>
      </c>
      <c r="C25" s="35" t="s">
        <v>101</v>
      </c>
      <c r="D25" s="35" t="s">
        <v>91</v>
      </c>
      <c r="E25" s="35" t="s">
        <v>170</v>
      </c>
      <c r="F25" s="35" t="s">
        <v>171</v>
      </c>
      <c r="G25" s="35">
        <v>6</v>
      </c>
      <c r="H25" s="36" t="s">
        <v>8</v>
      </c>
      <c r="I25" s="34" t="s">
        <v>90</v>
      </c>
      <c r="J25" s="37">
        <v>2</v>
      </c>
      <c r="K25" s="41" t="s">
        <v>93</v>
      </c>
      <c r="L25" s="41"/>
      <c r="M25" s="39">
        <v>9</v>
      </c>
      <c r="N25" s="40">
        <v>17.684190645970684</v>
      </c>
      <c r="O25" s="40">
        <v>1.1139174812573154</v>
      </c>
      <c r="P25" s="40"/>
      <c r="R25" s="243"/>
    </row>
    <row r="26" spans="1:18" ht="15" customHeight="1" x14ac:dyDescent="0.25">
      <c r="A26" s="34">
        <v>24</v>
      </c>
      <c r="B26" s="34" t="s">
        <v>88</v>
      </c>
      <c r="C26" s="35" t="s">
        <v>101</v>
      </c>
      <c r="D26" s="35" t="s">
        <v>91</v>
      </c>
      <c r="E26" s="35" t="s">
        <v>170</v>
      </c>
      <c r="F26" s="35" t="s">
        <v>171</v>
      </c>
      <c r="G26" s="35">
        <v>7</v>
      </c>
      <c r="H26" s="36" t="s">
        <v>7</v>
      </c>
      <c r="I26" s="34" t="s">
        <v>90</v>
      </c>
      <c r="J26" s="37">
        <v>2</v>
      </c>
      <c r="K26" s="41" t="s">
        <v>93</v>
      </c>
      <c r="L26" s="41"/>
      <c r="M26" s="39">
        <v>9</v>
      </c>
      <c r="N26" s="40">
        <v>11.894143016309618</v>
      </c>
      <c r="O26" s="40">
        <v>2.5328239704415676</v>
      </c>
      <c r="P26" s="40"/>
      <c r="R26" s="243"/>
    </row>
    <row r="27" spans="1:18" ht="15" customHeight="1" x14ac:dyDescent="0.25">
      <c r="A27" s="34">
        <v>25</v>
      </c>
      <c r="B27" s="34" t="s">
        <v>88</v>
      </c>
      <c r="C27" s="35" t="s">
        <v>101</v>
      </c>
      <c r="D27" s="35" t="s">
        <v>91</v>
      </c>
      <c r="E27" s="35" t="s">
        <v>170</v>
      </c>
      <c r="F27" s="35" t="s">
        <v>171</v>
      </c>
      <c r="G27" s="35">
        <v>8</v>
      </c>
      <c r="H27" s="36" t="s">
        <v>97</v>
      </c>
      <c r="I27" s="34" t="s">
        <v>90</v>
      </c>
      <c r="J27" s="37">
        <v>1.9</v>
      </c>
      <c r="K27" s="41" t="s">
        <v>93</v>
      </c>
      <c r="L27" s="41"/>
      <c r="M27" s="39">
        <v>9</v>
      </c>
      <c r="N27" s="40">
        <v>5.322102944939302</v>
      </c>
      <c r="O27" s="40">
        <v>4.6500283263597488</v>
      </c>
      <c r="P27" s="40"/>
      <c r="R27" s="243"/>
    </row>
    <row r="28" spans="1:18" ht="15" customHeight="1" x14ac:dyDescent="0.25">
      <c r="A28" s="34">
        <v>26</v>
      </c>
      <c r="B28" s="34" t="s">
        <v>88</v>
      </c>
      <c r="C28" s="35" t="s">
        <v>101</v>
      </c>
      <c r="D28" s="35" t="s">
        <v>91</v>
      </c>
      <c r="E28" s="35" t="s">
        <v>170</v>
      </c>
      <c r="F28" s="35" t="s">
        <v>171</v>
      </c>
      <c r="G28" s="35">
        <v>6</v>
      </c>
      <c r="H28" s="36" t="s">
        <v>97</v>
      </c>
      <c r="I28" s="34" t="s">
        <v>90</v>
      </c>
      <c r="J28" s="37">
        <v>1.8</v>
      </c>
      <c r="K28" s="41" t="s">
        <v>93</v>
      </c>
      <c r="L28" s="41"/>
      <c r="M28" s="39">
        <v>9</v>
      </c>
      <c r="N28" s="40">
        <v>11.717154976778794</v>
      </c>
      <c r="O28" s="40">
        <v>15.04292737990024</v>
      </c>
      <c r="P28" s="40"/>
      <c r="R28" s="243"/>
    </row>
    <row r="29" spans="1:18" ht="15" customHeight="1" x14ac:dyDescent="0.25">
      <c r="A29" s="34">
        <v>27</v>
      </c>
      <c r="B29" s="34" t="s">
        <v>88</v>
      </c>
      <c r="C29" s="35" t="s">
        <v>101</v>
      </c>
      <c r="D29" s="35" t="s">
        <v>91</v>
      </c>
      <c r="E29" s="35" t="s">
        <v>170</v>
      </c>
      <c r="F29" s="35" t="s">
        <v>171</v>
      </c>
      <c r="G29" s="35">
        <v>6</v>
      </c>
      <c r="H29" s="36" t="s">
        <v>97</v>
      </c>
      <c r="I29" s="34" t="s">
        <v>90</v>
      </c>
      <c r="J29" s="37">
        <v>1.8</v>
      </c>
      <c r="K29" s="41" t="s">
        <v>93</v>
      </c>
      <c r="L29" s="41"/>
      <c r="M29" s="39">
        <v>9</v>
      </c>
      <c r="N29" s="40">
        <v>13.360843358258883</v>
      </c>
      <c r="O29" s="40">
        <v>17.505783285793516</v>
      </c>
      <c r="P29" s="40"/>
      <c r="R29" s="243"/>
    </row>
    <row r="30" spans="1:18" ht="15" customHeight="1" x14ac:dyDescent="0.25">
      <c r="A30" s="34">
        <v>28</v>
      </c>
      <c r="B30" s="34" t="s">
        <v>88</v>
      </c>
      <c r="C30" s="35" t="s">
        <v>101</v>
      </c>
      <c r="D30" s="35" t="s">
        <v>91</v>
      </c>
      <c r="E30" s="35" t="s">
        <v>170</v>
      </c>
      <c r="F30" s="35" t="s">
        <v>171</v>
      </c>
      <c r="G30" s="35">
        <v>5</v>
      </c>
      <c r="H30" s="36" t="s">
        <v>7</v>
      </c>
      <c r="I30" s="34" t="s">
        <v>90</v>
      </c>
      <c r="J30" s="37">
        <v>2</v>
      </c>
      <c r="K30" s="38" t="s">
        <v>3</v>
      </c>
      <c r="M30" s="39">
        <v>8</v>
      </c>
      <c r="N30" s="40">
        <v>0.43067818754929715</v>
      </c>
      <c r="O30" s="40">
        <v>1.3219220779435532</v>
      </c>
      <c r="P30" s="40"/>
      <c r="R30" s="243"/>
    </row>
    <row r="31" spans="1:18" ht="15" customHeight="1" x14ac:dyDescent="0.25">
      <c r="A31" s="34">
        <v>29</v>
      </c>
      <c r="B31" s="34" t="s">
        <v>88</v>
      </c>
      <c r="C31" s="35" t="s">
        <v>101</v>
      </c>
      <c r="D31" s="35" t="s">
        <v>91</v>
      </c>
      <c r="E31" s="35" t="s">
        <v>170</v>
      </c>
      <c r="F31" s="35" t="s">
        <v>171</v>
      </c>
      <c r="G31" s="35">
        <v>5</v>
      </c>
      <c r="H31" s="36" t="s">
        <v>7</v>
      </c>
      <c r="I31" s="34" t="s">
        <v>90</v>
      </c>
      <c r="J31" s="37">
        <v>2</v>
      </c>
      <c r="K31" s="38" t="s">
        <v>3</v>
      </c>
      <c r="M31" s="39">
        <v>8</v>
      </c>
      <c r="N31" s="40">
        <v>17.085309410186646</v>
      </c>
      <c r="O31" s="40">
        <v>45.381531409531135</v>
      </c>
      <c r="P31" s="40"/>
      <c r="R31" s="243"/>
    </row>
    <row r="32" spans="1:18" ht="15" customHeight="1" x14ac:dyDescent="0.25">
      <c r="A32" s="34">
        <v>30</v>
      </c>
      <c r="B32" s="34" t="s">
        <v>88</v>
      </c>
      <c r="C32" s="35" t="s">
        <v>101</v>
      </c>
      <c r="D32" s="35" t="s">
        <v>91</v>
      </c>
      <c r="E32" s="35" t="s">
        <v>170</v>
      </c>
      <c r="F32" s="35" t="s">
        <v>171</v>
      </c>
      <c r="G32" s="35">
        <v>5</v>
      </c>
      <c r="H32" s="36" t="s">
        <v>8</v>
      </c>
      <c r="I32" s="34" t="s">
        <v>90</v>
      </c>
      <c r="J32" s="37">
        <v>2</v>
      </c>
      <c r="K32" s="38" t="s">
        <v>3</v>
      </c>
      <c r="M32" s="39">
        <v>9</v>
      </c>
      <c r="N32" s="40">
        <v>0</v>
      </c>
      <c r="O32" s="40">
        <v>0</v>
      </c>
      <c r="P32" s="40"/>
      <c r="R32" s="243"/>
    </row>
    <row r="33" spans="1:18" ht="15" customHeight="1" x14ac:dyDescent="0.25">
      <c r="A33" s="34">
        <v>31</v>
      </c>
      <c r="B33" s="34" t="s">
        <v>88</v>
      </c>
      <c r="C33" s="35" t="s">
        <v>101</v>
      </c>
      <c r="D33" s="35" t="s">
        <v>91</v>
      </c>
      <c r="E33" s="35" t="s">
        <v>170</v>
      </c>
      <c r="F33" s="35" t="s">
        <v>171</v>
      </c>
      <c r="G33" s="35">
        <v>5</v>
      </c>
      <c r="H33" s="36" t="s">
        <v>8</v>
      </c>
      <c r="I33" s="34" t="s">
        <v>90</v>
      </c>
      <c r="J33" s="37">
        <v>2</v>
      </c>
      <c r="K33" s="38" t="s">
        <v>3</v>
      </c>
      <c r="M33" s="39">
        <v>9</v>
      </c>
      <c r="N33" s="40">
        <v>0</v>
      </c>
      <c r="O33" s="40">
        <v>0</v>
      </c>
      <c r="P33" s="40"/>
      <c r="R33" s="243"/>
    </row>
    <row r="34" spans="1:18" ht="15" customHeight="1" x14ac:dyDescent="0.25">
      <c r="A34" s="34">
        <v>32</v>
      </c>
      <c r="B34" s="34" t="s">
        <v>88</v>
      </c>
      <c r="C34" s="35" t="s">
        <v>101</v>
      </c>
      <c r="D34" s="35" t="s">
        <v>91</v>
      </c>
      <c r="E34" s="35" t="s">
        <v>170</v>
      </c>
      <c r="F34" s="35" t="s">
        <v>195</v>
      </c>
      <c r="G34" s="35">
        <v>7</v>
      </c>
      <c r="H34" s="36" t="s">
        <v>8</v>
      </c>
      <c r="I34" s="34" t="s">
        <v>90</v>
      </c>
      <c r="J34" s="37">
        <v>2</v>
      </c>
      <c r="K34" s="38" t="s">
        <v>3</v>
      </c>
      <c r="M34" s="39">
        <v>9</v>
      </c>
      <c r="N34" s="40">
        <v>0</v>
      </c>
      <c r="O34" s="40">
        <v>0</v>
      </c>
      <c r="P34" s="40"/>
      <c r="R34" s="243"/>
    </row>
    <row r="35" spans="1:18" ht="15" customHeight="1" x14ac:dyDescent="0.25">
      <c r="A35" s="34">
        <v>33</v>
      </c>
      <c r="B35" s="34" t="s">
        <v>88</v>
      </c>
      <c r="C35" s="35" t="s">
        <v>101</v>
      </c>
      <c r="D35" s="35" t="s">
        <v>91</v>
      </c>
      <c r="E35" s="35" t="s">
        <v>170</v>
      </c>
      <c r="F35" s="35" t="s">
        <v>195</v>
      </c>
      <c r="G35" s="35">
        <v>6</v>
      </c>
      <c r="H35" s="36" t="s">
        <v>7</v>
      </c>
      <c r="I35" s="34" t="s">
        <v>90</v>
      </c>
      <c r="J35" s="37">
        <v>2</v>
      </c>
      <c r="K35" s="38" t="s">
        <v>3</v>
      </c>
      <c r="M35" s="39">
        <v>9</v>
      </c>
      <c r="N35" s="40">
        <v>15.371138475966239</v>
      </c>
      <c r="O35" s="40">
        <v>17.459542291285114</v>
      </c>
      <c r="P35" s="40"/>
      <c r="R35" s="243"/>
    </row>
    <row r="36" spans="1:18" ht="15" customHeight="1" x14ac:dyDescent="0.25">
      <c r="A36" s="34">
        <v>34</v>
      </c>
      <c r="B36" s="34" t="s">
        <v>88</v>
      </c>
      <c r="C36" s="35" t="s">
        <v>101</v>
      </c>
      <c r="D36" s="35" t="s">
        <v>91</v>
      </c>
      <c r="E36" s="35" t="s">
        <v>170</v>
      </c>
      <c r="F36" s="35" t="s">
        <v>195</v>
      </c>
      <c r="G36" s="35">
        <v>6</v>
      </c>
      <c r="H36" s="36" t="s">
        <v>7</v>
      </c>
      <c r="I36" s="34" t="s">
        <v>90</v>
      </c>
      <c r="J36" s="37">
        <v>2</v>
      </c>
      <c r="K36" s="38" t="s">
        <v>3</v>
      </c>
      <c r="M36" s="39">
        <v>9</v>
      </c>
      <c r="N36" s="40">
        <v>12.71567024095806</v>
      </c>
      <c r="O36" s="40">
        <v>56.818130278359916</v>
      </c>
      <c r="P36" s="40"/>
      <c r="R36" s="243"/>
    </row>
    <row r="37" spans="1:18" ht="15" customHeight="1" x14ac:dyDescent="0.25">
      <c r="A37" s="34">
        <v>35</v>
      </c>
      <c r="B37" s="34" t="s">
        <v>88</v>
      </c>
      <c r="C37" s="35" t="s">
        <v>102</v>
      </c>
      <c r="D37" s="35" t="s">
        <v>91</v>
      </c>
      <c r="E37" s="35" t="s">
        <v>170</v>
      </c>
      <c r="F37" s="35" t="s">
        <v>195</v>
      </c>
      <c r="G37" s="35">
        <v>7</v>
      </c>
      <c r="H37" s="36" t="s">
        <v>8</v>
      </c>
      <c r="I37" s="34" t="s">
        <v>90</v>
      </c>
      <c r="J37" s="37">
        <v>1.8</v>
      </c>
      <c r="K37" s="38" t="s">
        <v>10</v>
      </c>
      <c r="M37" s="39">
        <v>8</v>
      </c>
      <c r="N37" s="40">
        <v>2.2597020112593285</v>
      </c>
      <c r="O37" s="40">
        <v>0</v>
      </c>
      <c r="P37" s="40"/>
      <c r="R37" s="243"/>
    </row>
    <row r="38" spans="1:18" ht="15" customHeight="1" x14ac:dyDescent="0.25">
      <c r="A38" s="34">
        <v>36</v>
      </c>
      <c r="B38" s="34" t="s">
        <v>88</v>
      </c>
      <c r="C38" s="35" t="s">
        <v>102</v>
      </c>
      <c r="D38" s="35" t="s">
        <v>91</v>
      </c>
      <c r="E38" s="35" t="s">
        <v>170</v>
      </c>
      <c r="F38" s="35" t="s">
        <v>171</v>
      </c>
      <c r="G38" s="35">
        <v>8</v>
      </c>
      <c r="H38" s="36" t="s">
        <v>8</v>
      </c>
      <c r="I38" s="34" t="s">
        <v>90</v>
      </c>
      <c r="J38" s="37">
        <v>2</v>
      </c>
      <c r="K38" s="38" t="s">
        <v>10</v>
      </c>
      <c r="M38" s="39">
        <v>8</v>
      </c>
      <c r="N38" s="40">
        <v>5.9816795941291296</v>
      </c>
      <c r="O38" s="40">
        <v>0</v>
      </c>
      <c r="P38" s="40"/>
      <c r="R38" s="243"/>
    </row>
    <row r="39" spans="1:18" ht="15" customHeight="1" x14ac:dyDescent="0.25">
      <c r="A39" s="34">
        <v>37</v>
      </c>
      <c r="B39" s="34" t="s">
        <v>88</v>
      </c>
      <c r="C39" s="35" t="s">
        <v>102</v>
      </c>
      <c r="D39" s="35" t="s">
        <v>91</v>
      </c>
      <c r="E39" s="35" t="s">
        <v>170</v>
      </c>
      <c r="F39" s="35" t="s">
        <v>171</v>
      </c>
      <c r="G39" s="35">
        <v>7</v>
      </c>
      <c r="H39" s="36" t="s">
        <v>8</v>
      </c>
      <c r="I39" s="34" t="s">
        <v>90</v>
      </c>
      <c r="J39" s="37">
        <v>2</v>
      </c>
      <c r="K39" s="38" t="s">
        <v>10</v>
      </c>
      <c r="M39" s="39">
        <v>8</v>
      </c>
      <c r="N39" s="40">
        <v>1.1254546612136491</v>
      </c>
      <c r="O39" s="40">
        <v>0</v>
      </c>
      <c r="P39" s="40"/>
      <c r="R39" s="243"/>
    </row>
    <row r="40" spans="1:18" ht="15" customHeight="1" x14ac:dyDescent="0.25">
      <c r="A40" s="34">
        <v>38</v>
      </c>
      <c r="B40" s="34" t="s">
        <v>88</v>
      </c>
      <c r="C40" s="35" t="s">
        <v>102</v>
      </c>
      <c r="D40" s="35" t="s">
        <v>91</v>
      </c>
      <c r="E40" s="35" t="s">
        <v>170</v>
      </c>
      <c r="F40" s="35" t="s">
        <v>195</v>
      </c>
      <c r="G40" s="35">
        <v>8</v>
      </c>
      <c r="H40" s="36" t="s">
        <v>8</v>
      </c>
      <c r="I40" s="34" t="s">
        <v>90</v>
      </c>
      <c r="J40" s="37">
        <v>1.8</v>
      </c>
      <c r="K40" s="38" t="s">
        <v>10</v>
      </c>
      <c r="M40" s="39">
        <v>8</v>
      </c>
      <c r="N40" s="40">
        <v>11.281900349678537</v>
      </c>
      <c r="O40" s="40">
        <v>0.16871637932803812</v>
      </c>
      <c r="P40" s="40"/>
      <c r="R40" s="243"/>
    </row>
    <row r="41" spans="1:18" ht="15" customHeight="1" x14ac:dyDescent="0.25">
      <c r="A41" s="34">
        <v>39</v>
      </c>
      <c r="B41" s="34" t="s">
        <v>88</v>
      </c>
      <c r="C41" s="35" t="s">
        <v>102</v>
      </c>
      <c r="D41" s="35" t="s">
        <v>91</v>
      </c>
      <c r="E41" s="35" t="s">
        <v>170</v>
      </c>
      <c r="F41" s="35" t="s">
        <v>195</v>
      </c>
      <c r="G41" s="35">
        <v>8</v>
      </c>
      <c r="H41" s="36" t="s">
        <v>8</v>
      </c>
      <c r="I41" s="34" t="s">
        <v>90</v>
      </c>
      <c r="J41" s="37">
        <v>1.8</v>
      </c>
      <c r="K41" s="38" t="s">
        <v>10</v>
      </c>
      <c r="M41" s="39">
        <v>8</v>
      </c>
      <c r="N41" s="40">
        <v>4.8143896030580091</v>
      </c>
      <c r="O41" s="40">
        <v>1.496672392080018</v>
      </c>
      <c r="P41" s="40"/>
      <c r="R41" s="243"/>
    </row>
    <row r="42" spans="1:18" ht="15" customHeight="1" x14ac:dyDescent="0.25">
      <c r="A42" s="34">
        <v>40</v>
      </c>
      <c r="B42" s="34" t="s">
        <v>88</v>
      </c>
      <c r="C42" s="35" t="s">
        <v>102</v>
      </c>
      <c r="D42" s="35" t="s">
        <v>91</v>
      </c>
      <c r="E42" s="35" t="s">
        <v>170</v>
      </c>
      <c r="F42" s="35" t="s">
        <v>195</v>
      </c>
      <c r="G42" s="35">
        <v>8</v>
      </c>
      <c r="H42" s="36" t="s">
        <v>97</v>
      </c>
      <c r="I42" s="34" t="s">
        <v>90</v>
      </c>
      <c r="J42" s="37">
        <v>1.75</v>
      </c>
      <c r="K42" s="38" t="s">
        <v>10</v>
      </c>
      <c r="M42" s="39">
        <v>8</v>
      </c>
      <c r="N42" s="40">
        <v>7.8787311898322692</v>
      </c>
      <c r="O42" s="40">
        <v>2.3241063062525438</v>
      </c>
      <c r="P42" s="40"/>
      <c r="R42" s="243"/>
    </row>
    <row r="43" spans="1:18" ht="15" customHeight="1" x14ac:dyDescent="0.25">
      <c r="A43" s="34">
        <v>41</v>
      </c>
      <c r="B43" s="34" t="s">
        <v>88</v>
      </c>
      <c r="C43" s="35" t="s">
        <v>102</v>
      </c>
      <c r="D43" s="35" t="s">
        <v>91</v>
      </c>
      <c r="E43" s="35" t="s">
        <v>170</v>
      </c>
      <c r="F43" s="35" t="s">
        <v>195</v>
      </c>
      <c r="G43" s="35">
        <v>7</v>
      </c>
      <c r="H43" s="36" t="s">
        <v>8</v>
      </c>
      <c r="I43" s="34" t="s">
        <v>90</v>
      </c>
      <c r="J43" s="37">
        <v>1.8</v>
      </c>
      <c r="K43" s="38" t="s">
        <v>10</v>
      </c>
      <c r="M43" s="39">
        <v>8</v>
      </c>
      <c r="N43" s="40">
        <v>8.6959230079888403</v>
      </c>
      <c r="O43" s="40">
        <v>2.8739488215979563</v>
      </c>
      <c r="P43" s="40"/>
      <c r="R43" s="243"/>
    </row>
    <row r="44" spans="1:18" ht="15" customHeight="1" x14ac:dyDescent="0.25">
      <c r="A44" s="34">
        <v>42</v>
      </c>
      <c r="B44" s="34" t="s">
        <v>88</v>
      </c>
      <c r="C44" s="35" t="s">
        <v>102</v>
      </c>
      <c r="D44" s="35" t="s">
        <v>91</v>
      </c>
      <c r="E44" s="35" t="s">
        <v>170</v>
      </c>
      <c r="F44" s="35" t="s">
        <v>195</v>
      </c>
      <c r="G44" s="35">
        <v>7</v>
      </c>
      <c r="H44" s="36" t="s">
        <v>8</v>
      </c>
      <c r="I44" s="34" t="s">
        <v>90</v>
      </c>
      <c r="J44" s="37">
        <v>1.8</v>
      </c>
      <c r="K44" s="38" t="s">
        <v>10</v>
      </c>
      <c r="M44" s="39">
        <v>8</v>
      </c>
      <c r="N44" s="40">
        <v>6.9187972634019328</v>
      </c>
      <c r="O44" s="40">
        <v>3.2969747341204796</v>
      </c>
      <c r="P44" s="40"/>
      <c r="R44" s="243"/>
    </row>
    <row r="45" spans="1:18" ht="15" customHeight="1" x14ac:dyDescent="0.25">
      <c r="A45" s="34">
        <v>43</v>
      </c>
      <c r="B45" s="34" t="s">
        <v>88</v>
      </c>
      <c r="C45" s="35" t="s">
        <v>102</v>
      </c>
      <c r="D45" s="35" t="s">
        <v>91</v>
      </c>
      <c r="E45" s="35" t="s">
        <v>170</v>
      </c>
      <c r="F45" s="35" t="s">
        <v>171</v>
      </c>
      <c r="G45" s="35">
        <v>6</v>
      </c>
      <c r="H45" s="36" t="s">
        <v>97</v>
      </c>
      <c r="I45" s="34" t="s">
        <v>90</v>
      </c>
      <c r="J45" s="37">
        <v>2</v>
      </c>
      <c r="K45" s="38" t="s">
        <v>10</v>
      </c>
      <c r="M45" s="39">
        <v>8</v>
      </c>
      <c r="N45" s="40">
        <v>25.779244737922941</v>
      </c>
      <c r="O45" s="40">
        <v>4.26904308124384</v>
      </c>
      <c r="P45" s="40"/>
      <c r="R45" s="243"/>
    </row>
    <row r="46" spans="1:18" ht="15" customHeight="1" x14ac:dyDescent="0.25">
      <c r="A46" s="34">
        <v>44</v>
      </c>
      <c r="B46" s="34" t="s">
        <v>88</v>
      </c>
      <c r="C46" s="35" t="s">
        <v>102</v>
      </c>
      <c r="D46" s="35" t="s">
        <v>91</v>
      </c>
      <c r="E46" s="35" t="s">
        <v>170</v>
      </c>
      <c r="F46" s="35" t="s">
        <v>171</v>
      </c>
      <c r="G46" s="35">
        <v>6</v>
      </c>
      <c r="H46" s="36" t="s">
        <v>97</v>
      </c>
      <c r="I46" s="34" t="s">
        <v>90</v>
      </c>
      <c r="J46" s="37">
        <v>2</v>
      </c>
      <c r="K46" s="38" t="s">
        <v>10</v>
      </c>
      <c r="M46" s="39">
        <v>8</v>
      </c>
      <c r="N46" s="40">
        <v>15.163670392611436</v>
      </c>
      <c r="O46" s="40">
        <v>8.5852418683225267</v>
      </c>
      <c r="P46" s="40"/>
      <c r="R46" s="243"/>
    </row>
    <row r="47" spans="1:18" ht="15" customHeight="1" x14ac:dyDescent="0.25">
      <c r="A47" s="34">
        <v>45</v>
      </c>
      <c r="B47" s="34" t="s">
        <v>88</v>
      </c>
      <c r="C47" s="35" t="s">
        <v>102</v>
      </c>
      <c r="D47" s="35" t="s">
        <v>91</v>
      </c>
      <c r="E47" s="35" t="s">
        <v>170</v>
      </c>
      <c r="F47" s="35" t="s">
        <v>171</v>
      </c>
      <c r="G47" s="35">
        <v>6</v>
      </c>
      <c r="H47" s="36" t="s">
        <v>8</v>
      </c>
      <c r="I47" s="34" t="s">
        <v>90</v>
      </c>
      <c r="J47" s="37">
        <v>1.6</v>
      </c>
      <c r="K47" s="38" t="s">
        <v>10</v>
      </c>
      <c r="M47" s="39">
        <v>9</v>
      </c>
      <c r="N47" s="40">
        <v>0.78174450979158938</v>
      </c>
      <c r="O47" s="40">
        <v>0</v>
      </c>
      <c r="P47" s="40"/>
      <c r="R47" s="243"/>
    </row>
    <row r="48" spans="1:18" ht="15" customHeight="1" x14ac:dyDescent="0.25">
      <c r="A48" s="34">
        <v>46</v>
      </c>
      <c r="B48" s="34" t="s">
        <v>88</v>
      </c>
      <c r="C48" s="35" t="s">
        <v>102</v>
      </c>
      <c r="D48" s="35" t="s">
        <v>91</v>
      </c>
      <c r="E48" s="35" t="s">
        <v>170</v>
      </c>
      <c r="F48" s="35" t="s">
        <v>171</v>
      </c>
      <c r="G48" s="35">
        <v>6</v>
      </c>
      <c r="H48" s="36" t="s">
        <v>8</v>
      </c>
      <c r="I48" s="34" t="s">
        <v>90</v>
      </c>
      <c r="J48" s="37">
        <v>1.6</v>
      </c>
      <c r="K48" s="38" t="s">
        <v>10</v>
      </c>
      <c r="M48" s="39">
        <v>9</v>
      </c>
      <c r="N48" s="40">
        <v>0.94759202049582214</v>
      </c>
      <c r="O48" s="40">
        <v>0</v>
      </c>
      <c r="P48" s="40"/>
      <c r="R48" s="243"/>
    </row>
    <row r="49" spans="1:18" ht="15" customHeight="1" x14ac:dyDescent="0.25">
      <c r="A49" s="34">
        <v>47</v>
      </c>
      <c r="B49" s="34" t="s">
        <v>88</v>
      </c>
      <c r="C49" s="35" t="s">
        <v>102</v>
      </c>
      <c r="D49" s="35" t="s">
        <v>91</v>
      </c>
      <c r="E49" s="35" t="s">
        <v>170</v>
      </c>
      <c r="F49" s="35" t="s">
        <v>171</v>
      </c>
      <c r="G49" s="35">
        <v>6</v>
      </c>
      <c r="H49" s="36" t="s">
        <v>8</v>
      </c>
      <c r="I49" s="34" t="s">
        <v>90</v>
      </c>
      <c r="J49" s="37">
        <v>1.6</v>
      </c>
      <c r="K49" s="38" t="s">
        <v>10</v>
      </c>
      <c r="M49" s="39">
        <v>9</v>
      </c>
      <c r="N49" s="40">
        <v>1.3651081579109976</v>
      </c>
      <c r="O49" s="40">
        <v>0</v>
      </c>
      <c r="P49" s="40"/>
      <c r="R49" s="243"/>
    </row>
    <row r="50" spans="1:18" ht="15" customHeight="1" x14ac:dyDescent="0.25">
      <c r="A50" s="34">
        <v>48</v>
      </c>
      <c r="B50" s="34" t="s">
        <v>88</v>
      </c>
      <c r="C50" s="35" t="s">
        <v>102</v>
      </c>
      <c r="D50" s="35" t="s">
        <v>91</v>
      </c>
      <c r="E50" s="35" t="s">
        <v>170</v>
      </c>
      <c r="F50" s="35" t="s">
        <v>195</v>
      </c>
      <c r="G50" s="35">
        <v>7</v>
      </c>
      <c r="H50" s="36" t="s">
        <v>97</v>
      </c>
      <c r="I50" s="34" t="s">
        <v>90</v>
      </c>
      <c r="J50" s="37">
        <v>2.2000000000000002</v>
      </c>
      <c r="K50" s="38" t="s">
        <v>10</v>
      </c>
      <c r="M50" s="39">
        <v>9</v>
      </c>
      <c r="N50" s="40">
        <v>1.0883796856182664</v>
      </c>
      <c r="O50" s="40">
        <v>0</v>
      </c>
      <c r="P50" s="40"/>
      <c r="R50" s="243"/>
    </row>
    <row r="51" spans="1:18" ht="15" customHeight="1" x14ac:dyDescent="0.25">
      <c r="A51" s="34">
        <v>49</v>
      </c>
      <c r="B51" s="34" t="s">
        <v>88</v>
      </c>
      <c r="C51" s="35" t="s">
        <v>102</v>
      </c>
      <c r="D51" s="35" t="s">
        <v>91</v>
      </c>
      <c r="E51" s="35" t="s">
        <v>170</v>
      </c>
      <c r="F51" s="35" t="s">
        <v>171</v>
      </c>
      <c r="G51" s="35">
        <v>7</v>
      </c>
      <c r="H51" s="36" t="s">
        <v>7</v>
      </c>
      <c r="I51" s="34" t="s">
        <v>90</v>
      </c>
      <c r="J51" s="37">
        <v>1.7</v>
      </c>
      <c r="K51" s="38" t="s">
        <v>10</v>
      </c>
      <c r="M51" s="39">
        <v>9</v>
      </c>
      <c r="N51" s="40">
        <v>3.9607008998513384</v>
      </c>
      <c r="O51" s="40">
        <v>0.14523606548783474</v>
      </c>
      <c r="P51" s="40"/>
      <c r="R51" s="243"/>
    </row>
    <row r="52" spans="1:18" ht="15" customHeight="1" x14ac:dyDescent="0.25">
      <c r="A52" s="34">
        <v>50</v>
      </c>
      <c r="B52" s="34" t="s">
        <v>88</v>
      </c>
      <c r="C52" s="35" t="s">
        <v>102</v>
      </c>
      <c r="D52" s="35" t="s">
        <v>91</v>
      </c>
      <c r="E52" s="35" t="s">
        <v>170</v>
      </c>
      <c r="F52" s="35" t="s">
        <v>171</v>
      </c>
      <c r="G52" s="35">
        <v>7</v>
      </c>
      <c r="H52" s="36" t="s">
        <v>7</v>
      </c>
      <c r="I52" s="34" t="s">
        <v>90</v>
      </c>
      <c r="J52" s="37">
        <v>2</v>
      </c>
      <c r="K52" s="38" t="s">
        <v>10</v>
      </c>
      <c r="M52" s="39">
        <v>9</v>
      </c>
      <c r="N52" s="40">
        <v>3.8946420150019359</v>
      </c>
      <c r="O52" s="40">
        <v>0.19612413048647465</v>
      </c>
      <c r="P52" s="40"/>
      <c r="R52" s="243"/>
    </row>
    <row r="53" spans="1:18" ht="15" customHeight="1" x14ac:dyDescent="0.25">
      <c r="A53" s="34">
        <v>51</v>
      </c>
      <c r="B53" s="34" t="s">
        <v>88</v>
      </c>
      <c r="C53" s="35" t="s">
        <v>102</v>
      </c>
      <c r="D53" s="35" t="s">
        <v>91</v>
      </c>
      <c r="E53" s="35" t="s">
        <v>170</v>
      </c>
      <c r="F53" s="35" t="s">
        <v>171</v>
      </c>
      <c r="G53" s="35">
        <v>6</v>
      </c>
      <c r="H53" s="36" t="s">
        <v>97</v>
      </c>
      <c r="I53" s="34" t="s">
        <v>90</v>
      </c>
      <c r="J53" s="37">
        <v>1.8</v>
      </c>
      <c r="K53" s="38" t="s">
        <v>10</v>
      </c>
      <c r="M53" s="39">
        <v>9</v>
      </c>
      <c r="N53" s="40">
        <v>7.7142170293248258</v>
      </c>
      <c r="O53" s="40">
        <v>1.2247524309557438</v>
      </c>
      <c r="P53" s="40"/>
      <c r="R53" s="243"/>
    </row>
    <row r="54" spans="1:18" ht="15" customHeight="1" x14ac:dyDescent="0.25">
      <c r="A54" s="34">
        <v>52</v>
      </c>
      <c r="B54" s="34" t="s">
        <v>88</v>
      </c>
      <c r="C54" s="35" t="s">
        <v>102</v>
      </c>
      <c r="D54" s="35" t="s">
        <v>91</v>
      </c>
      <c r="E54" s="35" t="s">
        <v>170</v>
      </c>
      <c r="F54" s="35" t="s">
        <v>171</v>
      </c>
      <c r="G54" s="35">
        <v>6</v>
      </c>
      <c r="H54" s="36" t="s">
        <v>97</v>
      </c>
      <c r="I54" s="34" t="s">
        <v>90</v>
      </c>
      <c r="J54" s="37">
        <v>1.8</v>
      </c>
      <c r="K54" s="38" t="s">
        <v>10</v>
      </c>
      <c r="M54" s="39">
        <v>9</v>
      </c>
      <c r="N54" s="40">
        <v>10.891758848249781</v>
      </c>
      <c r="O54" s="40">
        <v>2.071235521928906</v>
      </c>
      <c r="P54" s="40"/>
      <c r="R54" s="243"/>
    </row>
    <row r="55" spans="1:18" ht="15" customHeight="1" x14ac:dyDescent="0.25">
      <c r="A55" s="34">
        <v>53</v>
      </c>
      <c r="B55" s="34" t="s">
        <v>88</v>
      </c>
      <c r="C55" s="35" t="s">
        <v>102</v>
      </c>
      <c r="D55" s="35" t="s">
        <v>91</v>
      </c>
      <c r="E55" s="35" t="s">
        <v>170</v>
      </c>
      <c r="F55" s="35" t="s">
        <v>171</v>
      </c>
      <c r="G55" s="35">
        <v>7</v>
      </c>
      <c r="H55" s="36" t="s">
        <v>7</v>
      </c>
      <c r="I55" s="34" t="s">
        <v>90</v>
      </c>
      <c r="J55" s="37">
        <v>1.7</v>
      </c>
      <c r="K55" s="38" t="s">
        <v>10</v>
      </c>
      <c r="M55" s="39">
        <v>9</v>
      </c>
      <c r="N55" s="40">
        <v>14.136231458487755</v>
      </c>
      <c r="O55" s="40">
        <v>4.8663102238310039</v>
      </c>
      <c r="P55" s="40"/>
      <c r="R55" s="243"/>
    </row>
    <row r="56" spans="1:18" ht="15" customHeight="1" x14ac:dyDescent="0.25">
      <c r="A56" s="34">
        <v>54</v>
      </c>
      <c r="B56" s="34" t="s">
        <v>88</v>
      </c>
      <c r="C56" s="35" t="s">
        <v>102</v>
      </c>
      <c r="D56" s="35" t="s">
        <v>91</v>
      </c>
      <c r="E56" s="35" t="s">
        <v>170</v>
      </c>
      <c r="F56" s="35" t="s">
        <v>195</v>
      </c>
      <c r="G56" s="35">
        <v>7</v>
      </c>
      <c r="H56" s="36" t="s">
        <v>8</v>
      </c>
      <c r="I56" s="34" t="s">
        <v>90</v>
      </c>
      <c r="J56" s="37">
        <v>2</v>
      </c>
      <c r="K56" s="38" t="s">
        <v>10</v>
      </c>
      <c r="M56" s="39">
        <v>9</v>
      </c>
      <c r="N56" s="40">
        <v>14.213847374264999</v>
      </c>
      <c r="O56" s="40">
        <v>28.786733065000075</v>
      </c>
      <c r="P56" s="40"/>
      <c r="R56" s="243"/>
    </row>
    <row r="57" spans="1:18" ht="15" customHeight="1" x14ac:dyDescent="0.25">
      <c r="A57" s="34">
        <v>55</v>
      </c>
      <c r="B57" s="34" t="s">
        <v>88</v>
      </c>
      <c r="C57" s="35" t="s">
        <v>101</v>
      </c>
      <c r="D57" s="35" t="s">
        <v>103</v>
      </c>
      <c r="E57" s="35" t="s">
        <v>170</v>
      </c>
      <c r="F57" s="35" t="s">
        <v>195</v>
      </c>
      <c r="G57" s="35">
        <v>6</v>
      </c>
      <c r="H57" s="36" t="s">
        <v>7</v>
      </c>
      <c r="I57" s="34" t="s">
        <v>90</v>
      </c>
      <c r="J57" s="37">
        <v>2</v>
      </c>
      <c r="K57" s="38" t="s">
        <v>3</v>
      </c>
      <c r="M57" s="39">
        <v>9</v>
      </c>
      <c r="N57" s="40">
        <v>22.410505520978347</v>
      </c>
      <c r="O57" s="40">
        <v>40.188066963085774</v>
      </c>
      <c r="P57" s="40"/>
      <c r="R57" s="243"/>
    </row>
    <row r="58" spans="1:18" ht="15" customHeight="1" x14ac:dyDescent="0.25">
      <c r="A58" s="34">
        <v>56</v>
      </c>
      <c r="B58" s="34" t="s">
        <v>88</v>
      </c>
      <c r="C58" s="35" t="s">
        <v>102</v>
      </c>
      <c r="D58" s="35" t="s">
        <v>103</v>
      </c>
      <c r="E58" s="35" t="s">
        <v>170</v>
      </c>
      <c r="F58" s="35" t="s">
        <v>195</v>
      </c>
      <c r="G58" s="35">
        <v>7</v>
      </c>
      <c r="H58" s="36" t="s">
        <v>8</v>
      </c>
      <c r="I58" s="34" t="s">
        <v>90</v>
      </c>
      <c r="J58" s="37">
        <v>2</v>
      </c>
      <c r="K58" s="38" t="s">
        <v>10</v>
      </c>
      <c r="M58" s="39">
        <v>9</v>
      </c>
      <c r="N58" s="40">
        <v>17.23050566316903</v>
      </c>
      <c r="O58" s="40">
        <v>18.79791049124649</v>
      </c>
      <c r="P58" s="40"/>
      <c r="R58" s="243"/>
    </row>
    <row r="59" spans="1:18" ht="15" customHeight="1" x14ac:dyDescent="0.25">
      <c r="A59" s="34">
        <v>57</v>
      </c>
      <c r="B59" s="34" t="s">
        <v>88</v>
      </c>
      <c r="C59" s="35" t="s">
        <v>101</v>
      </c>
      <c r="D59" s="35" t="s">
        <v>632</v>
      </c>
      <c r="E59" s="35" t="s">
        <v>170</v>
      </c>
      <c r="F59" s="35" t="s">
        <v>171</v>
      </c>
      <c r="G59" s="35">
        <v>6</v>
      </c>
      <c r="H59" s="36" t="s">
        <v>7</v>
      </c>
      <c r="I59" s="34" t="s">
        <v>90</v>
      </c>
      <c r="J59" s="37">
        <v>2</v>
      </c>
      <c r="K59" s="41" t="s">
        <v>95</v>
      </c>
      <c r="L59" s="41"/>
      <c r="M59" s="39">
        <v>9</v>
      </c>
      <c r="N59" s="40">
        <v>43.505827330541578</v>
      </c>
      <c r="O59" s="40">
        <v>20.104241538798089</v>
      </c>
      <c r="P59" s="40"/>
      <c r="R59" s="243"/>
    </row>
    <row r="60" spans="1:18" ht="15" customHeight="1" x14ac:dyDescent="0.25">
      <c r="A60" s="34">
        <v>58</v>
      </c>
      <c r="B60" s="34" t="s">
        <v>88</v>
      </c>
      <c r="C60" s="35" t="s">
        <v>101</v>
      </c>
      <c r="D60" s="35" t="s">
        <v>625</v>
      </c>
      <c r="E60" s="35" t="s">
        <v>170</v>
      </c>
      <c r="F60" s="35" t="s">
        <v>171</v>
      </c>
      <c r="G60" s="35">
        <v>6</v>
      </c>
      <c r="H60" s="36" t="s">
        <v>7</v>
      </c>
      <c r="I60" s="34" t="s">
        <v>90</v>
      </c>
      <c r="J60" s="37">
        <v>2</v>
      </c>
      <c r="K60" s="41" t="s">
        <v>95</v>
      </c>
      <c r="L60" s="41"/>
      <c r="M60" s="39">
        <v>9</v>
      </c>
      <c r="N60" s="40">
        <v>0</v>
      </c>
      <c r="O60" s="40">
        <v>0</v>
      </c>
      <c r="P60" s="40" t="s">
        <v>99</v>
      </c>
      <c r="R60" s="243"/>
    </row>
    <row r="61" spans="1:18" ht="15" customHeight="1" x14ac:dyDescent="0.25">
      <c r="A61" s="34">
        <v>59</v>
      </c>
      <c r="B61" s="34" t="s">
        <v>88</v>
      </c>
      <c r="C61" s="35" t="s">
        <v>101</v>
      </c>
      <c r="D61" s="35" t="s">
        <v>625</v>
      </c>
      <c r="E61" s="35" t="s">
        <v>170</v>
      </c>
      <c r="F61" s="35" t="s">
        <v>195</v>
      </c>
      <c r="G61" s="35">
        <v>6</v>
      </c>
      <c r="H61" s="36" t="s">
        <v>8</v>
      </c>
      <c r="I61" s="34" t="s">
        <v>90</v>
      </c>
      <c r="J61" s="37">
        <v>2</v>
      </c>
      <c r="K61" s="41" t="s">
        <v>95</v>
      </c>
      <c r="L61" s="41"/>
      <c r="M61" s="39">
        <v>9</v>
      </c>
      <c r="N61" s="40">
        <v>4.8921912354849724</v>
      </c>
      <c r="O61" s="40">
        <v>6.0777865193208429</v>
      </c>
      <c r="P61" s="40"/>
      <c r="R61" s="243"/>
    </row>
    <row r="62" spans="1:18" ht="15" customHeight="1" x14ac:dyDescent="0.25">
      <c r="A62" s="34">
        <v>60</v>
      </c>
      <c r="B62" s="34" t="s">
        <v>88</v>
      </c>
      <c r="C62" s="35" t="s">
        <v>101</v>
      </c>
      <c r="D62" s="35" t="s">
        <v>625</v>
      </c>
      <c r="E62" s="35" t="s">
        <v>170</v>
      </c>
      <c r="F62" s="35" t="s">
        <v>195</v>
      </c>
      <c r="G62" s="35">
        <v>6</v>
      </c>
      <c r="H62" s="36" t="s">
        <v>8</v>
      </c>
      <c r="I62" s="34" t="s">
        <v>90</v>
      </c>
      <c r="J62" s="37">
        <v>2</v>
      </c>
      <c r="K62" s="41" t="s">
        <v>95</v>
      </c>
      <c r="L62" s="41"/>
      <c r="M62" s="39">
        <v>9</v>
      </c>
      <c r="N62" s="40">
        <v>25.952337913967028</v>
      </c>
      <c r="O62" s="40">
        <v>13.996511171521977</v>
      </c>
      <c r="P62" s="40"/>
      <c r="R62" s="243"/>
    </row>
    <row r="63" spans="1:18" ht="15" customHeight="1" x14ac:dyDescent="0.25">
      <c r="A63" s="34">
        <v>61</v>
      </c>
      <c r="B63" s="34" t="s">
        <v>88</v>
      </c>
      <c r="C63" s="35" t="s">
        <v>101</v>
      </c>
      <c r="D63" s="35" t="s">
        <v>625</v>
      </c>
      <c r="E63" s="35" t="s">
        <v>170</v>
      </c>
      <c r="F63" s="35" t="s">
        <v>171</v>
      </c>
      <c r="G63" s="35">
        <v>8</v>
      </c>
      <c r="H63" s="36" t="s">
        <v>97</v>
      </c>
      <c r="I63" s="34" t="s">
        <v>90</v>
      </c>
      <c r="J63" s="37">
        <v>1.9</v>
      </c>
      <c r="K63" s="41" t="s">
        <v>95</v>
      </c>
      <c r="L63" s="41"/>
      <c r="M63" s="39">
        <v>9</v>
      </c>
      <c r="N63" s="40">
        <v>1.2158070623230557</v>
      </c>
      <c r="O63" s="40">
        <v>37.228467927171984</v>
      </c>
      <c r="P63" s="40"/>
      <c r="R63" s="243"/>
    </row>
    <row r="64" spans="1:18" ht="15" customHeight="1" x14ac:dyDescent="0.25">
      <c r="A64" s="34">
        <v>62</v>
      </c>
      <c r="B64" s="34" t="s">
        <v>88</v>
      </c>
      <c r="C64" s="35" t="s">
        <v>101</v>
      </c>
      <c r="D64" s="35" t="s">
        <v>625</v>
      </c>
      <c r="E64" s="35" t="s">
        <v>170</v>
      </c>
      <c r="F64" s="35" t="s">
        <v>171</v>
      </c>
      <c r="G64" s="35">
        <v>8</v>
      </c>
      <c r="H64" s="36" t="s">
        <v>97</v>
      </c>
      <c r="I64" s="34" t="s">
        <v>90</v>
      </c>
      <c r="J64" s="37">
        <v>1.9</v>
      </c>
      <c r="K64" s="41" t="s">
        <v>95</v>
      </c>
      <c r="L64" s="41"/>
      <c r="M64" s="39">
        <v>9</v>
      </c>
      <c r="N64" s="40">
        <v>1.3814301862794895</v>
      </c>
      <c r="O64" s="40">
        <v>47.412351932952099</v>
      </c>
      <c r="P64" s="40"/>
      <c r="R64" s="243"/>
    </row>
    <row r="65" spans="1:18" ht="15" customHeight="1" x14ac:dyDescent="0.25">
      <c r="A65" s="34">
        <v>63</v>
      </c>
      <c r="B65" s="34" t="s">
        <v>88</v>
      </c>
      <c r="C65" s="35" t="s">
        <v>101</v>
      </c>
      <c r="D65" s="35" t="s">
        <v>625</v>
      </c>
      <c r="E65" s="35" t="s">
        <v>170</v>
      </c>
      <c r="F65" s="35" t="s">
        <v>171</v>
      </c>
      <c r="G65" s="35">
        <v>8</v>
      </c>
      <c r="H65" s="36" t="s">
        <v>97</v>
      </c>
      <c r="I65" s="34" t="s">
        <v>90</v>
      </c>
      <c r="J65" s="37">
        <v>1.9</v>
      </c>
      <c r="K65" s="41" t="s">
        <v>95</v>
      </c>
      <c r="L65" s="41"/>
      <c r="M65" s="39">
        <v>9</v>
      </c>
      <c r="N65" s="40">
        <v>4.7202008992674527</v>
      </c>
      <c r="O65" s="40">
        <v>65.856164456659599</v>
      </c>
      <c r="P65" s="40"/>
      <c r="R65" s="243"/>
    </row>
    <row r="66" spans="1:18" ht="15" customHeight="1" x14ac:dyDescent="0.25">
      <c r="A66" s="34">
        <v>64</v>
      </c>
      <c r="B66" s="34" t="s">
        <v>88</v>
      </c>
      <c r="C66" s="35" t="s">
        <v>96</v>
      </c>
      <c r="D66" s="35" t="s">
        <v>103</v>
      </c>
      <c r="E66" s="35" t="s">
        <v>170</v>
      </c>
      <c r="F66" s="35" t="s">
        <v>195</v>
      </c>
      <c r="G66" s="35">
        <v>7</v>
      </c>
      <c r="H66" s="36" t="s">
        <v>7</v>
      </c>
      <c r="I66" s="34" t="s">
        <v>90</v>
      </c>
      <c r="J66" s="37">
        <v>1.7</v>
      </c>
      <c r="K66" s="41" t="s">
        <v>98</v>
      </c>
      <c r="L66" s="41"/>
      <c r="M66" s="39">
        <v>9</v>
      </c>
      <c r="N66" s="40">
        <v>5.9348902574266127</v>
      </c>
      <c r="O66" s="40">
        <v>0.91190412643249208</v>
      </c>
      <c r="P66" s="40"/>
      <c r="R66" s="243"/>
    </row>
    <row r="67" spans="1:18" ht="15" customHeight="1" x14ac:dyDescent="0.25">
      <c r="A67" s="34">
        <v>65</v>
      </c>
      <c r="B67" s="34" t="s">
        <v>88</v>
      </c>
      <c r="C67" s="35" t="s">
        <v>96</v>
      </c>
      <c r="D67" s="35" t="s">
        <v>103</v>
      </c>
      <c r="E67" s="35" t="s">
        <v>170</v>
      </c>
      <c r="F67" s="35" t="s">
        <v>195</v>
      </c>
      <c r="G67" s="35">
        <v>6</v>
      </c>
      <c r="H67" s="36" t="s">
        <v>7</v>
      </c>
      <c r="I67" s="34" t="s">
        <v>90</v>
      </c>
      <c r="J67" s="37">
        <v>2</v>
      </c>
      <c r="K67" s="41" t="s">
        <v>100</v>
      </c>
      <c r="L67" s="41"/>
      <c r="M67" s="39">
        <v>9</v>
      </c>
      <c r="N67" s="40">
        <v>20.122651067966739</v>
      </c>
      <c r="O67" s="40">
        <v>21.594356204954444</v>
      </c>
      <c r="P67" s="40"/>
      <c r="R67" s="243"/>
    </row>
    <row r="68" spans="1:18" ht="15" customHeight="1" x14ac:dyDescent="0.25">
      <c r="A68" s="34">
        <v>66</v>
      </c>
      <c r="B68" s="34" t="s">
        <v>88</v>
      </c>
      <c r="C68" s="35" t="s">
        <v>96</v>
      </c>
      <c r="D68" s="35" t="s">
        <v>632</v>
      </c>
      <c r="E68" s="35" t="s">
        <v>170</v>
      </c>
      <c r="F68" s="35" t="s">
        <v>171</v>
      </c>
      <c r="G68" s="35">
        <v>6</v>
      </c>
      <c r="H68" s="36" t="s">
        <v>97</v>
      </c>
      <c r="I68" s="34" t="s">
        <v>90</v>
      </c>
      <c r="J68" s="37">
        <v>1.8</v>
      </c>
      <c r="K68" s="41" t="s">
        <v>94</v>
      </c>
      <c r="L68" s="41"/>
      <c r="M68" s="39">
        <v>9</v>
      </c>
      <c r="N68" s="40">
        <v>7.1984197329172304</v>
      </c>
      <c r="O68" s="40">
        <v>16.333698202962722</v>
      </c>
      <c r="P68" s="40"/>
      <c r="R68" s="243"/>
    </row>
    <row r="69" spans="1:18" ht="15" customHeight="1" x14ac:dyDescent="0.25">
      <c r="A69" s="34">
        <v>67</v>
      </c>
      <c r="B69" s="34" t="s">
        <v>88</v>
      </c>
      <c r="C69" s="35" t="s">
        <v>96</v>
      </c>
      <c r="D69" s="35" t="s">
        <v>632</v>
      </c>
      <c r="E69" s="35" t="s">
        <v>170</v>
      </c>
      <c r="F69" s="35" t="s">
        <v>171</v>
      </c>
      <c r="G69" s="35">
        <v>8</v>
      </c>
      <c r="H69" s="36" t="s">
        <v>97</v>
      </c>
      <c r="I69" s="34" t="s">
        <v>90</v>
      </c>
      <c r="J69" s="37">
        <v>1.9</v>
      </c>
      <c r="K69" s="41" t="s">
        <v>105</v>
      </c>
      <c r="L69" s="41"/>
      <c r="M69" s="39">
        <v>9</v>
      </c>
      <c r="N69" s="40">
        <v>11.063782803085264</v>
      </c>
      <c r="O69" s="40">
        <v>3.155634033071907</v>
      </c>
      <c r="P69" s="40"/>
      <c r="R69" s="243"/>
    </row>
    <row r="70" spans="1:18" ht="15" customHeight="1" x14ac:dyDescent="0.25">
      <c r="A70" s="34">
        <v>68</v>
      </c>
      <c r="B70" s="34" t="s">
        <v>88</v>
      </c>
      <c r="C70" s="35" t="s">
        <v>96</v>
      </c>
      <c r="D70" s="35" t="s">
        <v>632</v>
      </c>
      <c r="E70" s="35" t="s">
        <v>170</v>
      </c>
      <c r="F70" s="35" t="s">
        <v>171</v>
      </c>
      <c r="G70" s="35">
        <v>6</v>
      </c>
      <c r="H70" s="36" t="s">
        <v>97</v>
      </c>
      <c r="I70" s="34" t="s">
        <v>90</v>
      </c>
      <c r="J70" s="37">
        <v>1.8</v>
      </c>
      <c r="K70" s="41" t="s">
        <v>106</v>
      </c>
      <c r="L70" s="41"/>
      <c r="M70" s="39">
        <v>9</v>
      </c>
      <c r="N70" s="40">
        <v>14.765436597826431</v>
      </c>
      <c r="O70" s="40">
        <v>14.971240417191792</v>
      </c>
      <c r="P70" s="40"/>
      <c r="R70" s="243"/>
    </row>
    <row r="71" spans="1:18" ht="15" customHeight="1" x14ac:dyDescent="0.25">
      <c r="A71" s="34">
        <v>69</v>
      </c>
      <c r="B71" s="34" t="s">
        <v>88</v>
      </c>
      <c r="C71" s="35" t="s">
        <v>96</v>
      </c>
      <c r="D71" s="35" t="s">
        <v>625</v>
      </c>
      <c r="E71" s="35" t="s">
        <v>170</v>
      </c>
      <c r="F71" s="35" t="s">
        <v>171</v>
      </c>
      <c r="G71" s="35">
        <v>6</v>
      </c>
      <c r="H71" s="36" t="s">
        <v>97</v>
      </c>
      <c r="I71" s="34" t="s">
        <v>90</v>
      </c>
      <c r="J71" s="37">
        <v>1.8</v>
      </c>
      <c r="K71" s="41" t="s">
        <v>94</v>
      </c>
      <c r="L71" s="41"/>
      <c r="M71" s="39">
        <v>9</v>
      </c>
      <c r="N71" s="40">
        <v>5.1304198967111168</v>
      </c>
      <c r="O71" s="40">
        <v>6.780094930417004</v>
      </c>
      <c r="P71" s="40"/>
      <c r="R71" s="243"/>
    </row>
    <row r="72" spans="1:18" ht="15" customHeight="1" x14ac:dyDescent="0.25">
      <c r="A72" s="34">
        <v>70</v>
      </c>
      <c r="B72" s="34" t="s">
        <v>88</v>
      </c>
      <c r="C72" s="35" t="s">
        <v>96</v>
      </c>
      <c r="D72" s="35" t="s">
        <v>625</v>
      </c>
      <c r="E72" s="35" t="s">
        <v>170</v>
      </c>
      <c r="F72" s="35" t="s">
        <v>171</v>
      </c>
      <c r="G72" s="35">
        <v>6</v>
      </c>
      <c r="H72" s="36" t="s">
        <v>97</v>
      </c>
      <c r="I72" s="34" t="s">
        <v>90</v>
      </c>
      <c r="J72" s="37">
        <v>1.8</v>
      </c>
      <c r="K72" s="41" t="s">
        <v>94</v>
      </c>
      <c r="L72" s="41"/>
      <c r="M72" s="39">
        <v>9</v>
      </c>
      <c r="N72" s="40">
        <v>6.5290423648362408</v>
      </c>
      <c r="O72" s="40">
        <v>15.092601618592708</v>
      </c>
      <c r="P72" s="40"/>
      <c r="R72" s="243"/>
    </row>
    <row r="73" spans="1:18" ht="15" customHeight="1" x14ac:dyDescent="0.25">
      <c r="A73" s="34">
        <v>71</v>
      </c>
      <c r="B73" s="34" t="s">
        <v>88</v>
      </c>
      <c r="C73" s="35" t="s">
        <v>96</v>
      </c>
      <c r="D73" s="35" t="s">
        <v>625</v>
      </c>
      <c r="E73" s="35" t="s">
        <v>170</v>
      </c>
      <c r="F73" s="35" t="s">
        <v>195</v>
      </c>
      <c r="G73" s="35">
        <v>6</v>
      </c>
      <c r="H73" s="36" t="s">
        <v>8</v>
      </c>
      <c r="I73" s="34" t="s">
        <v>90</v>
      </c>
      <c r="J73" s="37">
        <v>2</v>
      </c>
      <c r="K73" s="41" t="s">
        <v>94</v>
      </c>
      <c r="L73" s="41"/>
      <c r="M73" s="39">
        <v>9</v>
      </c>
      <c r="N73" s="40">
        <v>14.553961692326798</v>
      </c>
      <c r="O73" s="40">
        <v>18.403469796132349</v>
      </c>
      <c r="P73" s="40"/>
      <c r="R73" s="243"/>
    </row>
    <row r="74" spans="1:18" ht="15" customHeight="1" x14ac:dyDescent="0.25">
      <c r="A74" s="34">
        <v>72</v>
      </c>
      <c r="B74" s="34" t="s">
        <v>88</v>
      </c>
      <c r="C74" s="35" t="s">
        <v>96</v>
      </c>
      <c r="D74" s="35" t="s">
        <v>625</v>
      </c>
      <c r="E74" s="35" t="s">
        <v>170</v>
      </c>
      <c r="F74" s="35" t="s">
        <v>171</v>
      </c>
      <c r="G74" s="35">
        <v>6</v>
      </c>
      <c r="H74" s="36" t="s">
        <v>97</v>
      </c>
      <c r="I74" s="34" t="s">
        <v>90</v>
      </c>
      <c r="J74" s="37">
        <v>1.8</v>
      </c>
      <c r="K74" s="41" t="s">
        <v>105</v>
      </c>
      <c r="L74" s="41"/>
      <c r="M74" s="39">
        <v>9</v>
      </c>
      <c r="N74" s="40">
        <v>0</v>
      </c>
      <c r="O74" s="40">
        <v>0</v>
      </c>
      <c r="P74" s="40" t="s">
        <v>99</v>
      </c>
      <c r="R74" s="243"/>
    </row>
    <row r="75" spans="1:18" ht="15" customHeight="1" x14ac:dyDescent="0.25">
      <c r="A75" s="34">
        <v>73</v>
      </c>
      <c r="B75" s="34" t="s">
        <v>88</v>
      </c>
      <c r="C75" s="35" t="s">
        <v>96</v>
      </c>
      <c r="D75" s="35" t="s">
        <v>625</v>
      </c>
      <c r="E75" s="35" t="s">
        <v>170</v>
      </c>
      <c r="F75" s="35" t="s">
        <v>171</v>
      </c>
      <c r="G75" s="35">
        <v>7</v>
      </c>
      <c r="H75" s="36" t="s">
        <v>97</v>
      </c>
      <c r="I75" s="34" t="s">
        <v>90</v>
      </c>
      <c r="J75" s="37">
        <v>1.9</v>
      </c>
      <c r="K75" s="41" t="s">
        <v>105</v>
      </c>
      <c r="L75" s="41"/>
      <c r="M75" s="39">
        <v>9</v>
      </c>
      <c r="N75" s="40">
        <v>0</v>
      </c>
      <c r="O75" s="40">
        <v>0</v>
      </c>
      <c r="P75" s="40"/>
      <c r="R75" s="243"/>
    </row>
    <row r="76" spans="1:18" ht="15" customHeight="1" x14ac:dyDescent="0.25">
      <c r="A76" s="34">
        <v>74</v>
      </c>
      <c r="B76" s="34" t="s">
        <v>88</v>
      </c>
      <c r="C76" s="35" t="s">
        <v>96</v>
      </c>
      <c r="D76" s="35" t="s">
        <v>625</v>
      </c>
      <c r="E76" s="35" t="s">
        <v>170</v>
      </c>
      <c r="F76" s="35" t="s">
        <v>171</v>
      </c>
      <c r="G76" s="35">
        <v>6</v>
      </c>
      <c r="H76" s="36" t="s">
        <v>97</v>
      </c>
      <c r="I76" s="34" t="s">
        <v>90</v>
      </c>
      <c r="J76" s="37">
        <v>1.8</v>
      </c>
      <c r="K76" s="41" t="s">
        <v>105</v>
      </c>
      <c r="L76" s="41"/>
      <c r="M76" s="39">
        <v>9</v>
      </c>
      <c r="N76" s="40">
        <v>13.632638603278997</v>
      </c>
      <c r="O76" s="40">
        <v>3.7106719172732756</v>
      </c>
      <c r="P76" s="40"/>
      <c r="R76" s="243"/>
    </row>
    <row r="77" spans="1:18" ht="15" customHeight="1" x14ac:dyDescent="0.25">
      <c r="A77" s="34">
        <v>75</v>
      </c>
      <c r="B77" s="34" t="s">
        <v>88</v>
      </c>
      <c r="C77" s="35" t="s">
        <v>96</v>
      </c>
      <c r="D77" s="35" t="s">
        <v>625</v>
      </c>
      <c r="E77" s="35" t="s">
        <v>170</v>
      </c>
      <c r="F77" s="35" t="s">
        <v>171</v>
      </c>
      <c r="G77" s="35">
        <v>8</v>
      </c>
      <c r="H77" s="36" t="s">
        <v>97</v>
      </c>
      <c r="I77" s="34" t="s">
        <v>90</v>
      </c>
      <c r="J77" s="37">
        <v>1.9</v>
      </c>
      <c r="K77" s="41" t="s">
        <v>105</v>
      </c>
      <c r="L77" s="41"/>
      <c r="M77" s="39">
        <v>9</v>
      </c>
      <c r="N77" s="40">
        <v>4.6550893197770504</v>
      </c>
      <c r="O77" s="40">
        <v>5.631421659895735</v>
      </c>
      <c r="P77" s="40"/>
      <c r="R77" s="243"/>
    </row>
    <row r="78" spans="1:18" ht="15" customHeight="1" x14ac:dyDescent="0.25">
      <c r="A78" s="34">
        <v>76</v>
      </c>
      <c r="B78" s="34" t="s">
        <v>88</v>
      </c>
      <c r="C78" s="35" t="s">
        <v>96</v>
      </c>
      <c r="D78" s="35" t="s">
        <v>625</v>
      </c>
      <c r="E78" s="35" t="s">
        <v>170</v>
      </c>
      <c r="F78" s="35" t="s">
        <v>171</v>
      </c>
      <c r="G78" s="35">
        <v>6</v>
      </c>
      <c r="H78" s="36" t="s">
        <v>97</v>
      </c>
      <c r="I78" s="34" t="s">
        <v>90</v>
      </c>
      <c r="J78" s="37">
        <v>1.8</v>
      </c>
      <c r="K78" s="41" t="s">
        <v>106</v>
      </c>
      <c r="L78" s="41"/>
      <c r="M78" s="39">
        <v>9</v>
      </c>
      <c r="N78" s="40">
        <v>0</v>
      </c>
      <c r="O78" s="40">
        <v>0</v>
      </c>
      <c r="P78" s="40" t="s">
        <v>99</v>
      </c>
      <c r="R78" s="243"/>
    </row>
    <row r="79" spans="1:18" ht="15" customHeight="1" x14ac:dyDescent="0.25">
      <c r="A79" s="34">
        <v>77</v>
      </c>
      <c r="B79" s="34" t="s">
        <v>88</v>
      </c>
      <c r="C79" s="35" t="s">
        <v>96</v>
      </c>
      <c r="D79" s="35" t="s">
        <v>625</v>
      </c>
      <c r="E79" s="35" t="s">
        <v>170</v>
      </c>
      <c r="F79" s="35" t="s">
        <v>171</v>
      </c>
      <c r="G79" s="35">
        <v>7</v>
      </c>
      <c r="H79" s="36" t="s">
        <v>97</v>
      </c>
      <c r="I79" s="34" t="s">
        <v>90</v>
      </c>
      <c r="J79" s="37">
        <v>1.9</v>
      </c>
      <c r="K79" s="41" t="s">
        <v>106</v>
      </c>
      <c r="L79" s="41"/>
      <c r="M79" s="39">
        <v>9</v>
      </c>
      <c r="N79" s="40">
        <v>2.1065195476251697</v>
      </c>
      <c r="O79" s="40">
        <v>0.30985878041626225</v>
      </c>
      <c r="P79" s="40"/>
      <c r="R79" s="243"/>
    </row>
    <row r="80" spans="1:18" ht="15" customHeight="1" x14ac:dyDescent="0.25">
      <c r="A80" s="34">
        <v>78</v>
      </c>
      <c r="B80" s="34" t="s">
        <v>88</v>
      </c>
      <c r="C80" s="35" t="s">
        <v>96</v>
      </c>
      <c r="D80" s="35" t="s">
        <v>625</v>
      </c>
      <c r="E80" s="35" t="s">
        <v>170</v>
      </c>
      <c r="F80" s="35" t="s">
        <v>171</v>
      </c>
      <c r="G80" s="35">
        <v>7</v>
      </c>
      <c r="H80" s="36" t="s">
        <v>97</v>
      </c>
      <c r="I80" s="34" t="s">
        <v>90</v>
      </c>
      <c r="J80" s="37">
        <v>1.9</v>
      </c>
      <c r="K80" s="41" t="s">
        <v>106</v>
      </c>
      <c r="L80" s="41"/>
      <c r="M80" s="39">
        <v>9</v>
      </c>
      <c r="N80" s="40">
        <v>1.518741513484225</v>
      </c>
      <c r="O80" s="40">
        <v>1.6406078178062107</v>
      </c>
      <c r="P80" s="40"/>
      <c r="R80" s="243"/>
    </row>
    <row r="81" spans="1:18" ht="15" customHeight="1" x14ac:dyDescent="0.25">
      <c r="A81" s="34">
        <v>79</v>
      </c>
      <c r="B81" s="34" t="s">
        <v>88</v>
      </c>
      <c r="C81" s="35" t="s">
        <v>96</v>
      </c>
      <c r="D81" s="35" t="s">
        <v>625</v>
      </c>
      <c r="E81" s="35" t="s">
        <v>170</v>
      </c>
      <c r="F81" s="35" t="s">
        <v>171</v>
      </c>
      <c r="G81" s="35">
        <v>7</v>
      </c>
      <c r="H81" s="36" t="s">
        <v>7</v>
      </c>
      <c r="I81" s="34" t="s">
        <v>90</v>
      </c>
      <c r="J81" s="37">
        <v>2</v>
      </c>
      <c r="K81" s="41" t="s">
        <v>106</v>
      </c>
      <c r="L81" s="41"/>
      <c r="M81" s="39">
        <v>9</v>
      </c>
      <c r="N81" s="40">
        <v>2.8006101578373874</v>
      </c>
      <c r="O81" s="40">
        <v>1.9727515141660019</v>
      </c>
      <c r="P81" s="40"/>
      <c r="R81" s="243"/>
    </row>
    <row r="82" spans="1:18" ht="15" customHeight="1" x14ac:dyDescent="0.25">
      <c r="A82" s="34">
        <v>80</v>
      </c>
      <c r="B82" s="34" t="s">
        <v>88</v>
      </c>
      <c r="C82" s="35" t="s">
        <v>96</v>
      </c>
      <c r="D82" s="35" t="s">
        <v>625</v>
      </c>
      <c r="E82" s="35" t="s">
        <v>170</v>
      </c>
      <c r="F82" s="35" t="s">
        <v>171</v>
      </c>
      <c r="G82" s="35">
        <v>6</v>
      </c>
      <c r="H82" s="36" t="s">
        <v>97</v>
      </c>
      <c r="I82" s="34" t="s">
        <v>90</v>
      </c>
      <c r="J82" s="37">
        <v>1.8</v>
      </c>
      <c r="K82" s="41" t="s">
        <v>106</v>
      </c>
      <c r="L82" s="41"/>
      <c r="M82" s="39">
        <v>9</v>
      </c>
      <c r="N82" s="40">
        <v>7.1258503774338013</v>
      </c>
      <c r="O82" s="40">
        <v>3.9082363614299647</v>
      </c>
      <c r="P82" s="40"/>
      <c r="R82" s="243"/>
    </row>
    <row r="83" spans="1:18" ht="15" customHeight="1" x14ac:dyDescent="0.25">
      <c r="A83" s="34">
        <v>81</v>
      </c>
      <c r="B83" s="34" t="s">
        <v>88</v>
      </c>
      <c r="C83" s="35" t="s">
        <v>96</v>
      </c>
      <c r="D83" s="35" t="s">
        <v>625</v>
      </c>
      <c r="E83" s="35" t="s">
        <v>170</v>
      </c>
      <c r="F83" s="35" t="s">
        <v>171</v>
      </c>
      <c r="G83" s="35">
        <v>8</v>
      </c>
      <c r="H83" s="36" t="s">
        <v>97</v>
      </c>
      <c r="I83" s="34" t="s">
        <v>90</v>
      </c>
      <c r="J83" s="37">
        <v>1.9</v>
      </c>
      <c r="K83" s="41" t="s">
        <v>106</v>
      </c>
      <c r="L83" s="41"/>
      <c r="M83" s="39">
        <v>9</v>
      </c>
      <c r="N83" s="40">
        <v>10.496967382314528</v>
      </c>
      <c r="O83" s="40">
        <v>8.6477762568624659</v>
      </c>
      <c r="P83" s="40"/>
      <c r="R83" s="243"/>
    </row>
    <row r="84" spans="1:18" ht="15" customHeight="1" x14ac:dyDescent="0.25">
      <c r="A84" s="34">
        <v>82</v>
      </c>
      <c r="B84" s="34" t="s">
        <v>88</v>
      </c>
      <c r="C84" s="35" t="s">
        <v>107</v>
      </c>
      <c r="D84" s="35" t="s">
        <v>91</v>
      </c>
      <c r="E84" s="35" t="s">
        <v>170</v>
      </c>
      <c r="F84" s="35" t="s">
        <v>171</v>
      </c>
      <c r="G84" s="35">
        <v>8</v>
      </c>
      <c r="H84" s="36" t="s">
        <v>7</v>
      </c>
      <c r="I84" s="34" t="s">
        <v>90</v>
      </c>
      <c r="J84" s="37">
        <v>1</v>
      </c>
      <c r="K84" s="41" t="s">
        <v>95</v>
      </c>
      <c r="L84" s="41"/>
      <c r="M84" s="39">
        <v>8</v>
      </c>
      <c r="N84" s="40">
        <v>20.44162315288694</v>
      </c>
      <c r="O84" s="40">
        <v>19.388395238021502</v>
      </c>
      <c r="P84" s="40"/>
      <c r="R84" s="243"/>
    </row>
    <row r="85" spans="1:18" ht="15" customHeight="1" x14ac:dyDescent="0.25">
      <c r="A85" s="34">
        <v>83</v>
      </c>
      <c r="B85" s="34" t="s">
        <v>88</v>
      </c>
      <c r="C85" s="35" t="s">
        <v>107</v>
      </c>
      <c r="D85" s="35" t="s">
        <v>91</v>
      </c>
      <c r="E85" s="35" t="s">
        <v>170</v>
      </c>
      <c r="F85" s="35" t="s">
        <v>171</v>
      </c>
      <c r="G85" s="35">
        <v>8</v>
      </c>
      <c r="H85" s="36" t="s">
        <v>7</v>
      </c>
      <c r="I85" s="34" t="s">
        <v>90</v>
      </c>
      <c r="J85" s="37">
        <v>1</v>
      </c>
      <c r="K85" s="41" t="s">
        <v>95</v>
      </c>
      <c r="L85" s="41"/>
      <c r="M85" s="39">
        <v>8</v>
      </c>
      <c r="N85" s="40">
        <v>15.617880810052789</v>
      </c>
      <c r="O85" s="40">
        <v>23.402343721000697</v>
      </c>
      <c r="P85" s="40"/>
      <c r="R85" s="243"/>
    </row>
    <row r="86" spans="1:18" ht="15" customHeight="1" x14ac:dyDescent="0.25">
      <c r="A86" s="34">
        <v>84</v>
      </c>
      <c r="B86" s="34" t="s">
        <v>88</v>
      </c>
      <c r="C86" s="35" t="s">
        <v>107</v>
      </c>
      <c r="D86" s="35" t="s">
        <v>91</v>
      </c>
      <c r="E86" s="35" t="s">
        <v>170</v>
      </c>
      <c r="F86" s="35" t="s">
        <v>171</v>
      </c>
      <c r="G86" s="35">
        <v>8</v>
      </c>
      <c r="H86" s="36" t="s">
        <v>7</v>
      </c>
      <c r="I86" s="34" t="s">
        <v>90</v>
      </c>
      <c r="J86" s="37">
        <v>1</v>
      </c>
      <c r="K86" s="41" t="s">
        <v>95</v>
      </c>
      <c r="L86" s="41"/>
      <c r="M86" s="39">
        <v>8</v>
      </c>
      <c r="N86" s="40">
        <v>17.514876199500012</v>
      </c>
      <c r="O86" s="40">
        <v>42.108139155085098</v>
      </c>
      <c r="P86" s="40"/>
      <c r="R86" s="243"/>
    </row>
    <row r="87" spans="1:18" ht="15" customHeight="1" x14ac:dyDescent="0.25">
      <c r="A87" s="34">
        <v>85</v>
      </c>
      <c r="B87" s="34" t="s">
        <v>88</v>
      </c>
      <c r="C87" s="35" t="s">
        <v>107</v>
      </c>
      <c r="D87" s="35" t="s">
        <v>91</v>
      </c>
      <c r="E87" s="35" t="s">
        <v>170</v>
      </c>
      <c r="F87" s="35" t="s">
        <v>171</v>
      </c>
      <c r="G87" s="35">
        <v>6</v>
      </c>
      <c r="H87" s="36" t="s">
        <v>7</v>
      </c>
      <c r="I87" s="34" t="s">
        <v>90</v>
      </c>
      <c r="J87" s="37">
        <v>3</v>
      </c>
      <c r="K87" s="41" t="s">
        <v>95</v>
      </c>
      <c r="L87" s="41"/>
      <c r="M87" s="39">
        <v>9</v>
      </c>
      <c r="N87" s="40">
        <v>13.634875568494529</v>
      </c>
      <c r="O87" s="40">
        <v>5.3452820857467591</v>
      </c>
      <c r="P87" s="40"/>
      <c r="R87" s="243"/>
    </row>
    <row r="88" spans="1:18" ht="15" customHeight="1" x14ac:dyDescent="0.25">
      <c r="A88" s="34">
        <v>86</v>
      </c>
      <c r="B88" s="34" t="s">
        <v>88</v>
      </c>
      <c r="C88" s="35" t="s">
        <v>107</v>
      </c>
      <c r="D88" s="35" t="s">
        <v>91</v>
      </c>
      <c r="E88" s="35" t="s">
        <v>170</v>
      </c>
      <c r="F88" s="35" t="s">
        <v>171</v>
      </c>
      <c r="G88" s="35">
        <v>6</v>
      </c>
      <c r="H88" s="36" t="s">
        <v>7</v>
      </c>
      <c r="I88" s="34" t="s">
        <v>90</v>
      </c>
      <c r="J88" s="37">
        <v>3</v>
      </c>
      <c r="K88" s="41" t="s">
        <v>95</v>
      </c>
      <c r="L88" s="41"/>
      <c r="M88" s="39">
        <v>9</v>
      </c>
      <c r="N88" s="40">
        <v>22.207022923691046</v>
      </c>
      <c r="O88" s="40">
        <v>10.030537873503082</v>
      </c>
      <c r="P88" s="40"/>
      <c r="R88" s="243"/>
    </row>
    <row r="89" spans="1:18" ht="15" customHeight="1" x14ac:dyDescent="0.25">
      <c r="A89" s="34">
        <v>87</v>
      </c>
      <c r="B89" s="34" t="s">
        <v>88</v>
      </c>
      <c r="C89" s="35" t="s">
        <v>107</v>
      </c>
      <c r="D89" s="35" t="s">
        <v>91</v>
      </c>
      <c r="E89" s="35" t="s">
        <v>170</v>
      </c>
      <c r="F89" s="35" t="s">
        <v>195</v>
      </c>
      <c r="G89" s="35">
        <v>6</v>
      </c>
      <c r="H89" s="36" t="s">
        <v>7</v>
      </c>
      <c r="I89" s="34" t="s">
        <v>90</v>
      </c>
      <c r="J89" s="37">
        <v>1</v>
      </c>
      <c r="K89" s="41" t="s">
        <v>95</v>
      </c>
      <c r="L89" s="41"/>
      <c r="M89" s="39">
        <v>9</v>
      </c>
      <c r="N89" s="40">
        <v>9.8473149502140505</v>
      </c>
      <c r="O89" s="40">
        <v>14.366842337336072</v>
      </c>
      <c r="P89" s="40"/>
      <c r="R89" s="243"/>
    </row>
    <row r="90" spans="1:18" ht="15" customHeight="1" x14ac:dyDescent="0.25">
      <c r="A90" s="34">
        <v>88</v>
      </c>
      <c r="B90" s="34" t="s">
        <v>88</v>
      </c>
      <c r="C90" s="35" t="s">
        <v>107</v>
      </c>
      <c r="D90" s="35" t="s">
        <v>91</v>
      </c>
      <c r="E90" s="35" t="s">
        <v>170</v>
      </c>
      <c r="F90" s="35" t="s">
        <v>195</v>
      </c>
      <c r="G90" s="35">
        <v>6</v>
      </c>
      <c r="H90" s="36" t="s">
        <v>7</v>
      </c>
      <c r="I90" s="34" t="s">
        <v>90</v>
      </c>
      <c r="J90" s="37">
        <v>1</v>
      </c>
      <c r="K90" s="41" t="s">
        <v>95</v>
      </c>
      <c r="L90" s="41"/>
      <c r="M90" s="39">
        <v>9</v>
      </c>
      <c r="N90" s="40">
        <v>24.927007802918155</v>
      </c>
      <c r="O90" s="40">
        <v>21.042800626697897</v>
      </c>
      <c r="P90" s="40"/>
      <c r="R90" s="243"/>
    </row>
    <row r="91" spans="1:18" ht="15" customHeight="1" x14ac:dyDescent="0.25">
      <c r="A91" s="34">
        <v>89</v>
      </c>
      <c r="B91" s="34" t="s">
        <v>88</v>
      </c>
      <c r="C91" s="35" t="s">
        <v>107</v>
      </c>
      <c r="D91" s="35" t="s">
        <v>91</v>
      </c>
      <c r="E91" s="35" t="s">
        <v>170</v>
      </c>
      <c r="F91" s="35" t="s">
        <v>195</v>
      </c>
      <c r="G91" s="35">
        <v>6</v>
      </c>
      <c r="H91" s="36" t="s">
        <v>7</v>
      </c>
      <c r="I91" s="34" t="s">
        <v>90</v>
      </c>
      <c r="J91" s="37">
        <v>1</v>
      </c>
      <c r="K91" s="41" t="s">
        <v>95</v>
      </c>
      <c r="L91" s="41"/>
      <c r="M91" s="39">
        <v>9</v>
      </c>
      <c r="N91" s="40">
        <v>23.089689509162618</v>
      </c>
      <c r="O91" s="40">
        <v>45.304348295617146</v>
      </c>
      <c r="P91" s="40"/>
      <c r="R91" s="243"/>
    </row>
    <row r="92" spans="1:18" ht="15" customHeight="1" x14ac:dyDescent="0.25">
      <c r="A92" s="34">
        <v>90</v>
      </c>
      <c r="B92" s="34" t="s">
        <v>88</v>
      </c>
      <c r="C92" s="35" t="s">
        <v>107</v>
      </c>
      <c r="D92" s="35" t="s">
        <v>91</v>
      </c>
      <c r="E92" s="35" t="s">
        <v>170</v>
      </c>
      <c r="F92" s="35" t="s">
        <v>171</v>
      </c>
      <c r="G92" s="35">
        <v>8</v>
      </c>
      <c r="H92" s="36" t="s">
        <v>7</v>
      </c>
      <c r="I92" s="34" t="s">
        <v>90</v>
      </c>
      <c r="J92" s="37">
        <v>1</v>
      </c>
      <c r="K92" s="41" t="s">
        <v>93</v>
      </c>
      <c r="L92" s="41"/>
      <c r="M92" s="39">
        <v>8</v>
      </c>
      <c r="N92" s="40">
        <v>20.10251243947868</v>
      </c>
      <c r="O92" s="40">
        <v>0.119228514405973</v>
      </c>
      <c r="P92" s="40"/>
      <c r="R92" s="243"/>
    </row>
    <row r="93" spans="1:18" ht="15" customHeight="1" x14ac:dyDescent="0.25">
      <c r="A93" s="34">
        <v>91</v>
      </c>
      <c r="B93" s="34" t="s">
        <v>88</v>
      </c>
      <c r="C93" s="35" t="s">
        <v>107</v>
      </c>
      <c r="D93" s="35" t="s">
        <v>91</v>
      </c>
      <c r="E93" s="35" t="s">
        <v>170</v>
      </c>
      <c r="F93" s="35" t="s">
        <v>171</v>
      </c>
      <c r="G93" s="35">
        <v>8</v>
      </c>
      <c r="H93" s="36" t="s">
        <v>7</v>
      </c>
      <c r="I93" s="34" t="s">
        <v>90</v>
      </c>
      <c r="J93" s="37">
        <v>1</v>
      </c>
      <c r="K93" s="41" t="s">
        <v>93</v>
      </c>
      <c r="L93" s="41"/>
      <c r="M93" s="39">
        <v>8</v>
      </c>
      <c r="N93" s="40">
        <v>28.255248839717783</v>
      </c>
      <c r="O93" s="40">
        <v>0.71222425854212978</v>
      </c>
      <c r="P93" s="40"/>
      <c r="R93" s="243"/>
    </row>
    <row r="94" spans="1:18" ht="15" customHeight="1" x14ac:dyDescent="0.25">
      <c r="A94" s="34">
        <v>92</v>
      </c>
      <c r="B94" s="34" t="s">
        <v>88</v>
      </c>
      <c r="C94" s="35" t="s">
        <v>107</v>
      </c>
      <c r="D94" s="35" t="s">
        <v>91</v>
      </c>
      <c r="E94" s="35" t="s">
        <v>170</v>
      </c>
      <c r="F94" s="35" t="s">
        <v>171</v>
      </c>
      <c r="G94" s="35">
        <v>8</v>
      </c>
      <c r="H94" s="36" t="s">
        <v>7</v>
      </c>
      <c r="I94" s="34" t="s">
        <v>90</v>
      </c>
      <c r="J94" s="37">
        <v>0.5</v>
      </c>
      <c r="K94" s="41" t="s">
        <v>93</v>
      </c>
      <c r="L94" s="41"/>
      <c r="M94" s="39">
        <v>8</v>
      </c>
      <c r="N94" s="40">
        <v>12.527911904959598</v>
      </c>
      <c r="O94" s="40">
        <v>0.90306282273017513</v>
      </c>
      <c r="P94" s="40"/>
      <c r="R94" s="243"/>
    </row>
    <row r="95" spans="1:18" ht="15" customHeight="1" x14ac:dyDescent="0.25">
      <c r="A95" s="34">
        <v>93</v>
      </c>
      <c r="B95" s="34" t="s">
        <v>88</v>
      </c>
      <c r="C95" s="35" t="s">
        <v>107</v>
      </c>
      <c r="D95" s="35" t="s">
        <v>91</v>
      </c>
      <c r="E95" s="35" t="s">
        <v>170</v>
      </c>
      <c r="F95" s="35" t="s">
        <v>171</v>
      </c>
      <c r="G95" s="35">
        <v>7</v>
      </c>
      <c r="H95" s="36" t="s">
        <v>8</v>
      </c>
      <c r="I95" s="34" t="s">
        <v>90</v>
      </c>
      <c r="J95" s="37">
        <v>0.3</v>
      </c>
      <c r="K95" s="41" t="s">
        <v>93</v>
      </c>
      <c r="L95" s="41"/>
      <c r="M95" s="39">
        <v>9</v>
      </c>
      <c r="N95" s="40">
        <v>8.5601929168134525</v>
      </c>
      <c r="O95" s="40">
        <v>0</v>
      </c>
      <c r="P95" s="40"/>
      <c r="R95" s="243"/>
    </row>
    <row r="96" spans="1:18" ht="15" customHeight="1" x14ac:dyDescent="0.25">
      <c r="A96" s="34">
        <v>94</v>
      </c>
      <c r="B96" s="34" t="s">
        <v>88</v>
      </c>
      <c r="C96" s="35" t="s">
        <v>107</v>
      </c>
      <c r="D96" s="35" t="s">
        <v>91</v>
      </c>
      <c r="E96" s="35" t="s">
        <v>170</v>
      </c>
      <c r="F96" s="35" t="s">
        <v>171</v>
      </c>
      <c r="G96" s="35">
        <v>7</v>
      </c>
      <c r="H96" s="36" t="s">
        <v>8</v>
      </c>
      <c r="I96" s="34" t="s">
        <v>90</v>
      </c>
      <c r="J96" s="37">
        <v>0.3</v>
      </c>
      <c r="K96" s="41" t="s">
        <v>93</v>
      </c>
      <c r="L96" s="41"/>
      <c r="M96" s="39">
        <v>9</v>
      </c>
      <c r="N96" s="40">
        <v>6.6420355835984601</v>
      </c>
      <c r="O96" s="40">
        <v>0</v>
      </c>
      <c r="P96" s="40"/>
      <c r="R96" s="243"/>
    </row>
    <row r="97" spans="1:18" ht="15" customHeight="1" x14ac:dyDescent="0.25">
      <c r="A97" s="34">
        <v>95</v>
      </c>
      <c r="B97" s="34" t="s">
        <v>88</v>
      </c>
      <c r="C97" s="35" t="s">
        <v>107</v>
      </c>
      <c r="D97" s="35" t="s">
        <v>91</v>
      </c>
      <c r="E97" s="35" t="s">
        <v>170</v>
      </c>
      <c r="F97" s="35" t="s">
        <v>171</v>
      </c>
      <c r="G97" s="35">
        <v>8</v>
      </c>
      <c r="H97" s="36" t="s">
        <v>8</v>
      </c>
      <c r="I97" s="34" t="s">
        <v>90</v>
      </c>
      <c r="J97" s="37">
        <v>0.3</v>
      </c>
      <c r="K97" s="41" t="s">
        <v>93</v>
      </c>
      <c r="L97" s="41"/>
      <c r="M97" s="39">
        <v>9</v>
      </c>
      <c r="N97" s="40">
        <v>8.4693688643639256</v>
      </c>
      <c r="O97" s="40">
        <v>0.23784441699691958</v>
      </c>
      <c r="P97" s="40"/>
      <c r="R97" s="243"/>
    </row>
    <row r="98" spans="1:18" x14ac:dyDescent="0.25">
      <c r="A98" s="34">
        <v>96</v>
      </c>
      <c r="B98" s="34" t="s">
        <v>88</v>
      </c>
      <c r="C98" s="35" t="s">
        <v>107</v>
      </c>
      <c r="D98" s="35" t="s">
        <v>91</v>
      </c>
      <c r="E98" s="35" t="s">
        <v>170</v>
      </c>
      <c r="F98" s="35" t="s">
        <v>171</v>
      </c>
      <c r="G98" s="35">
        <v>6</v>
      </c>
      <c r="H98" s="36" t="s">
        <v>8</v>
      </c>
      <c r="I98" s="34" t="s">
        <v>90</v>
      </c>
      <c r="J98" s="37">
        <v>1</v>
      </c>
      <c r="K98" s="41" t="s">
        <v>93</v>
      </c>
      <c r="L98" s="41"/>
      <c r="M98" s="39">
        <v>9</v>
      </c>
      <c r="N98" s="40">
        <v>14.432199547922361</v>
      </c>
      <c r="O98" s="40">
        <v>0.86452976395059145</v>
      </c>
      <c r="P98" s="40"/>
      <c r="R98" s="243"/>
    </row>
    <row r="99" spans="1:18" x14ac:dyDescent="0.25">
      <c r="A99" s="34">
        <v>97</v>
      </c>
      <c r="B99" s="34" t="s">
        <v>88</v>
      </c>
      <c r="C99" s="35" t="s">
        <v>107</v>
      </c>
      <c r="D99" s="35" t="s">
        <v>91</v>
      </c>
      <c r="E99" s="35" t="s">
        <v>170</v>
      </c>
      <c r="F99" s="35" t="s">
        <v>195</v>
      </c>
      <c r="G99" s="35">
        <v>6</v>
      </c>
      <c r="H99" s="36" t="s">
        <v>8</v>
      </c>
      <c r="I99" s="34" t="s">
        <v>90</v>
      </c>
      <c r="J99" s="37">
        <v>1</v>
      </c>
      <c r="K99" s="41" t="s">
        <v>93</v>
      </c>
      <c r="L99" s="41"/>
      <c r="M99" s="39">
        <v>9</v>
      </c>
      <c r="N99" s="40">
        <v>21.561054096057756</v>
      </c>
      <c r="O99" s="40">
        <v>4.645246751162464</v>
      </c>
      <c r="P99" s="40"/>
      <c r="R99" s="243"/>
    </row>
    <row r="100" spans="1:18" x14ac:dyDescent="0.25">
      <c r="A100" s="34">
        <v>98</v>
      </c>
      <c r="B100" s="34" t="s">
        <v>88</v>
      </c>
      <c r="C100" s="35" t="s">
        <v>107</v>
      </c>
      <c r="D100" s="35" t="s">
        <v>91</v>
      </c>
      <c r="E100" s="35" t="s">
        <v>170</v>
      </c>
      <c r="F100" s="35" t="s">
        <v>171</v>
      </c>
      <c r="G100" s="35">
        <v>7</v>
      </c>
      <c r="H100" s="36" t="s">
        <v>7</v>
      </c>
      <c r="I100" s="34" t="s">
        <v>90</v>
      </c>
      <c r="J100" s="37">
        <v>0.5</v>
      </c>
      <c r="K100" s="38" t="s">
        <v>3</v>
      </c>
      <c r="M100" s="39">
        <v>8</v>
      </c>
      <c r="N100" s="40">
        <v>3.0249067251220305</v>
      </c>
      <c r="O100" s="40">
        <v>0</v>
      </c>
      <c r="P100" s="40"/>
      <c r="R100" s="243"/>
    </row>
    <row r="101" spans="1:18" x14ac:dyDescent="0.25">
      <c r="A101" s="34">
        <v>99</v>
      </c>
      <c r="B101" s="34" t="s">
        <v>88</v>
      </c>
      <c r="C101" s="35" t="s">
        <v>107</v>
      </c>
      <c r="D101" s="35" t="s">
        <v>91</v>
      </c>
      <c r="E101" s="35" t="s">
        <v>170</v>
      </c>
      <c r="F101" s="35" t="s">
        <v>171</v>
      </c>
      <c r="G101" s="35">
        <v>8</v>
      </c>
      <c r="H101" s="36" t="s">
        <v>7</v>
      </c>
      <c r="I101" s="34" t="s">
        <v>90</v>
      </c>
      <c r="J101" s="37">
        <v>0.5</v>
      </c>
      <c r="K101" s="38" t="s">
        <v>3</v>
      </c>
      <c r="M101" s="39">
        <v>8</v>
      </c>
      <c r="N101" s="40">
        <v>0</v>
      </c>
      <c r="O101" s="40">
        <v>0</v>
      </c>
      <c r="P101" s="40"/>
      <c r="R101" s="243"/>
    </row>
    <row r="102" spans="1:18" x14ac:dyDescent="0.25">
      <c r="A102" s="34">
        <v>100</v>
      </c>
      <c r="B102" s="34" t="s">
        <v>88</v>
      </c>
      <c r="C102" s="35" t="s">
        <v>107</v>
      </c>
      <c r="D102" s="35" t="s">
        <v>91</v>
      </c>
      <c r="E102" s="35" t="s">
        <v>170</v>
      </c>
      <c r="F102" s="35" t="s">
        <v>171</v>
      </c>
      <c r="G102" s="35">
        <v>8</v>
      </c>
      <c r="H102" s="36" t="s">
        <v>7</v>
      </c>
      <c r="I102" s="34" t="s">
        <v>90</v>
      </c>
      <c r="J102" s="37">
        <v>0.5</v>
      </c>
      <c r="K102" s="38" t="s">
        <v>3</v>
      </c>
      <c r="M102" s="39">
        <v>8</v>
      </c>
      <c r="N102" s="40">
        <v>0</v>
      </c>
      <c r="O102" s="40">
        <v>0</v>
      </c>
      <c r="P102" s="40"/>
      <c r="R102" s="243"/>
    </row>
    <row r="103" spans="1:18" x14ac:dyDescent="0.25">
      <c r="A103" s="34">
        <v>101</v>
      </c>
      <c r="B103" s="34" t="s">
        <v>88</v>
      </c>
      <c r="C103" s="35" t="s">
        <v>107</v>
      </c>
      <c r="D103" s="35" t="s">
        <v>91</v>
      </c>
      <c r="E103" s="35" t="s">
        <v>170</v>
      </c>
      <c r="F103" s="35" t="s">
        <v>171</v>
      </c>
      <c r="G103" s="35">
        <v>7</v>
      </c>
      <c r="H103" s="36" t="s">
        <v>7</v>
      </c>
      <c r="I103" s="34" t="s">
        <v>90</v>
      </c>
      <c r="J103" s="37">
        <v>1</v>
      </c>
      <c r="K103" s="38" t="s">
        <v>3</v>
      </c>
      <c r="M103" s="39">
        <v>8</v>
      </c>
      <c r="N103" s="40">
        <v>1.56816981498875</v>
      </c>
      <c r="O103" s="40">
        <v>3.6498411664984318</v>
      </c>
      <c r="P103" s="40"/>
      <c r="R103" s="243"/>
    </row>
    <row r="104" spans="1:18" x14ac:dyDescent="0.25">
      <c r="A104" s="34">
        <v>102</v>
      </c>
      <c r="B104" s="34" t="s">
        <v>88</v>
      </c>
      <c r="C104" s="35" t="s">
        <v>107</v>
      </c>
      <c r="D104" s="35" t="s">
        <v>91</v>
      </c>
      <c r="E104" s="35" t="s">
        <v>170</v>
      </c>
      <c r="F104" s="35" t="s">
        <v>171</v>
      </c>
      <c r="G104" s="35">
        <v>7</v>
      </c>
      <c r="H104" s="36" t="s">
        <v>7</v>
      </c>
      <c r="I104" s="34" t="s">
        <v>90</v>
      </c>
      <c r="J104" s="37">
        <v>0.5</v>
      </c>
      <c r="K104" s="38" t="s">
        <v>3</v>
      </c>
      <c r="M104" s="39">
        <v>8</v>
      </c>
      <c r="N104" s="40">
        <v>3.1222180984479762</v>
      </c>
      <c r="O104" s="40">
        <v>5.6097999524860276</v>
      </c>
      <c r="P104" s="40"/>
      <c r="R104" s="243"/>
    </row>
    <row r="105" spans="1:18" x14ac:dyDescent="0.25">
      <c r="A105" s="34">
        <v>103</v>
      </c>
      <c r="B105" s="34" t="s">
        <v>88</v>
      </c>
      <c r="C105" s="35" t="s">
        <v>107</v>
      </c>
      <c r="D105" s="35" t="s">
        <v>91</v>
      </c>
      <c r="E105" s="35" t="s">
        <v>170</v>
      </c>
      <c r="F105" s="35" t="s">
        <v>171</v>
      </c>
      <c r="G105" s="35">
        <v>8</v>
      </c>
      <c r="H105" s="36" t="s">
        <v>7</v>
      </c>
      <c r="I105" s="34" t="s">
        <v>90</v>
      </c>
      <c r="J105" s="37">
        <v>1</v>
      </c>
      <c r="K105" s="38" t="s">
        <v>3</v>
      </c>
      <c r="M105" s="39">
        <v>8</v>
      </c>
      <c r="N105" s="40">
        <v>6.5189815082943792</v>
      </c>
      <c r="O105" s="40">
        <v>9.5925448668529238</v>
      </c>
      <c r="P105" s="40"/>
      <c r="R105" s="243"/>
    </row>
    <row r="106" spans="1:18" x14ac:dyDescent="0.25">
      <c r="A106" s="34">
        <v>104</v>
      </c>
      <c r="B106" s="34" t="s">
        <v>88</v>
      </c>
      <c r="C106" s="35" t="s">
        <v>107</v>
      </c>
      <c r="D106" s="35" t="s">
        <v>91</v>
      </c>
      <c r="E106" s="35" t="s">
        <v>170</v>
      </c>
      <c r="F106" s="35" t="s">
        <v>171</v>
      </c>
      <c r="G106" s="35">
        <v>8</v>
      </c>
      <c r="H106" s="36" t="s">
        <v>7</v>
      </c>
      <c r="I106" s="34" t="s">
        <v>90</v>
      </c>
      <c r="J106" s="37">
        <v>1</v>
      </c>
      <c r="K106" s="38" t="s">
        <v>3</v>
      </c>
      <c r="M106" s="39">
        <v>8</v>
      </c>
      <c r="N106" s="40">
        <v>6.0335665674455532</v>
      </c>
      <c r="O106" s="40">
        <v>13.799899166119003</v>
      </c>
      <c r="P106" s="40"/>
      <c r="R106" s="243"/>
    </row>
    <row r="107" spans="1:18" x14ac:dyDescent="0.25">
      <c r="A107" s="34">
        <v>105</v>
      </c>
      <c r="B107" s="34" t="s">
        <v>88</v>
      </c>
      <c r="C107" s="35" t="s">
        <v>107</v>
      </c>
      <c r="D107" s="35" t="s">
        <v>91</v>
      </c>
      <c r="E107" s="35" t="s">
        <v>170</v>
      </c>
      <c r="F107" s="35" t="s">
        <v>171</v>
      </c>
      <c r="G107" s="35">
        <v>8</v>
      </c>
      <c r="H107" s="36" t="s">
        <v>7</v>
      </c>
      <c r="I107" s="34" t="s">
        <v>90</v>
      </c>
      <c r="J107" s="37">
        <v>1</v>
      </c>
      <c r="K107" s="38" t="s">
        <v>3</v>
      </c>
      <c r="M107" s="39">
        <v>8</v>
      </c>
      <c r="N107" s="40">
        <v>10.019556647201847</v>
      </c>
      <c r="O107" s="40">
        <v>23.360742104637033</v>
      </c>
      <c r="P107" s="40"/>
      <c r="R107" s="243"/>
    </row>
    <row r="108" spans="1:18" x14ac:dyDescent="0.25">
      <c r="A108" s="34">
        <v>106</v>
      </c>
      <c r="B108" s="34" t="s">
        <v>88</v>
      </c>
      <c r="C108" s="35" t="s">
        <v>107</v>
      </c>
      <c r="D108" s="35" t="s">
        <v>91</v>
      </c>
      <c r="E108" s="35" t="s">
        <v>170</v>
      </c>
      <c r="F108" s="35" t="s">
        <v>195</v>
      </c>
      <c r="G108" s="35">
        <v>6</v>
      </c>
      <c r="H108" s="36" t="s">
        <v>7</v>
      </c>
      <c r="I108" s="34" t="s">
        <v>90</v>
      </c>
      <c r="J108" s="37">
        <v>1</v>
      </c>
      <c r="K108" s="38" t="s">
        <v>3</v>
      </c>
      <c r="M108" s="39">
        <v>9</v>
      </c>
      <c r="N108" s="40">
        <v>4.8489079480352482</v>
      </c>
      <c r="O108" s="40">
        <v>1.5326379463799258</v>
      </c>
      <c r="P108" s="40"/>
      <c r="R108" s="243"/>
    </row>
    <row r="109" spans="1:18" x14ac:dyDescent="0.25">
      <c r="A109" s="34">
        <v>107</v>
      </c>
      <c r="B109" s="34" t="s">
        <v>88</v>
      </c>
      <c r="C109" s="35" t="s">
        <v>107</v>
      </c>
      <c r="D109" s="35" t="s">
        <v>91</v>
      </c>
      <c r="E109" s="35" t="s">
        <v>170</v>
      </c>
      <c r="F109" s="35" t="s">
        <v>195</v>
      </c>
      <c r="G109" s="35">
        <v>7</v>
      </c>
      <c r="H109" s="36" t="s">
        <v>7</v>
      </c>
      <c r="I109" s="34" t="s">
        <v>90</v>
      </c>
      <c r="J109" s="37">
        <v>1</v>
      </c>
      <c r="K109" s="38" t="s">
        <v>3</v>
      </c>
      <c r="M109" s="39">
        <v>9</v>
      </c>
      <c r="N109" s="40">
        <v>17.622522505833114</v>
      </c>
      <c r="O109" s="40">
        <v>2.1579945131593794</v>
      </c>
      <c r="P109" s="40"/>
      <c r="R109" s="243"/>
    </row>
    <row r="110" spans="1:18" x14ac:dyDescent="0.25">
      <c r="A110" s="34">
        <v>108</v>
      </c>
      <c r="B110" s="34" t="s">
        <v>88</v>
      </c>
      <c r="C110" s="35" t="s">
        <v>107</v>
      </c>
      <c r="D110" s="35" t="s">
        <v>91</v>
      </c>
      <c r="E110" s="35" t="s">
        <v>170</v>
      </c>
      <c r="F110" s="35" t="s">
        <v>195</v>
      </c>
      <c r="G110" s="35">
        <v>5</v>
      </c>
      <c r="H110" s="36" t="s">
        <v>7</v>
      </c>
      <c r="I110" s="34" t="s">
        <v>90</v>
      </c>
      <c r="J110" s="37">
        <v>1</v>
      </c>
      <c r="K110" s="38" t="s">
        <v>3</v>
      </c>
      <c r="M110" s="39">
        <v>9</v>
      </c>
      <c r="N110" s="40">
        <v>8.0224030224195921</v>
      </c>
      <c r="O110" s="40">
        <v>7.7363944169193637</v>
      </c>
      <c r="P110" s="40"/>
      <c r="R110" s="243"/>
    </row>
    <row r="111" spans="1:18" x14ac:dyDescent="0.25">
      <c r="A111" s="34">
        <v>109</v>
      </c>
      <c r="B111" s="34" t="s">
        <v>88</v>
      </c>
      <c r="C111" s="35" t="s">
        <v>108</v>
      </c>
      <c r="D111" s="35" t="s">
        <v>91</v>
      </c>
      <c r="E111" s="35" t="s">
        <v>170</v>
      </c>
      <c r="F111" s="35" t="s">
        <v>171</v>
      </c>
      <c r="G111" s="35">
        <v>7</v>
      </c>
      <c r="H111" s="36" t="s">
        <v>7</v>
      </c>
      <c r="I111" s="34" t="s">
        <v>90</v>
      </c>
      <c r="J111" s="37">
        <v>0.5</v>
      </c>
      <c r="K111" s="38" t="s">
        <v>10</v>
      </c>
      <c r="M111" s="39">
        <v>8</v>
      </c>
      <c r="N111" s="40">
        <v>6.5291077236800374</v>
      </c>
      <c r="O111" s="40">
        <v>0</v>
      </c>
      <c r="P111" s="40"/>
      <c r="R111" s="243"/>
    </row>
    <row r="112" spans="1:18" x14ac:dyDescent="0.25">
      <c r="A112" s="34">
        <v>110</v>
      </c>
      <c r="B112" s="34" t="s">
        <v>88</v>
      </c>
      <c r="C112" s="35" t="s">
        <v>108</v>
      </c>
      <c r="D112" s="35" t="s">
        <v>91</v>
      </c>
      <c r="E112" s="35" t="s">
        <v>170</v>
      </c>
      <c r="F112" s="35" t="s">
        <v>171</v>
      </c>
      <c r="G112" s="35">
        <v>7</v>
      </c>
      <c r="H112" s="36" t="s">
        <v>8</v>
      </c>
      <c r="I112" s="34" t="s">
        <v>90</v>
      </c>
      <c r="J112" s="37">
        <v>1</v>
      </c>
      <c r="K112" s="38" t="s">
        <v>10</v>
      </c>
      <c r="M112" s="39">
        <v>8</v>
      </c>
      <c r="N112" s="40">
        <v>7.1715360539609643</v>
      </c>
      <c r="O112" s="40">
        <v>0</v>
      </c>
      <c r="P112" s="40"/>
      <c r="R112" s="243"/>
    </row>
    <row r="113" spans="1:18" x14ac:dyDescent="0.25">
      <c r="A113" s="34">
        <v>111</v>
      </c>
      <c r="B113" s="34" t="s">
        <v>88</v>
      </c>
      <c r="C113" s="35" t="s">
        <v>108</v>
      </c>
      <c r="D113" s="35" t="s">
        <v>91</v>
      </c>
      <c r="E113" s="35" t="s">
        <v>170</v>
      </c>
      <c r="F113" s="35" t="s">
        <v>171</v>
      </c>
      <c r="G113" s="35">
        <v>7</v>
      </c>
      <c r="H113" s="36" t="s">
        <v>7</v>
      </c>
      <c r="I113" s="34" t="s">
        <v>90</v>
      </c>
      <c r="J113" s="37">
        <v>1</v>
      </c>
      <c r="K113" s="38" t="s">
        <v>10</v>
      </c>
      <c r="M113" s="39">
        <v>8</v>
      </c>
      <c r="N113" s="40">
        <v>9.441027113776018</v>
      </c>
      <c r="O113" s="40">
        <v>0.56285549702323201</v>
      </c>
      <c r="P113" s="40"/>
      <c r="R113" s="243"/>
    </row>
    <row r="114" spans="1:18" x14ac:dyDescent="0.25">
      <c r="A114" s="34">
        <v>112</v>
      </c>
      <c r="B114" s="34" t="s">
        <v>88</v>
      </c>
      <c r="C114" s="35" t="s">
        <v>108</v>
      </c>
      <c r="D114" s="35" t="s">
        <v>91</v>
      </c>
      <c r="E114" s="35" t="s">
        <v>170</v>
      </c>
      <c r="F114" s="35" t="s">
        <v>171</v>
      </c>
      <c r="G114" s="35">
        <v>8</v>
      </c>
      <c r="H114" s="36" t="s">
        <v>8</v>
      </c>
      <c r="I114" s="34" t="s">
        <v>90</v>
      </c>
      <c r="J114" s="37">
        <v>1</v>
      </c>
      <c r="K114" s="38" t="s">
        <v>10</v>
      </c>
      <c r="M114" s="39">
        <v>8</v>
      </c>
      <c r="N114" s="40">
        <v>12.946048988023328</v>
      </c>
      <c r="O114" s="40">
        <v>0.58911788106286733</v>
      </c>
      <c r="P114" s="40"/>
      <c r="R114" s="243"/>
    </row>
    <row r="115" spans="1:18" x14ac:dyDescent="0.25">
      <c r="A115" s="34">
        <v>113</v>
      </c>
      <c r="B115" s="34" t="s">
        <v>88</v>
      </c>
      <c r="C115" s="35" t="s">
        <v>108</v>
      </c>
      <c r="D115" s="35" t="s">
        <v>91</v>
      </c>
      <c r="E115" s="35" t="s">
        <v>170</v>
      </c>
      <c r="F115" s="35" t="s">
        <v>171</v>
      </c>
      <c r="G115" s="35">
        <v>8</v>
      </c>
      <c r="H115" s="36" t="s">
        <v>7</v>
      </c>
      <c r="I115" s="34" t="s">
        <v>90</v>
      </c>
      <c r="J115" s="37">
        <v>1</v>
      </c>
      <c r="K115" s="38" t="s">
        <v>10</v>
      </c>
      <c r="M115" s="39">
        <v>8</v>
      </c>
      <c r="N115" s="40">
        <v>16.958495428972363</v>
      </c>
      <c r="O115" s="40">
        <v>1.4720887502017008</v>
      </c>
      <c r="P115" s="40"/>
      <c r="R115" s="243"/>
    </row>
    <row r="116" spans="1:18" x14ac:dyDescent="0.25">
      <c r="A116" s="34">
        <v>114</v>
      </c>
      <c r="B116" s="34" t="s">
        <v>88</v>
      </c>
      <c r="C116" s="35" t="s">
        <v>108</v>
      </c>
      <c r="D116" s="35" t="s">
        <v>91</v>
      </c>
      <c r="E116" s="35" t="s">
        <v>170</v>
      </c>
      <c r="F116" s="35" t="s">
        <v>171</v>
      </c>
      <c r="G116" s="35">
        <v>6</v>
      </c>
      <c r="H116" s="36" t="s">
        <v>8</v>
      </c>
      <c r="I116" s="34" t="s">
        <v>90</v>
      </c>
      <c r="J116" s="37">
        <v>0.5</v>
      </c>
      <c r="K116" s="38" t="s">
        <v>10</v>
      </c>
      <c r="M116" s="39">
        <v>9</v>
      </c>
      <c r="N116" s="40">
        <v>1.0168982498527921</v>
      </c>
      <c r="O116" s="40">
        <v>0</v>
      </c>
      <c r="P116" s="40"/>
      <c r="R116" s="243"/>
    </row>
    <row r="117" spans="1:18" x14ac:dyDescent="0.25">
      <c r="A117" s="34">
        <v>115</v>
      </c>
      <c r="B117" s="34" t="s">
        <v>88</v>
      </c>
      <c r="C117" s="35" t="s">
        <v>108</v>
      </c>
      <c r="D117" s="35" t="s">
        <v>91</v>
      </c>
      <c r="E117" s="35" t="s">
        <v>170</v>
      </c>
      <c r="F117" s="35" t="s">
        <v>171</v>
      </c>
      <c r="G117" s="35">
        <v>6</v>
      </c>
      <c r="H117" s="36" t="s">
        <v>8</v>
      </c>
      <c r="I117" s="34" t="s">
        <v>90</v>
      </c>
      <c r="J117" s="37">
        <v>0.5</v>
      </c>
      <c r="K117" s="38" t="s">
        <v>10</v>
      </c>
      <c r="M117" s="39">
        <v>9</v>
      </c>
      <c r="N117" s="40">
        <v>8.5096195273468158</v>
      </c>
      <c r="O117" s="40">
        <v>0</v>
      </c>
      <c r="P117" s="40"/>
      <c r="R117" s="243"/>
    </row>
    <row r="118" spans="1:18" x14ac:dyDescent="0.25">
      <c r="A118" s="34">
        <v>116</v>
      </c>
      <c r="B118" s="34" t="s">
        <v>88</v>
      </c>
      <c r="C118" s="35" t="s">
        <v>108</v>
      </c>
      <c r="D118" s="35" t="s">
        <v>91</v>
      </c>
      <c r="E118" s="35" t="s">
        <v>170</v>
      </c>
      <c r="F118" s="35" t="s">
        <v>171</v>
      </c>
      <c r="G118" s="35">
        <v>6</v>
      </c>
      <c r="H118" s="36" t="s">
        <v>8</v>
      </c>
      <c r="I118" s="34" t="s">
        <v>90</v>
      </c>
      <c r="J118" s="37">
        <v>0.5</v>
      </c>
      <c r="K118" s="38" t="s">
        <v>10</v>
      </c>
      <c r="M118" s="39">
        <v>9</v>
      </c>
      <c r="N118" s="40">
        <v>1.7361911073555538</v>
      </c>
      <c r="O118" s="40">
        <v>0</v>
      </c>
      <c r="P118" s="40"/>
      <c r="R118" s="243"/>
    </row>
    <row r="119" spans="1:18" x14ac:dyDescent="0.25">
      <c r="A119" s="34">
        <v>117</v>
      </c>
      <c r="B119" s="34" t="s">
        <v>88</v>
      </c>
      <c r="C119" s="35" t="s">
        <v>108</v>
      </c>
      <c r="D119" s="35" t="s">
        <v>91</v>
      </c>
      <c r="E119" s="35" t="s">
        <v>170</v>
      </c>
      <c r="F119" s="35" t="s">
        <v>171</v>
      </c>
      <c r="G119" s="35">
        <v>8</v>
      </c>
      <c r="H119" s="36" t="s">
        <v>7</v>
      </c>
      <c r="I119" s="34" t="s">
        <v>90</v>
      </c>
      <c r="J119" s="37">
        <v>0.5</v>
      </c>
      <c r="K119" s="41" t="s">
        <v>95</v>
      </c>
      <c r="L119" s="41"/>
      <c r="M119" s="39">
        <v>8</v>
      </c>
      <c r="N119" s="40">
        <v>8.2466629283515811</v>
      </c>
      <c r="O119" s="40">
        <v>1.3624415529684957</v>
      </c>
      <c r="P119" s="40"/>
      <c r="R119" s="243"/>
    </row>
    <row r="120" spans="1:18" x14ac:dyDescent="0.25">
      <c r="A120" s="34">
        <v>118</v>
      </c>
      <c r="B120" s="34" t="s">
        <v>88</v>
      </c>
      <c r="C120" s="35" t="s">
        <v>108</v>
      </c>
      <c r="D120" s="35" t="s">
        <v>91</v>
      </c>
      <c r="E120" s="35" t="s">
        <v>170</v>
      </c>
      <c r="F120" s="35" t="s">
        <v>171</v>
      </c>
      <c r="G120" s="35">
        <v>8</v>
      </c>
      <c r="H120" s="36" t="s">
        <v>7</v>
      </c>
      <c r="I120" s="34" t="s">
        <v>90</v>
      </c>
      <c r="J120" s="37">
        <v>0.5</v>
      </c>
      <c r="K120" s="41" t="s">
        <v>95</v>
      </c>
      <c r="L120" s="41"/>
      <c r="M120" s="39">
        <v>8</v>
      </c>
      <c r="N120" s="40">
        <v>3.1734655608720894</v>
      </c>
      <c r="O120" s="40">
        <v>3.9701898130695663</v>
      </c>
      <c r="P120" s="40"/>
      <c r="R120" s="243"/>
    </row>
    <row r="121" spans="1:18" x14ac:dyDescent="0.25">
      <c r="A121" s="34">
        <v>119</v>
      </c>
      <c r="B121" s="34" t="s">
        <v>88</v>
      </c>
      <c r="C121" s="35" t="s">
        <v>108</v>
      </c>
      <c r="D121" s="35" t="s">
        <v>91</v>
      </c>
      <c r="E121" s="35" t="s">
        <v>170</v>
      </c>
      <c r="F121" s="35" t="s">
        <v>171</v>
      </c>
      <c r="G121" s="35">
        <v>7</v>
      </c>
      <c r="H121" s="36" t="s">
        <v>7</v>
      </c>
      <c r="I121" s="34" t="s">
        <v>90</v>
      </c>
      <c r="J121" s="37">
        <v>0.5</v>
      </c>
      <c r="K121" s="41" t="s">
        <v>95</v>
      </c>
      <c r="L121" s="41"/>
      <c r="M121" s="39">
        <v>8</v>
      </c>
      <c r="N121" s="40">
        <v>10.510435589021441</v>
      </c>
      <c r="O121" s="40">
        <v>4.1126733858482076</v>
      </c>
      <c r="P121" s="40"/>
      <c r="R121" s="243"/>
    </row>
    <row r="122" spans="1:18" x14ac:dyDescent="0.25">
      <c r="A122" s="34">
        <v>120</v>
      </c>
      <c r="B122" s="34" t="s">
        <v>88</v>
      </c>
      <c r="C122" s="35" t="s">
        <v>108</v>
      </c>
      <c r="D122" s="35" t="s">
        <v>91</v>
      </c>
      <c r="E122" s="35" t="s">
        <v>170</v>
      </c>
      <c r="F122" s="35" t="s">
        <v>171</v>
      </c>
      <c r="G122" s="35">
        <v>8</v>
      </c>
      <c r="H122" s="36" t="s">
        <v>7</v>
      </c>
      <c r="I122" s="34" t="s">
        <v>90</v>
      </c>
      <c r="J122" s="37">
        <v>0.5</v>
      </c>
      <c r="K122" s="41" t="s">
        <v>95</v>
      </c>
      <c r="L122" s="41"/>
      <c r="M122" s="39">
        <v>8</v>
      </c>
      <c r="N122" s="40">
        <v>10.241496571935722</v>
      </c>
      <c r="O122" s="40">
        <v>5.275526707901995</v>
      </c>
      <c r="P122" s="40"/>
      <c r="R122" s="243"/>
    </row>
    <row r="123" spans="1:18" x14ac:dyDescent="0.25">
      <c r="A123" s="34">
        <v>121</v>
      </c>
      <c r="B123" s="34" t="s">
        <v>109</v>
      </c>
      <c r="C123" s="35" t="s">
        <v>110</v>
      </c>
      <c r="D123" s="35" t="s">
        <v>91</v>
      </c>
      <c r="E123" s="35" t="s">
        <v>170</v>
      </c>
      <c r="F123" s="35" t="s">
        <v>195</v>
      </c>
      <c r="G123" s="35">
        <v>10</v>
      </c>
      <c r="H123" s="36" t="s">
        <v>7</v>
      </c>
      <c r="I123" s="34" t="s">
        <v>90</v>
      </c>
      <c r="J123" s="37">
        <v>1</v>
      </c>
      <c r="K123" s="41" t="s">
        <v>94</v>
      </c>
      <c r="L123" s="41"/>
      <c r="M123" s="39">
        <v>4</v>
      </c>
      <c r="N123" s="40">
        <v>1.9420346363400616</v>
      </c>
      <c r="O123" s="40">
        <v>5.2524598069509576</v>
      </c>
      <c r="P123" s="40"/>
      <c r="R123" s="243"/>
    </row>
    <row r="124" spans="1:18" x14ac:dyDescent="0.25">
      <c r="A124" s="34">
        <v>122</v>
      </c>
      <c r="B124" s="34" t="s">
        <v>109</v>
      </c>
      <c r="C124" s="35" t="s">
        <v>110</v>
      </c>
      <c r="D124" s="35" t="s">
        <v>91</v>
      </c>
      <c r="E124" s="35" t="s">
        <v>170</v>
      </c>
      <c r="F124" s="35" t="s">
        <v>195</v>
      </c>
      <c r="G124" s="35">
        <v>10</v>
      </c>
      <c r="H124" s="36" t="s">
        <v>7</v>
      </c>
      <c r="I124" s="34" t="s">
        <v>90</v>
      </c>
      <c r="J124" s="37">
        <v>1</v>
      </c>
      <c r="K124" s="41" t="s">
        <v>94</v>
      </c>
      <c r="L124" s="41"/>
      <c r="M124" s="39">
        <v>4</v>
      </c>
      <c r="N124" s="40">
        <v>5.0003202447839401</v>
      </c>
      <c r="O124" s="40">
        <v>6.695616881746008</v>
      </c>
      <c r="P124" s="40"/>
      <c r="R124" s="243"/>
    </row>
    <row r="125" spans="1:18" x14ac:dyDescent="0.25">
      <c r="A125" s="34">
        <v>123</v>
      </c>
      <c r="B125" s="34" t="s">
        <v>109</v>
      </c>
      <c r="C125" s="35" t="s">
        <v>111</v>
      </c>
      <c r="D125" s="35" t="s">
        <v>91</v>
      </c>
      <c r="E125" s="35" t="s">
        <v>170</v>
      </c>
      <c r="F125" s="35" t="s">
        <v>195</v>
      </c>
      <c r="G125" s="35">
        <v>10</v>
      </c>
      <c r="H125" s="36" t="s">
        <v>7</v>
      </c>
      <c r="I125" s="34" t="s">
        <v>90</v>
      </c>
      <c r="J125" s="37">
        <v>1</v>
      </c>
      <c r="K125" s="41" t="s">
        <v>94</v>
      </c>
      <c r="L125" s="41"/>
      <c r="M125" s="39">
        <v>4</v>
      </c>
      <c r="N125" s="40">
        <v>2.8557452990172751</v>
      </c>
      <c r="O125" s="40">
        <v>9.5703710524400734</v>
      </c>
      <c r="P125" s="40"/>
      <c r="R125" s="243"/>
    </row>
    <row r="126" spans="1:18" x14ac:dyDescent="0.25">
      <c r="A126" s="34">
        <v>124</v>
      </c>
      <c r="B126" s="34" t="s">
        <v>109</v>
      </c>
      <c r="C126" s="35" t="s">
        <v>110</v>
      </c>
      <c r="D126" s="35" t="s">
        <v>91</v>
      </c>
      <c r="E126" s="35" t="s">
        <v>170</v>
      </c>
      <c r="F126" s="35" t="s">
        <v>195</v>
      </c>
      <c r="G126" s="35">
        <v>10</v>
      </c>
      <c r="H126" s="36" t="s">
        <v>7</v>
      </c>
      <c r="I126" s="34" t="s">
        <v>90</v>
      </c>
      <c r="J126" s="37">
        <v>1</v>
      </c>
      <c r="K126" s="41" t="s">
        <v>94</v>
      </c>
      <c r="L126" s="41"/>
      <c r="M126" s="39">
        <v>6</v>
      </c>
      <c r="N126" s="40">
        <v>8.0751898496004735</v>
      </c>
      <c r="O126" s="40">
        <v>6.6953194777575238</v>
      </c>
      <c r="P126" s="40"/>
      <c r="R126" s="243"/>
    </row>
    <row r="127" spans="1:18" x14ac:dyDescent="0.25">
      <c r="A127" s="34">
        <v>125</v>
      </c>
      <c r="B127" s="34" t="s">
        <v>109</v>
      </c>
      <c r="C127" s="35" t="s">
        <v>110</v>
      </c>
      <c r="D127" s="35" t="s">
        <v>91</v>
      </c>
      <c r="E127" s="35" t="s">
        <v>170</v>
      </c>
      <c r="F127" s="35" t="s">
        <v>195</v>
      </c>
      <c r="G127" s="35">
        <v>10</v>
      </c>
      <c r="H127" s="36" t="s">
        <v>7</v>
      </c>
      <c r="I127" s="34" t="s">
        <v>90</v>
      </c>
      <c r="J127" s="37">
        <v>1</v>
      </c>
      <c r="K127" s="41" t="s">
        <v>94</v>
      </c>
      <c r="L127" s="41"/>
      <c r="M127" s="39">
        <v>6</v>
      </c>
      <c r="N127" s="40">
        <v>13.716434729206457</v>
      </c>
      <c r="O127" s="40">
        <v>11.849904270355077</v>
      </c>
      <c r="P127" s="40"/>
      <c r="R127" s="243"/>
    </row>
    <row r="128" spans="1:18" x14ac:dyDescent="0.25">
      <c r="A128" s="34">
        <v>126</v>
      </c>
      <c r="B128" s="34" t="s">
        <v>109</v>
      </c>
      <c r="C128" s="35" t="s">
        <v>111</v>
      </c>
      <c r="D128" s="35" t="s">
        <v>91</v>
      </c>
      <c r="E128" s="35" t="s">
        <v>170</v>
      </c>
      <c r="F128" s="35" t="s">
        <v>195</v>
      </c>
      <c r="G128" s="35">
        <v>10</v>
      </c>
      <c r="H128" s="36" t="s">
        <v>7</v>
      </c>
      <c r="I128" s="34" t="s">
        <v>90</v>
      </c>
      <c r="J128" s="37">
        <v>1</v>
      </c>
      <c r="K128" s="41" t="s">
        <v>94</v>
      </c>
      <c r="L128" s="41"/>
      <c r="M128" s="39">
        <v>6</v>
      </c>
      <c r="N128" s="40">
        <v>11.829957887025127</v>
      </c>
      <c r="O128" s="40">
        <v>41.530222180395072</v>
      </c>
      <c r="P128" s="40"/>
      <c r="R128" s="243"/>
    </row>
    <row r="129" spans="1:18" x14ac:dyDescent="0.25">
      <c r="A129" s="34">
        <v>127</v>
      </c>
      <c r="B129" s="34" t="s">
        <v>109</v>
      </c>
      <c r="C129" s="35" t="s">
        <v>110</v>
      </c>
      <c r="D129" s="35" t="s">
        <v>91</v>
      </c>
      <c r="E129" s="35" t="s">
        <v>170</v>
      </c>
      <c r="F129" s="35" t="s">
        <v>195</v>
      </c>
      <c r="G129" s="35">
        <v>10</v>
      </c>
      <c r="H129" s="36" t="s">
        <v>7</v>
      </c>
      <c r="I129" s="34" t="s">
        <v>90</v>
      </c>
      <c r="J129" s="37">
        <v>1</v>
      </c>
      <c r="K129" s="41" t="s">
        <v>94</v>
      </c>
      <c r="L129" s="41"/>
      <c r="M129" s="39">
        <v>8</v>
      </c>
      <c r="N129" s="40">
        <v>7.2156750069083326</v>
      </c>
      <c r="O129" s="40">
        <v>7.0787349743763661</v>
      </c>
      <c r="P129" s="40"/>
      <c r="R129" s="243"/>
    </row>
    <row r="130" spans="1:18" x14ac:dyDescent="0.25">
      <c r="A130" s="34">
        <v>128</v>
      </c>
      <c r="B130" s="34" t="s">
        <v>109</v>
      </c>
      <c r="C130" s="35" t="s">
        <v>110</v>
      </c>
      <c r="D130" s="35" t="s">
        <v>91</v>
      </c>
      <c r="E130" s="35" t="s">
        <v>170</v>
      </c>
      <c r="F130" s="35" t="s">
        <v>195</v>
      </c>
      <c r="G130" s="35">
        <v>10</v>
      </c>
      <c r="H130" s="36" t="s">
        <v>7</v>
      </c>
      <c r="I130" s="34" t="s">
        <v>90</v>
      </c>
      <c r="J130" s="37">
        <v>1</v>
      </c>
      <c r="K130" s="41" t="s">
        <v>94</v>
      </c>
      <c r="L130" s="41"/>
      <c r="M130" s="39">
        <v>8</v>
      </c>
      <c r="N130" s="40">
        <v>15.49088185150708</v>
      </c>
      <c r="O130" s="40">
        <v>15.781551181693775</v>
      </c>
      <c r="P130" s="40"/>
      <c r="R130" s="243"/>
    </row>
    <row r="131" spans="1:18" x14ac:dyDescent="0.25">
      <c r="A131" s="34">
        <v>129</v>
      </c>
      <c r="B131" s="34" t="s">
        <v>109</v>
      </c>
      <c r="C131" s="35" t="s">
        <v>111</v>
      </c>
      <c r="D131" s="35" t="s">
        <v>91</v>
      </c>
      <c r="E131" s="35" t="s">
        <v>170</v>
      </c>
      <c r="F131" s="35" t="s">
        <v>195</v>
      </c>
      <c r="G131" s="35">
        <v>10</v>
      </c>
      <c r="H131" s="36" t="s">
        <v>7</v>
      </c>
      <c r="I131" s="34" t="s">
        <v>90</v>
      </c>
      <c r="J131" s="37">
        <v>1</v>
      </c>
      <c r="K131" s="41" t="s">
        <v>94</v>
      </c>
      <c r="L131" s="41"/>
      <c r="M131" s="39">
        <v>8</v>
      </c>
      <c r="N131" s="40">
        <v>14.402241936173201</v>
      </c>
      <c r="O131" s="40">
        <v>41.516310818318914</v>
      </c>
      <c r="P131" s="40"/>
      <c r="R131" s="243"/>
    </row>
    <row r="132" spans="1:18" x14ac:dyDescent="0.25">
      <c r="A132" s="34">
        <v>130</v>
      </c>
      <c r="B132" s="34" t="s">
        <v>109</v>
      </c>
      <c r="C132" s="35" t="s">
        <v>110</v>
      </c>
      <c r="D132" s="35" t="s">
        <v>91</v>
      </c>
      <c r="E132" s="35" t="s">
        <v>170</v>
      </c>
      <c r="F132" s="35" t="s">
        <v>195</v>
      </c>
      <c r="G132" s="35">
        <v>8</v>
      </c>
      <c r="H132" s="36" t="s">
        <v>7</v>
      </c>
      <c r="I132" s="34" t="s">
        <v>90</v>
      </c>
      <c r="J132" s="37">
        <v>1</v>
      </c>
      <c r="K132" s="38" t="s">
        <v>3</v>
      </c>
      <c r="M132" s="39">
        <v>5</v>
      </c>
      <c r="N132" s="40">
        <v>9.6156519880147687E-2</v>
      </c>
      <c r="O132" s="40">
        <v>0</v>
      </c>
      <c r="P132" s="40"/>
      <c r="R132" s="243"/>
    </row>
    <row r="133" spans="1:18" x14ac:dyDescent="0.25">
      <c r="A133" s="34">
        <v>131</v>
      </c>
      <c r="B133" s="34" t="s">
        <v>109</v>
      </c>
      <c r="C133" s="35" t="s">
        <v>110</v>
      </c>
      <c r="D133" s="35" t="s">
        <v>91</v>
      </c>
      <c r="E133" s="35" t="s">
        <v>170</v>
      </c>
      <c r="F133" s="35" t="s">
        <v>195</v>
      </c>
      <c r="G133" s="35">
        <v>8</v>
      </c>
      <c r="H133" s="36" t="s">
        <v>7</v>
      </c>
      <c r="I133" s="34" t="s">
        <v>90</v>
      </c>
      <c r="J133" s="37">
        <v>1</v>
      </c>
      <c r="K133" s="38" t="s">
        <v>3</v>
      </c>
      <c r="M133" s="39">
        <v>5</v>
      </c>
      <c r="N133" s="40">
        <v>0.88666916223289938</v>
      </c>
      <c r="O133" s="40">
        <v>0</v>
      </c>
      <c r="P133" s="40"/>
      <c r="R133" s="243"/>
    </row>
    <row r="134" spans="1:18" x14ac:dyDescent="0.25">
      <c r="A134" s="34">
        <v>132</v>
      </c>
      <c r="B134" s="34" t="s">
        <v>109</v>
      </c>
      <c r="C134" s="35" t="s">
        <v>110</v>
      </c>
      <c r="D134" s="35" t="s">
        <v>91</v>
      </c>
      <c r="E134" s="35" t="s">
        <v>170</v>
      </c>
      <c r="F134" s="35" t="s">
        <v>195</v>
      </c>
      <c r="G134" s="35">
        <v>8</v>
      </c>
      <c r="H134" s="36" t="s">
        <v>7</v>
      </c>
      <c r="I134" s="34" t="s">
        <v>90</v>
      </c>
      <c r="J134" s="37">
        <v>1</v>
      </c>
      <c r="K134" s="38" t="s">
        <v>3</v>
      </c>
      <c r="M134" s="39">
        <v>5</v>
      </c>
      <c r="N134" s="40">
        <v>0.48854391310371237</v>
      </c>
      <c r="O134" s="40">
        <v>3.4766945923557252E-2</v>
      </c>
      <c r="P134" s="40"/>
      <c r="R134" s="243"/>
    </row>
    <row r="135" spans="1:18" x14ac:dyDescent="0.25">
      <c r="A135" s="34">
        <v>133</v>
      </c>
      <c r="B135" s="34" t="s">
        <v>109</v>
      </c>
      <c r="C135" s="35" t="s">
        <v>110</v>
      </c>
      <c r="D135" s="35" t="s">
        <v>91</v>
      </c>
      <c r="E135" s="35" t="s">
        <v>170</v>
      </c>
      <c r="F135" s="35" t="s">
        <v>195</v>
      </c>
      <c r="G135" s="35">
        <v>8</v>
      </c>
      <c r="H135" s="36" t="s">
        <v>7</v>
      </c>
      <c r="I135" s="34" t="s">
        <v>90</v>
      </c>
      <c r="J135" s="37">
        <v>1</v>
      </c>
      <c r="K135" s="38" t="s">
        <v>3</v>
      </c>
      <c r="M135" s="39">
        <v>6</v>
      </c>
      <c r="N135" s="42">
        <v>4.6461569932119078</v>
      </c>
      <c r="O135" s="42">
        <v>3.6424359172813672</v>
      </c>
      <c r="P135" s="42"/>
      <c r="R135" s="243"/>
    </row>
    <row r="136" spans="1:18" x14ac:dyDescent="0.25">
      <c r="A136" s="34">
        <v>134</v>
      </c>
      <c r="B136" s="34" t="s">
        <v>109</v>
      </c>
      <c r="C136" s="35" t="s">
        <v>110</v>
      </c>
      <c r="D136" s="35" t="s">
        <v>91</v>
      </c>
      <c r="E136" s="35" t="s">
        <v>170</v>
      </c>
      <c r="F136" s="35" t="s">
        <v>195</v>
      </c>
      <c r="G136" s="35">
        <v>8</v>
      </c>
      <c r="H136" s="36" t="s">
        <v>7</v>
      </c>
      <c r="I136" s="34" t="s">
        <v>90</v>
      </c>
      <c r="J136" s="37">
        <v>1</v>
      </c>
      <c r="K136" s="38" t="s">
        <v>3</v>
      </c>
      <c r="M136" s="39">
        <v>6</v>
      </c>
      <c r="N136" s="40">
        <v>4.5326294758719037</v>
      </c>
      <c r="O136" s="40">
        <v>11.142315648997723</v>
      </c>
      <c r="P136" s="40"/>
      <c r="R136" s="243"/>
    </row>
    <row r="137" spans="1:18" x14ac:dyDescent="0.25">
      <c r="A137" s="34">
        <v>135</v>
      </c>
      <c r="B137" s="34" t="s">
        <v>109</v>
      </c>
      <c r="C137" s="35" t="s">
        <v>110</v>
      </c>
      <c r="D137" s="35" t="s">
        <v>91</v>
      </c>
      <c r="E137" s="35" t="s">
        <v>170</v>
      </c>
      <c r="F137" s="35" t="s">
        <v>195</v>
      </c>
      <c r="G137" s="35">
        <v>8</v>
      </c>
      <c r="H137" s="36" t="s">
        <v>7</v>
      </c>
      <c r="I137" s="34" t="s">
        <v>90</v>
      </c>
      <c r="J137" s="37">
        <v>1</v>
      </c>
      <c r="K137" s="38" t="s">
        <v>3</v>
      </c>
      <c r="M137" s="39">
        <v>6</v>
      </c>
      <c r="N137" s="40">
        <v>12.564822844127296</v>
      </c>
      <c r="O137" s="40">
        <v>29.068696156015829</v>
      </c>
      <c r="P137" s="40"/>
      <c r="R137" s="243"/>
    </row>
    <row r="138" spans="1:18" x14ac:dyDescent="0.25">
      <c r="A138" s="34">
        <v>136</v>
      </c>
      <c r="B138" s="34" t="s">
        <v>109</v>
      </c>
      <c r="C138" s="35" t="s">
        <v>110</v>
      </c>
      <c r="D138" s="35" t="s">
        <v>91</v>
      </c>
      <c r="E138" s="35" t="s">
        <v>170</v>
      </c>
      <c r="F138" s="35" t="s">
        <v>195</v>
      </c>
      <c r="G138" s="35">
        <v>8</v>
      </c>
      <c r="H138" s="36" t="s">
        <v>7</v>
      </c>
      <c r="I138" s="34" t="s">
        <v>90</v>
      </c>
      <c r="J138" s="37">
        <v>1</v>
      </c>
      <c r="K138" s="38" t="s">
        <v>3</v>
      </c>
      <c r="M138" s="39">
        <v>9</v>
      </c>
      <c r="N138" s="40">
        <v>0.20863053406019078</v>
      </c>
      <c r="O138" s="40">
        <v>0.10234239507374121</v>
      </c>
      <c r="P138" s="40"/>
      <c r="R138" s="243"/>
    </row>
    <row r="139" spans="1:18" x14ac:dyDescent="0.25">
      <c r="A139" s="34">
        <v>137</v>
      </c>
      <c r="B139" s="34" t="s">
        <v>109</v>
      </c>
      <c r="C139" s="35" t="s">
        <v>110</v>
      </c>
      <c r="D139" s="35" t="s">
        <v>91</v>
      </c>
      <c r="E139" s="35" t="s">
        <v>170</v>
      </c>
      <c r="F139" s="35" t="s">
        <v>195</v>
      </c>
      <c r="G139" s="35">
        <v>8</v>
      </c>
      <c r="H139" s="36" t="s">
        <v>7</v>
      </c>
      <c r="I139" s="34" t="s">
        <v>90</v>
      </c>
      <c r="J139" s="37">
        <v>1</v>
      </c>
      <c r="K139" s="38" t="s">
        <v>3</v>
      </c>
      <c r="M139" s="39">
        <v>9</v>
      </c>
      <c r="N139" s="40">
        <v>2.3156063636496791</v>
      </c>
      <c r="O139" s="40">
        <v>2.4931624233360625</v>
      </c>
      <c r="P139" s="40"/>
      <c r="R139" s="243"/>
    </row>
    <row r="140" spans="1:18" x14ac:dyDescent="0.25">
      <c r="A140" s="34">
        <v>138</v>
      </c>
      <c r="B140" s="34" t="s">
        <v>109</v>
      </c>
      <c r="C140" s="35" t="s">
        <v>110</v>
      </c>
      <c r="D140" s="35" t="s">
        <v>91</v>
      </c>
      <c r="E140" s="35" t="s">
        <v>170</v>
      </c>
      <c r="F140" s="35" t="s">
        <v>195</v>
      </c>
      <c r="G140" s="35">
        <v>8</v>
      </c>
      <c r="H140" s="36" t="s">
        <v>7</v>
      </c>
      <c r="I140" s="34" t="s">
        <v>90</v>
      </c>
      <c r="J140" s="37">
        <v>1</v>
      </c>
      <c r="K140" s="38" t="s">
        <v>3</v>
      </c>
      <c r="M140" s="39">
        <v>9</v>
      </c>
      <c r="N140" s="40">
        <v>3.1091083429969197</v>
      </c>
      <c r="O140" s="40">
        <v>7.6979002874843454</v>
      </c>
      <c r="P140" s="40"/>
      <c r="R140" s="243"/>
    </row>
    <row r="141" spans="1:18" x14ac:dyDescent="0.25">
      <c r="A141" s="34">
        <v>139</v>
      </c>
      <c r="B141" s="34" t="s">
        <v>112</v>
      </c>
      <c r="C141" s="35" t="s">
        <v>113</v>
      </c>
      <c r="D141" s="35" t="s">
        <v>91</v>
      </c>
      <c r="E141" s="35" t="s">
        <v>170</v>
      </c>
      <c r="F141" s="35" t="s">
        <v>171</v>
      </c>
      <c r="G141" s="35">
        <v>8</v>
      </c>
      <c r="H141" s="36" t="s">
        <v>7</v>
      </c>
      <c r="I141" s="34" t="s">
        <v>90</v>
      </c>
      <c r="J141" s="37">
        <v>1</v>
      </c>
      <c r="K141" s="41" t="s">
        <v>95</v>
      </c>
      <c r="L141" s="41">
        <v>0</v>
      </c>
      <c r="M141" s="39">
        <v>8</v>
      </c>
      <c r="N141" s="40">
        <v>3.5643982895592377</v>
      </c>
      <c r="O141" s="40">
        <v>0</v>
      </c>
      <c r="P141" s="40"/>
      <c r="R141" s="243"/>
    </row>
    <row r="142" spans="1:18" x14ac:dyDescent="0.25">
      <c r="A142" s="34">
        <v>140</v>
      </c>
      <c r="B142" s="34" t="s">
        <v>112</v>
      </c>
      <c r="C142" s="35" t="s">
        <v>113</v>
      </c>
      <c r="D142" s="35" t="s">
        <v>91</v>
      </c>
      <c r="E142" s="35" t="s">
        <v>170</v>
      </c>
      <c r="F142" s="35" t="s">
        <v>171</v>
      </c>
      <c r="G142" s="35">
        <v>8</v>
      </c>
      <c r="H142" s="36" t="s">
        <v>7</v>
      </c>
      <c r="I142" s="34" t="s">
        <v>90</v>
      </c>
      <c r="J142" s="37">
        <v>1</v>
      </c>
      <c r="K142" s="38" t="s">
        <v>3</v>
      </c>
      <c r="L142" s="38">
        <v>0</v>
      </c>
      <c r="M142" s="39">
        <v>8</v>
      </c>
      <c r="N142" s="40">
        <v>0</v>
      </c>
      <c r="O142" s="40">
        <v>0</v>
      </c>
      <c r="P142" s="40"/>
      <c r="R142" s="243"/>
    </row>
    <row r="143" spans="1:18" x14ac:dyDescent="0.25">
      <c r="A143" s="34">
        <v>141</v>
      </c>
      <c r="B143" s="34" t="s">
        <v>112</v>
      </c>
      <c r="C143" s="35" t="s">
        <v>113</v>
      </c>
      <c r="D143" s="35" t="s">
        <v>91</v>
      </c>
      <c r="E143" s="35" t="s">
        <v>170</v>
      </c>
      <c r="F143" s="35" t="s">
        <v>171</v>
      </c>
      <c r="G143" s="35">
        <v>8</v>
      </c>
      <c r="H143" s="36" t="s">
        <v>7</v>
      </c>
      <c r="I143" s="34" t="s">
        <v>90</v>
      </c>
      <c r="J143" s="37">
        <v>1</v>
      </c>
      <c r="K143" s="38" t="s">
        <v>3</v>
      </c>
      <c r="L143" s="38">
        <v>0</v>
      </c>
      <c r="M143" s="39">
        <v>8</v>
      </c>
      <c r="N143" s="40">
        <v>1.3509518092598933</v>
      </c>
      <c r="O143" s="40">
        <v>0</v>
      </c>
      <c r="P143" s="40"/>
      <c r="R143" s="243"/>
    </row>
    <row r="144" spans="1:18" x14ac:dyDescent="0.25">
      <c r="A144" s="34">
        <v>142</v>
      </c>
      <c r="B144" s="34" t="s">
        <v>112</v>
      </c>
      <c r="C144" s="35" t="s">
        <v>113</v>
      </c>
      <c r="D144" s="35" t="s">
        <v>91</v>
      </c>
      <c r="E144" s="35" t="s">
        <v>170</v>
      </c>
      <c r="F144" s="35" t="s">
        <v>171</v>
      </c>
      <c r="G144" s="35">
        <v>8</v>
      </c>
      <c r="H144" s="36" t="s">
        <v>7</v>
      </c>
      <c r="I144" s="34" t="s">
        <v>90</v>
      </c>
      <c r="J144" s="37">
        <v>1</v>
      </c>
      <c r="K144" s="38" t="s">
        <v>3</v>
      </c>
      <c r="L144" s="38">
        <v>0</v>
      </c>
      <c r="M144" s="39">
        <v>8</v>
      </c>
      <c r="N144" s="40">
        <v>0</v>
      </c>
      <c r="O144" s="40">
        <v>0</v>
      </c>
      <c r="P144" s="40"/>
      <c r="R144" s="243"/>
    </row>
    <row r="145" spans="1:18" x14ac:dyDescent="0.25">
      <c r="A145" s="34">
        <v>143</v>
      </c>
      <c r="B145" s="34" t="s">
        <v>112</v>
      </c>
      <c r="C145" s="35" t="s">
        <v>114</v>
      </c>
      <c r="D145" s="35" t="s">
        <v>91</v>
      </c>
      <c r="E145" s="35" t="s">
        <v>170</v>
      </c>
      <c r="F145" s="35" t="s">
        <v>171</v>
      </c>
      <c r="G145" s="35">
        <v>8</v>
      </c>
      <c r="H145" s="36" t="s">
        <v>7</v>
      </c>
      <c r="I145" s="34" t="s">
        <v>90</v>
      </c>
      <c r="J145" s="37">
        <v>1</v>
      </c>
      <c r="K145" s="38" t="s">
        <v>3</v>
      </c>
      <c r="L145" s="38">
        <v>0</v>
      </c>
      <c r="M145" s="39">
        <v>8</v>
      </c>
      <c r="N145" s="40">
        <v>4.0235614981194328</v>
      </c>
      <c r="O145" s="40">
        <v>4.0363641367130381</v>
      </c>
      <c r="P145" s="40"/>
      <c r="R145" s="243"/>
    </row>
    <row r="146" spans="1:18" x14ac:dyDescent="0.25">
      <c r="A146" s="34">
        <v>144</v>
      </c>
      <c r="B146" s="34" t="s">
        <v>112</v>
      </c>
      <c r="C146" s="35" t="s">
        <v>113</v>
      </c>
      <c r="D146" s="35" t="s">
        <v>91</v>
      </c>
      <c r="E146" s="35" t="s">
        <v>170</v>
      </c>
      <c r="F146" s="35" t="s">
        <v>171</v>
      </c>
      <c r="G146" s="35">
        <v>8</v>
      </c>
      <c r="H146" s="36" t="s">
        <v>7</v>
      </c>
      <c r="I146" s="34" t="s">
        <v>90</v>
      </c>
      <c r="J146" s="37">
        <v>1</v>
      </c>
      <c r="K146" s="41" t="s">
        <v>95</v>
      </c>
      <c r="L146" s="41">
        <v>0</v>
      </c>
      <c r="M146" s="39">
        <v>8</v>
      </c>
      <c r="N146" s="40">
        <v>23.014424624227487</v>
      </c>
      <c r="O146" s="40">
        <v>17.98939497561804</v>
      </c>
      <c r="P146" s="40"/>
      <c r="R146" s="243"/>
    </row>
    <row r="147" spans="1:18" x14ac:dyDescent="0.25">
      <c r="A147" s="34">
        <v>145</v>
      </c>
      <c r="B147" s="34" t="s">
        <v>112</v>
      </c>
      <c r="C147" s="35" t="s">
        <v>113</v>
      </c>
      <c r="D147" s="35" t="s">
        <v>91</v>
      </c>
      <c r="E147" s="35" t="s">
        <v>170</v>
      </c>
      <c r="F147" s="35" t="s">
        <v>171</v>
      </c>
      <c r="G147" s="35">
        <v>8</v>
      </c>
      <c r="H147" s="36" t="s">
        <v>7</v>
      </c>
      <c r="I147" s="34" t="s">
        <v>90</v>
      </c>
      <c r="J147" s="37">
        <v>1</v>
      </c>
      <c r="K147" s="41" t="s">
        <v>95</v>
      </c>
      <c r="L147" s="41">
        <v>0</v>
      </c>
      <c r="M147" s="39">
        <v>8</v>
      </c>
      <c r="N147" s="40">
        <v>12.571633249561115</v>
      </c>
      <c r="O147" s="40">
        <v>32.664789819401143</v>
      </c>
      <c r="P147" s="40"/>
      <c r="R147" s="243"/>
    </row>
    <row r="148" spans="1:18" x14ac:dyDescent="0.25">
      <c r="A148" s="34">
        <v>146</v>
      </c>
      <c r="B148" s="34" t="s">
        <v>112</v>
      </c>
      <c r="C148" s="35" t="s">
        <v>113</v>
      </c>
      <c r="D148" s="35" t="s">
        <v>91</v>
      </c>
      <c r="E148" s="35" t="s">
        <v>170</v>
      </c>
      <c r="F148" s="35" t="s">
        <v>171</v>
      </c>
      <c r="G148" s="35">
        <v>7</v>
      </c>
      <c r="H148" s="36" t="s">
        <v>7</v>
      </c>
      <c r="I148" s="34" t="s">
        <v>90</v>
      </c>
      <c r="J148" s="37">
        <v>1</v>
      </c>
      <c r="K148" s="41" t="s">
        <v>95</v>
      </c>
      <c r="L148" s="41">
        <v>0.1</v>
      </c>
      <c r="M148" s="39">
        <v>8</v>
      </c>
      <c r="N148" s="40">
        <v>0.92454576897552843</v>
      </c>
      <c r="O148" s="40">
        <v>0</v>
      </c>
      <c r="P148" s="40"/>
      <c r="R148" s="243"/>
    </row>
    <row r="149" spans="1:18" x14ac:dyDescent="0.25">
      <c r="A149" s="34">
        <v>147</v>
      </c>
      <c r="B149" s="34" t="s">
        <v>112</v>
      </c>
      <c r="C149" s="35" t="s">
        <v>113</v>
      </c>
      <c r="D149" s="35" t="s">
        <v>91</v>
      </c>
      <c r="E149" s="35" t="s">
        <v>170</v>
      </c>
      <c r="F149" s="35" t="s">
        <v>171</v>
      </c>
      <c r="G149" s="35">
        <v>7</v>
      </c>
      <c r="H149" s="36" t="s">
        <v>7</v>
      </c>
      <c r="I149" s="34" t="s">
        <v>90</v>
      </c>
      <c r="J149" s="37">
        <v>1</v>
      </c>
      <c r="K149" s="41" t="s">
        <v>95</v>
      </c>
      <c r="L149" s="41">
        <v>0.1</v>
      </c>
      <c r="M149" s="39">
        <v>8</v>
      </c>
      <c r="N149" s="40">
        <v>0.24333596738977215</v>
      </c>
      <c r="O149" s="40">
        <v>8.765352866660657E-2</v>
      </c>
      <c r="P149" s="40"/>
      <c r="R149" s="243"/>
    </row>
    <row r="150" spans="1:18" x14ac:dyDescent="0.25">
      <c r="A150" s="34">
        <v>148</v>
      </c>
      <c r="B150" s="34" t="s">
        <v>112</v>
      </c>
      <c r="C150" s="35" t="s">
        <v>113</v>
      </c>
      <c r="D150" s="35" t="s">
        <v>91</v>
      </c>
      <c r="E150" s="35" t="s">
        <v>170</v>
      </c>
      <c r="F150" s="35" t="s">
        <v>171</v>
      </c>
      <c r="G150" s="35">
        <v>8</v>
      </c>
      <c r="H150" s="36" t="s">
        <v>7</v>
      </c>
      <c r="I150" s="34" t="s">
        <v>90</v>
      </c>
      <c r="J150" s="37">
        <v>1</v>
      </c>
      <c r="K150" s="38" t="s">
        <v>3</v>
      </c>
      <c r="L150" s="38">
        <v>0.1</v>
      </c>
      <c r="M150" s="39">
        <v>8</v>
      </c>
      <c r="N150" s="40">
        <v>1.930776369742224</v>
      </c>
      <c r="O150" s="40">
        <v>0.17187226425417534</v>
      </c>
      <c r="P150" s="40"/>
      <c r="R150" s="243"/>
    </row>
    <row r="151" spans="1:18" x14ac:dyDescent="0.25">
      <c r="A151" s="34">
        <v>149</v>
      </c>
      <c r="B151" s="34" t="s">
        <v>112</v>
      </c>
      <c r="C151" s="35" t="s">
        <v>113</v>
      </c>
      <c r="D151" s="35" t="s">
        <v>91</v>
      </c>
      <c r="E151" s="35" t="s">
        <v>170</v>
      </c>
      <c r="F151" s="35" t="s">
        <v>171</v>
      </c>
      <c r="G151" s="35">
        <v>8</v>
      </c>
      <c r="H151" s="36" t="s">
        <v>7</v>
      </c>
      <c r="I151" s="34" t="s">
        <v>90</v>
      </c>
      <c r="J151" s="37">
        <v>1</v>
      </c>
      <c r="K151" s="38" t="s">
        <v>3</v>
      </c>
      <c r="L151" s="38">
        <v>0.1</v>
      </c>
      <c r="M151" s="39">
        <v>8</v>
      </c>
      <c r="N151" s="40">
        <v>9.5945906672714354E-2</v>
      </c>
      <c r="O151" s="40">
        <v>0.30700005284768761</v>
      </c>
      <c r="P151" s="40"/>
      <c r="R151" s="243"/>
    </row>
    <row r="152" spans="1:18" x14ac:dyDescent="0.25">
      <c r="A152" s="34">
        <v>150</v>
      </c>
      <c r="B152" s="34" t="s">
        <v>112</v>
      </c>
      <c r="C152" s="35" t="s">
        <v>113</v>
      </c>
      <c r="D152" s="35" t="s">
        <v>91</v>
      </c>
      <c r="E152" s="35" t="s">
        <v>170</v>
      </c>
      <c r="F152" s="35" t="s">
        <v>171</v>
      </c>
      <c r="G152" s="35">
        <v>8</v>
      </c>
      <c r="H152" s="36" t="s">
        <v>7</v>
      </c>
      <c r="I152" s="34" t="s">
        <v>90</v>
      </c>
      <c r="J152" s="37">
        <v>1</v>
      </c>
      <c r="K152" s="38" t="s">
        <v>3</v>
      </c>
      <c r="L152" s="38">
        <v>0.1</v>
      </c>
      <c r="M152" s="39">
        <v>8</v>
      </c>
      <c r="N152" s="40">
        <v>0.3944863475527271</v>
      </c>
      <c r="O152" s="40">
        <v>2.5399988899952337</v>
      </c>
      <c r="P152" s="40"/>
      <c r="R152" s="243"/>
    </row>
    <row r="153" spans="1:18" x14ac:dyDescent="0.25">
      <c r="A153" s="34">
        <v>151</v>
      </c>
      <c r="B153" s="34" t="s">
        <v>112</v>
      </c>
      <c r="C153" s="35" t="s">
        <v>113</v>
      </c>
      <c r="D153" s="35" t="s">
        <v>91</v>
      </c>
      <c r="E153" s="35" t="s">
        <v>170</v>
      </c>
      <c r="F153" s="35" t="s">
        <v>171</v>
      </c>
      <c r="G153" s="35">
        <v>7</v>
      </c>
      <c r="H153" s="36" t="s">
        <v>7</v>
      </c>
      <c r="I153" s="34" t="s">
        <v>90</v>
      </c>
      <c r="J153" s="37">
        <v>1</v>
      </c>
      <c r="K153" s="41" t="s">
        <v>95</v>
      </c>
      <c r="L153" s="41">
        <v>0.1</v>
      </c>
      <c r="M153" s="39">
        <v>8</v>
      </c>
      <c r="N153" s="40">
        <v>1.8646203342670025</v>
      </c>
      <c r="O153" s="40">
        <v>4.6040256158822919</v>
      </c>
      <c r="P153" s="40"/>
      <c r="R153" s="243"/>
    </row>
    <row r="154" spans="1:18" x14ac:dyDescent="0.25">
      <c r="A154" s="34">
        <v>152</v>
      </c>
      <c r="B154" s="34" t="s">
        <v>112</v>
      </c>
      <c r="C154" s="35" t="s">
        <v>113</v>
      </c>
      <c r="D154" s="35" t="s">
        <v>91</v>
      </c>
      <c r="E154" s="35" t="s">
        <v>170</v>
      </c>
      <c r="F154" s="35" t="s">
        <v>171</v>
      </c>
      <c r="G154" s="35">
        <v>7</v>
      </c>
      <c r="H154" s="36" t="s">
        <v>7</v>
      </c>
      <c r="I154" s="34" t="s">
        <v>90</v>
      </c>
      <c r="J154" s="37">
        <v>1</v>
      </c>
      <c r="K154" s="41" t="s">
        <v>95</v>
      </c>
      <c r="L154" s="41">
        <v>0.1</v>
      </c>
      <c r="M154" s="39">
        <v>8</v>
      </c>
      <c r="N154" s="40">
        <v>5.2155243066607966</v>
      </c>
      <c r="O154" s="40">
        <v>17.200625598982562</v>
      </c>
      <c r="P154" s="40"/>
      <c r="R154" s="243"/>
    </row>
    <row r="155" spans="1:18" x14ac:dyDescent="0.25">
      <c r="A155" s="34">
        <v>153</v>
      </c>
      <c r="B155" s="34" t="s">
        <v>112</v>
      </c>
      <c r="C155" s="35" t="s">
        <v>114</v>
      </c>
      <c r="D155" s="35" t="s">
        <v>91</v>
      </c>
      <c r="E155" s="35" t="s">
        <v>170</v>
      </c>
      <c r="F155" s="35" t="s">
        <v>171</v>
      </c>
      <c r="G155" s="35">
        <v>8</v>
      </c>
      <c r="H155" s="36" t="s">
        <v>7</v>
      </c>
      <c r="I155" s="34" t="s">
        <v>90</v>
      </c>
      <c r="J155" s="37">
        <v>1</v>
      </c>
      <c r="K155" s="38" t="s">
        <v>3</v>
      </c>
      <c r="L155" s="38">
        <v>0.1</v>
      </c>
      <c r="M155" s="39">
        <v>8</v>
      </c>
      <c r="N155" s="40">
        <v>3.9089507310787663</v>
      </c>
      <c r="O155" s="40">
        <v>19.396022780620942</v>
      </c>
      <c r="P155" s="40"/>
      <c r="R155" s="243"/>
    </row>
    <row r="156" spans="1:18" x14ac:dyDescent="0.25">
      <c r="A156" s="34">
        <v>154</v>
      </c>
      <c r="B156" s="34" t="s">
        <v>112</v>
      </c>
      <c r="C156" s="35" t="s">
        <v>113</v>
      </c>
      <c r="D156" s="35" t="s">
        <v>91</v>
      </c>
      <c r="E156" s="35" t="s">
        <v>170</v>
      </c>
      <c r="F156" s="35" t="s">
        <v>171</v>
      </c>
      <c r="G156" s="35">
        <v>8</v>
      </c>
      <c r="H156" s="36" t="s">
        <v>7</v>
      </c>
      <c r="I156" s="34" t="s">
        <v>90</v>
      </c>
      <c r="J156" s="37">
        <v>1</v>
      </c>
      <c r="K156" s="38" t="s">
        <v>3</v>
      </c>
      <c r="L156" s="38">
        <v>0.5</v>
      </c>
      <c r="M156" s="39">
        <v>8</v>
      </c>
      <c r="N156" s="40">
        <v>3.2444790343790846</v>
      </c>
      <c r="O156" s="40">
        <v>0.28117917063193926</v>
      </c>
      <c r="P156" s="40"/>
      <c r="R156" s="243"/>
    </row>
    <row r="157" spans="1:18" x14ac:dyDescent="0.25">
      <c r="A157" s="34">
        <v>155</v>
      </c>
      <c r="B157" s="34" t="s">
        <v>112</v>
      </c>
      <c r="C157" s="35" t="s">
        <v>113</v>
      </c>
      <c r="D157" s="35" t="s">
        <v>91</v>
      </c>
      <c r="E157" s="35" t="s">
        <v>170</v>
      </c>
      <c r="F157" s="35" t="s">
        <v>171</v>
      </c>
      <c r="G157" s="35">
        <v>8</v>
      </c>
      <c r="H157" s="36" t="s">
        <v>7</v>
      </c>
      <c r="I157" s="34" t="s">
        <v>90</v>
      </c>
      <c r="J157" s="37">
        <v>1</v>
      </c>
      <c r="K157" s="38" t="s">
        <v>3</v>
      </c>
      <c r="L157" s="38">
        <v>0.5</v>
      </c>
      <c r="M157" s="39">
        <v>8</v>
      </c>
      <c r="N157" s="40">
        <v>2.9146648913828157</v>
      </c>
      <c r="O157" s="40">
        <v>0.66702532811552551</v>
      </c>
      <c r="P157" s="40"/>
      <c r="R157" s="243"/>
    </row>
    <row r="158" spans="1:18" x14ac:dyDescent="0.25">
      <c r="A158" s="34">
        <v>156</v>
      </c>
      <c r="B158" s="34" t="s">
        <v>112</v>
      </c>
      <c r="C158" s="35" t="s">
        <v>113</v>
      </c>
      <c r="D158" s="35" t="s">
        <v>91</v>
      </c>
      <c r="E158" s="35" t="s">
        <v>170</v>
      </c>
      <c r="F158" s="35" t="s">
        <v>171</v>
      </c>
      <c r="G158" s="35">
        <v>9</v>
      </c>
      <c r="H158" s="36" t="s">
        <v>7</v>
      </c>
      <c r="I158" s="34" t="s">
        <v>90</v>
      </c>
      <c r="J158" s="37">
        <v>1</v>
      </c>
      <c r="K158" s="41" t="s">
        <v>95</v>
      </c>
      <c r="L158" s="41">
        <v>0.5</v>
      </c>
      <c r="M158" s="39">
        <v>8</v>
      </c>
      <c r="N158" s="40">
        <v>6.6816524175112963</v>
      </c>
      <c r="O158" s="40">
        <v>1.7936634291787885</v>
      </c>
      <c r="P158" s="40"/>
      <c r="R158" s="243"/>
    </row>
    <row r="159" spans="1:18" x14ac:dyDescent="0.25">
      <c r="A159" s="34">
        <v>157</v>
      </c>
      <c r="B159" s="34" t="s">
        <v>112</v>
      </c>
      <c r="C159" s="35" t="s">
        <v>113</v>
      </c>
      <c r="D159" s="35" t="s">
        <v>91</v>
      </c>
      <c r="E159" s="35" t="s">
        <v>170</v>
      </c>
      <c r="F159" s="35" t="s">
        <v>171</v>
      </c>
      <c r="G159" s="35">
        <v>9</v>
      </c>
      <c r="H159" s="36" t="s">
        <v>7</v>
      </c>
      <c r="I159" s="34" t="s">
        <v>90</v>
      </c>
      <c r="J159" s="37">
        <v>1</v>
      </c>
      <c r="K159" s="38" t="s">
        <v>3</v>
      </c>
      <c r="L159" s="38">
        <v>0.5</v>
      </c>
      <c r="M159" s="39">
        <v>8</v>
      </c>
      <c r="N159" s="40">
        <v>6.8847567885006304</v>
      </c>
      <c r="O159" s="40">
        <v>9.6259802150912321</v>
      </c>
      <c r="P159" s="40"/>
      <c r="R159" s="243"/>
    </row>
    <row r="160" spans="1:18" x14ac:dyDescent="0.25">
      <c r="A160" s="34">
        <v>158</v>
      </c>
      <c r="B160" s="34" t="s">
        <v>112</v>
      </c>
      <c r="C160" s="35" t="s">
        <v>114</v>
      </c>
      <c r="D160" s="35" t="s">
        <v>91</v>
      </c>
      <c r="E160" s="35" t="s">
        <v>170</v>
      </c>
      <c r="F160" s="35" t="s">
        <v>171</v>
      </c>
      <c r="G160" s="35">
        <v>9</v>
      </c>
      <c r="H160" s="36" t="s">
        <v>7</v>
      </c>
      <c r="I160" s="34" t="s">
        <v>90</v>
      </c>
      <c r="J160" s="37">
        <v>1</v>
      </c>
      <c r="K160" s="38" t="s">
        <v>3</v>
      </c>
      <c r="L160" s="38">
        <v>0.5</v>
      </c>
      <c r="M160" s="39">
        <v>8</v>
      </c>
      <c r="N160" s="40">
        <v>10.581245179660577</v>
      </c>
      <c r="O160" s="40">
        <v>13.163270187250598</v>
      </c>
      <c r="P160" s="40"/>
      <c r="R160" s="243"/>
    </row>
    <row r="161" spans="1:18" x14ac:dyDescent="0.25">
      <c r="A161" s="34">
        <v>159</v>
      </c>
      <c r="B161" s="34" t="s">
        <v>112</v>
      </c>
      <c r="C161" s="35" t="s">
        <v>113</v>
      </c>
      <c r="D161" s="35" t="s">
        <v>91</v>
      </c>
      <c r="E161" s="35" t="s">
        <v>170</v>
      </c>
      <c r="F161" s="35" t="s">
        <v>171</v>
      </c>
      <c r="G161" s="35">
        <v>9</v>
      </c>
      <c r="H161" s="36" t="s">
        <v>7</v>
      </c>
      <c r="I161" s="34" t="s">
        <v>90</v>
      </c>
      <c r="J161" s="37">
        <v>1</v>
      </c>
      <c r="K161" s="41" t="s">
        <v>95</v>
      </c>
      <c r="L161" s="41">
        <v>0.5</v>
      </c>
      <c r="M161" s="39">
        <v>8</v>
      </c>
      <c r="N161" s="40">
        <v>10.816912783708377</v>
      </c>
      <c r="O161" s="40">
        <v>15.775349719723605</v>
      </c>
      <c r="P161" s="40"/>
      <c r="R161" s="243"/>
    </row>
    <row r="162" spans="1:18" x14ac:dyDescent="0.25">
      <c r="A162" s="34">
        <v>160</v>
      </c>
      <c r="B162" s="34" t="s">
        <v>112</v>
      </c>
      <c r="C162" s="35" t="s">
        <v>113</v>
      </c>
      <c r="D162" s="35" t="s">
        <v>91</v>
      </c>
      <c r="E162" s="35" t="s">
        <v>170</v>
      </c>
      <c r="F162" s="35" t="s">
        <v>171</v>
      </c>
      <c r="G162" s="35">
        <v>9</v>
      </c>
      <c r="H162" s="36" t="s">
        <v>7</v>
      </c>
      <c r="I162" s="34" t="s">
        <v>90</v>
      </c>
      <c r="J162" s="37">
        <v>1</v>
      </c>
      <c r="K162" s="41" t="s">
        <v>95</v>
      </c>
      <c r="L162" s="41">
        <v>0.5</v>
      </c>
      <c r="M162" s="39">
        <v>8</v>
      </c>
      <c r="N162" s="40">
        <v>4.1753176781971959</v>
      </c>
      <c r="O162" s="40">
        <v>15.85492527496741</v>
      </c>
      <c r="P162" s="40"/>
      <c r="R162" s="243"/>
    </row>
    <row r="163" spans="1:18" x14ac:dyDescent="0.25">
      <c r="A163" s="34">
        <v>161</v>
      </c>
      <c r="B163" s="34" t="s">
        <v>112</v>
      </c>
      <c r="C163" s="35" t="s">
        <v>113</v>
      </c>
      <c r="D163" s="35" t="s">
        <v>91</v>
      </c>
      <c r="E163" s="35" t="s">
        <v>170</v>
      </c>
      <c r="F163" s="35" t="s">
        <v>171</v>
      </c>
      <c r="G163" s="35">
        <v>9</v>
      </c>
      <c r="H163" s="36" t="s">
        <v>7</v>
      </c>
      <c r="I163" s="34" t="s">
        <v>90</v>
      </c>
      <c r="J163" s="37">
        <v>1</v>
      </c>
      <c r="K163" s="41" t="s">
        <v>95</v>
      </c>
      <c r="L163" s="41">
        <v>0.5</v>
      </c>
      <c r="M163" s="39">
        <v>8</v>
      </c>
      <c r="N163" s="40">
        <v>8.7763093354257808</v>
      </c>
      <c r="O163" s="40">
        <v>36.237537922133519</v>
      </c>
      <c r="P163" s="40"/>
      <c r="R163" s="243"/>
    </row>
    <row r="164" spans="1:18" x14ac:dyDescent="0.25">
      <c r="A164" s="34">
        <v>162</v>
      </c>
      <c r="B164" s="34" t="s">
        <v>112</v>
      </c>
      <c r="C164" s="35" t="s">
        <v>113</v>
      </c>
      <c r="D164" s="35" t="s">
        <v>91</v>
      </c>
      <c r="E164" s="35" t="s">
        <v>170</v>
      </c>
      <c r="F164" s="35" t="s">
        <v>171</v>
      </c>
      <c r="G164" s="35">
        <v>9</v>
      </c>
      <c r="H164" s="36" t="s">
        <v>7</v>
      </c>
      <c r="I164" s="34" t="s">
        <v>90</v>
      </c>
      <c r="J164" s="37">
        <v>1</v>
      </c>
      <c r="K164" s="41" t="s">
        <v>95</v>
      </c>
      <c r="L164" s="41">
        <v>2.5</v>
      </c>
      <c r="M164" s="39">
        <v>8</v>
      </c>
      <c r="N164" s="40">
        <v>14.773023402688793</v>
      </c>
      <c r="O164" s="40">
        <v>16.783788440885225</v>
      </c>
      <c r="P164" s="40"/>
      <c r="R164" s="243"/>
    </row>
    <row r="165" spans="1:18" x14ac:dyDescent="0.25">
      <c r="A165" s="34">
        <v>163</v>
      </c>
      <c r="B165" s="34" t="s">
        <v>112</v>
      </c>
      <c r="C165" s="35" t="s">
        <v>113</v>
      </c>
      <c r="D165" s="35" t="s">
        <v>91</v>
      </c>
      <c r="E165" s="35" t="s">
        <v>170</v>
      </c>
      <c r="F165" s="35" t="s">
        <v>171</v>
      </c>
      <c r="G165" s="35">
        <v>9</v>
      </c>
      <c r="H165" s="36" t="s">
        <v>7</v>
      </c>
      <c r="I165" s="34" t="s">
        <v>90</v>
      </c>
      <c r="J165" s="37">
        <v>1</v>
      </c>
      <c r="K165" s="38" t="s">
        <v>3</v>
      </c>
      <c r="L165" s="38">
        <v>2.5</v>
      </c>
      <c r="M165" s="39">
        <v>8</v>
      </c>
      <c r="N165" s="40">
        <v>6.0400080608143041</v>
      </c>
      <c r="O165" s="40">
        <v>28.155426971372798</v>
      </c>
      <c r="P165" s="40"/>
      <c r="R165" s="243"/>
    </row>
    <row r="166" spans="1:18" x14ac:dyDescent="0.25">
      <c r="A166" s="34">
        <v>164</v>
      </c>
      <c r="B166" s="34" t="s">
        <v>112</v>
      </c>
      <c r="C166" s="35" t="s">
        <v>113</v>
      </c>
      <c r="D166" s="35" t="s">
        <v>91</v>
      </c>
      <c r="E166" s="35" t="s">
        <v>170</v>
      </c>
      <c r="F166" s="35" t="s">
        <v>171</v>
      </c>
      <c r="G166" s="35">
        <v>9</v>
      </c>
      <c r="H166" s="36" t="s">
        <v>7</v>
      </c>
      <c r="I166" s="34" t="s">
        <v>90</v>
      </c>
      <c r="J166" s="37">
        <v>1</v>
      </c>
      <c r="K166" s="38" t="s">
        <v>3</v>
      </c>
      <c r="L166" s="38">
        <v>2.5</v>
      </c>
      <c r="M166" s="39">
        <v>8</v>
      </c>
      <c r="N166" s="40">
        <v>12.3011000928754</v>
      </c>
      <c r="O166" s="40">
        <v>31.82454514568731</v>
      </c>
      <c r="P166" s="40"/>
      <c r="R166" s="243"/>
    </row>
    <row r="167" spans="1:18" x14ac:dyDescent="0.25">
      <c r="A167" s="34">
        <v>165</v>
      </c>
      <c r="B167" s="34" t="s">
        <v>112</v>
      </c>
      <c r="C167" s="35" t="s">
        <v>113</v>
      </c>
      <c r="D167" s="35" t="s">
        <v>91</v>
      </c>
      <c r="E167" s="35" t="s">
        <v>170</v>
      </c>
      <c r="F167" s="35" t="s">
        <v>171</v>
      </c>
      <c r="G167" s="35">
        <v>8</v>
      </c>
      <c r="H167" s="36" t="s">
        <v>7</v>
      </c>
      <c r="I167" s="34" t="s">
        <v>90</v>
      </c>
      <c r="J167" s="37">
        <v>1</v>
      </c>
      <c r="K167" s="38" t="s">
        <v>3</v>
      </c>
      <c r="L167" s="38">
        <v>2.5</v>
      </c>
      <c r="M167" s="39">
        <v>8</v>
      </c>
      <c r="N167" s="40">
        <v>12.82505612198711</v>
      </c>
      <c r="O167" s="40">
        <v>34.784094609421331</v>
      </c>
      <c r="P167" s="40"/>
      <c r="R167" s="243"/>
    </row>
    <row r="168" spans="1:18" x14ac:dyDescent="0.25">
      <c r="A168" s="34">
        <v>166</v>
      </c>
      <c r="B168" s="34" t="s">
        <v>112</v>
      </c>
      <c r="C168" s="35" t="s">
        <v>114</v>
      </c>
      <c r="D168" s="35" t="s">
        <v>91</v>
      </c>
      <c r="E168" s="35" t="s">
        <v>170</v>
      </c>
      <c r="F168" s="35" t="s">
        <v>171</v>
      </c>
      <c r="G168" s="35">
        <v>8</v>
      </c>
      <c r="H168" s="36" t="s">
        <v>7</v>
      </c>
      <c r="I168" s="34" t="s">
        <v>90</v>
      </c>
      <c r="J168" s="37">
        <v>1</v>
      </c>
      <c r="K168" s="38" t="s">
        <v>3</v>
      </c>
      <c r="L168" s="38">
        <v>2.5</v>
      </c>
      <c r="M168" s="39">
        <v>8</v>
      </c>
      <c r="N168" s="40">
        <v>14.873189383493148</v>
      </c>
      <c r="O168" s="40">
        <v>35.05965082331425</v>
      </c>
      <c r="P168" s="40"/>
      <c r="R168" s="243"/>
    </row>
    <row r="169" spans="1:18" x14ac:dyDescent="0.25">
      <c r="A169" s="34">
        <v>167</v>
      </c>
      <c r="B169" s="34" t="s">
        <v>112</v>
      </c>
      <c r="C169" s="35" t="s">
        <v>113</v>
      </c>
      <c r="D169" s="35" t="s">
        <v>91</v>
      </c>
      <c r="E169" s="35" t="s">
        <v>170</v>
      </c>
      <c r="F169" s="35" t="s">
        <v>171</v>
      </c>
      <c r="G169" s="35">
        <v>9</v>
      </c>
      <c r="H169" s="36" t="s">
        <v>7</v>
      </c>
      <c r="I169" s="34" t="s">
        <v>90</v>
      </c>
      <c r="J169" s="37">
        <v>1</v>
      </c>
      <c r="K169" s="41" t="s">
        <v>95</v>
      </c>
      <c r="L169" s="41">
        <v>2.5</v>
      </c>
      <c r="M169" s="39">
        <v>8</v>
      </c>
      <c r="N169" s="40">
        <v>7.6241585325238974</v>
      </c>
      <c r="O169" s="40">
        <v>57.093714830124611</v>
      </c>
      <c r="P169" s="40"/>
      <c r="R169" s="243"/>
    </row>
    <row r="170" spans="1:18" x14ac:dyDescent="0.25">
      <c r="A170" s="34">
        <v>168</v>
      </c>
      <c r="B170" s="34" t="s">
        <v>112</v>
      </c>
      <c r="C170" s="35" t="s">
        <v>113</v>
      </c>
      <c r="D170" s="35" t="s">
        <v>91</v>
      </c>
      <c r="E170" s="35" t="s">
        <v>170</v>
      </c>
      <c r="F170" s="35" t="s">
        <v>171</v>
      </c>
      <c r="G170" s="35">
        <v>9</v>
      </c>
      <c r="H170" s="36" t="s">
        <v>7</v>
      </c>
      <c r="I170" s="34" t="s">
        <v>90</v>
      </c>
      <c r="J170" s="37">
        <v>1</v>
      </c>
      <c r="K170" s="41" t="s">
        <v>95</v>
      </c>
      <c r="L170" s="41">
        <v>2.5</v>
      </c>
      <c r="M170" s="39">
        <v>8</v>
      </c>
      <c r="N170" s="40">
        <v>13.073040945680148</v>
      </c>
      <c r="O170" s="40">
        <v>58.155605936457846</v>
      </c>
      <c r="P170" s="40"/>
      <c r="R170" s="243"/>
    </row>
    <row r="171" spans="1:18" x14ac:dyDescent="0.25">
      <c r="A171" s="34">
        <v>169</v>
      </c>
      <c r="B171" s="34" t="s">
        <v>112</v>
      </c>
      <c r="C171" s="35" t="s">
        <v>113</v>
      </c>
      <c r="D171" s="35" t="s">
        <v>91</v>
      </c>
      <c r="E171" s="35" t="s">
        <v>170</v>
      </c>
      <c r="F171" s="35" t="s">
        <v>171</v>
      </c>
      <c r="G171" s="35">
        <v>9</v>
      </c>
      <c r="H171" s="36" t="s">
        <v>7</v>
      </c>
      <c r="I171" s="34" t="s">
        <v>90</v>
      </c>
      <c r="J171" s="37">
        <v>1</v>
      </c>
      <c r="K171" s="41" t="s">
        <v>95</v>
      </c>
      <c r="L171" s="41">
        <v>2.5</v>
      </c>
      <c r="M171" s="39">
        <v>8</v>
      </c>
      <c r="N171" s="40">
        <v>8.1631862087445821</v>
      </c>
      <c r="O171" s="40">
        <v>58.838476693161034</v>
      </c>
      <c r="P171" s="40"/>
      <c r="R171" s="243"/>
    </row>
    <row r="177" spans="2:69" ht="15.75" thickBot="1" x14ac:dyDescent="0.3">
      <c r="B177" s="43" t="s">
        <v>115</v>
      </c>
      <c r="C177" s="44"/>
      <c r="D177" s="45"/>
      <c r="E177" s="142"/>
      <c r="F177" s="142"/>
      <c r="G177" s="142"/>
    </row>
    <row r="178" spans="2:69" x14ac:dyDescent="0.25">
      <c r="B178" s="47" t="s">
        <v>116</v>
      </c>
      <c r="C178" t="s">
        <v>117</v>
      </c>
      <c r="D178" s="48"/>
      <c r="E178" s="142"/>
      <c r="F178" s="142"/>
      <c r="G178" s="142"/>
    </row>
    <row r="179" spans="2:69" customFormat="1" x14ac:dyDescent="0.25">
      <c r="B179" s="49" t="s">
        <v>35</v>
      </c>
      <c r="C179" s="50" t="s">
        <v>621</v>
      </c>
      <c r="D179" s="51"/>
      <c r="O179" s="22"/>
      <c r="P179" s="108"/>
      <c r="AA179" s="109"/>
      <c r="AC179" s="109"/>
      <c r="AK179" s="110"/>
      <c r="AN179" s="109"/>
      <c r="AP179" s="109"/>
      <c r="AX179" s="110"/>
      <c r="BA179" s="109"/>
      <c r="BC179" s="109"/>
      <c r="BK179" s="110"/>
      <c r="BN179" s="30"/>
      <c r="BO179" s="30"/>
      <c r="BP179" s="30"/>
      <c r="BQ179" s="112"/>
    </row>
    <row r="180" spans="2:69" x14ac:dyDescent="0.25">
      <c r="B180"/>
      <c r="C180"/>
      <c r="D180" s="48"/>
      <c r="E180" s="142"/>
      <c r="F180" s="142"/>
      <c r="G180" s="142"/>
    </row>
    <row r="181" spans="2:69" ht="15.75" thickBot="1" x14ac:dyDescent="0.3">
      <c r="B181"/>
      <c r="C181"/>
      <c r="D181" s="48"/>
      <c r="E181" s="142"/>
      <c r="F181" s="142"/>
      <c r="G181" s="142"/>
    </row>
    <row r="182" spans="2:69" ht="15.75" thickBot="1" x14ac:dyDescent="0.3">
      <c r="B182" s="52" t="s">
        <v>118</v>
      </c>
      <c r="C182" s="44"/>
      <c r="D182" s="45"/>
      <c r="E182" s="142"/>
      <c r="F182" s="142"/>
      <c r="G182" s="142"/>
    </row>
    <row r="183" spans="2:69" x14ac:dyDescent="0.25">
      <c r="B183" s="47" t="s">
        <v>12</v>
      </c>
      <c r="C183" t="s">
        <v>119</v>
      </c>
      <c r="D183" s="48"/>
      <c r="E183" s="142"/>
      <c r="F183" s="142"/>
      <c r="G183" s="142"/>
    </row>
    <row r="184" spans="2:69" x14ac:dyDescent="0.25">
      <c r="B184" s="47" t="s">
        <v>112</v>
      </c>
      <c r="C184" t="s">
        <v>120</v>
      </c>
      <c r="D184" s="48"/>
      <c r="E184" s="142"/>
      <c r="F184" s="142"/>
      <c r="G184" s="142"/>
    </row>
    <row r="185" spans="2:69" x14ac:dyDescent="0.25">
      <c r="B185" s="47" t="s">
        <v>121</v>
      </c>
      <c r="C185" t="s">
        <v>122</v>
      </c>
      <c r="D185" s="48"/>
      <c r="E185" s="142"/>
      <c r="F185" s="142"/>
      <c r="G185" s="142"/>
    </row>
    <row r="186" spans="2:69" x14ac:dyDescent="0.25">
      <c r="B186" s="47" t="s">
        <v>54</v>
      </c>
      <c r="C186" t="s">
        <v>123</v>
      </c>
      <c r="D186" s="48"/>
      <c r="E186" s="142"/>
      <c r="F186" s="142"/>
      <c r="G186" s="142"/>
    </row>
    <row r="187" spans="2:69" x14ac:dyDescent="0.25">
      <c r="B187" s="47" t="s">
        <v>124</v>
      </c>
      <c r="C187" t="s">
        <v>125</v>
      </c>
      <c r="D187" s="48"/>
      <c r="E187" s="142"/>
      <c r="F187" s="142"/>
      <c r="G187" s="142"/>
    </row>
    <row r="188" spans="2:69" x14ac:dyDescent="0.25">
      <c r="B188" s="47" t="s">
        <v>11</v>
      </c>
      <c r="C188" t="s">
        <v>126</v>
      </c>
      <c r="D188" s="48"/>
      <c r="E188" s="142"/>
      <c r="F188" s="142"/>
      <c r="G188" s="142"/>
    </row>
    <row r="189" spans="2:69" x14ac:dyDescent="0.25">
      <c r="B189" s="49" t="s">
        <v>127</v>
      </c>
      <c r="C189" s="50" t="s">
        <v>128</v>
      </c>
      <c r="D189" s="51"/>
      <c r="E189" s="142"/>
      <c r="F189" s="142"/>
      <c r="G189" s="142"/>
    </row>
  </sheetData>
  <autoFilter ref="A2:Q2" xr:uid="{2F4DAD30-804A-4209-AA05-EA16C81502B8}">
    <sortState xmlns:xlrd2="http://schemas.microsoft.com/office/spreadsheetml/2017/richdata2" ref="A3:Q171">
      <sortCondition ref="A2"/>
    </sortState>
  </autoFilter>
  <mergeCells count="4">
    <mergeCell ref="A1:D1"/>
    <mergeCell ref="E1:G1"/>
    <mergeCell ref="H1:M1"/>
    <mergeCell ref="N1:P1"/>
  </mergeCells>
  <phoneticPr fontId="29" type="noConversion"/>
  <conditionalFormatting sqref="U179:Z179 AB179 AD179:AM179 AO179 AQ179:AZ179 BB179 BD179:BM179">
    <cfRule type="cellIs" dxfId="15" priority="3" operator="greaterThanOrEqual">
      <formula>50</formula>
    </cfRule>
    <cfRule type="cellIs" dxfId="14" priority="4" operator="greaterThanOrEqual">
      <formula>25</formula>
    </cfRule>
    <cfRule type="cellIs" dxfId="13" priority="5" operator="greaterThanOrEqual">
      <formula>5</formula>
    </cfRule>
    <cfRule type="cellIs" dxfId="12" priority="6" operator="greaterThanOrEqual">
      <formula>1</formula>
    </cfRule>
    <cfRule type="cellIs" dxfId="11" priority="7" operator="greaterThanOrEqual">
      <formula>0.1</formula>
    </cfRule>
    <cfRule type="cellIs" dxfId="10" priority="8" operator="greaterThanOrEqual">
      <formula>0.01</formula>
    </cfRule>
  </conditionalFormatting>
  <conditionalFormatting sqref="U179:BM179">
    <cfRule type="containsBlanks" priority="1" stopIfTrue="1">
      <formula>LEN(TRIM(U179))=0</formula>
    </cfRule>
    <cfRule type="containsText" priority="2" stopIfTrue="1" operator="containsText" text="NA">
      <formula>NOT(ISERROR(SEARCH("NA",U179)))</formula>
    </cfRule>
  </conditionalFormatting>
  <conditionalFormatting sqref="AA179 AC179 AN179 AP179 BA179 BC179">
    <cfRule type="cellIs" dxfId="9" priority="9" operator="between">
      <formula>50</formula>
      <formula>10000000</formula>
    </cfRule>
    <cfRule type="cellIs" dxfId="8" priority="10" operator="lessThan">
      <formula>50</formula>
    </cfRule>
  </conditionalFormatting>
  <pageMargins left="0.25" right="0.25" top="0.75" bottom="0.75" header="0.3" footer="0.3"/>
  <pageSetup paperSize="9" scale="11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61F11-ED18-466F-97E0-626182A69C43}">
  <dimension ref="A1:U87"/>
  <sheetViews>
    <sheetView workbookViewId="0">
      <selection activeCell="O19" sqref="O19"/>
    </sheetView>
  </sheetViews>
  <sheetFormatPr defaultRowHeight="15" x14ac:dyDescent="0.25"/>
  <cols>
    <col min="17" max="17" width="34.140625" style="47" customWidth="1"/>
    <col min="18" max="18" width="9.7109375" customWidth="1"/>
    <col min="19" max="19" width="10.28515625" bestFit="1" customWidth="1"/>
    <col min="20" max="20" width="38.85546875" customWidth="1"/>
    <col min="21" max="21" width="16.85546875" style="175" customWidth="1"/>
  </cols>
  <sheetData>
    <row r="1" spans="1:21" x14ac:dyDescent="0.25">
      <c r="A1" s="212" t="s">
        <v>278</v>
      </c>
      <c r="B1" s="212"/>
      <c r="C1" s="212"/>
      <c r="D1" s="212"/>
      <c r="E1" s="212"/>
      <c r="F1" s="212"/>
      <c r="G1" s="212"/>
      <c r="H1" s="212"/>
      <c r="I1" s="212"/>
      <c r="J1" s="212"/>
      <c r="K1" s="212"/>
      <c r="L1" s="212"/>
      <c r="M1" s="212"/>
      <c r="N1" s="212"/>
      <c r="O1" s="212"/>
      <c r="Q1" s="230" t="s">
        <v>279</v>
      </c>
      <c r="R1" s="212"/>
      <c r="S1" s="212"/>
      <c r="T1" s="212"/>
      <c r="U1" s="212"/>
    </row>
    <row r="2" spans="1:21" ht="15.75" x14ac:dyDescent="0.25">
      <c r="A2" s="16" t="s">
        <v>160</v>
      </c>
      <c r="B2" s="16"/>
      <c r="Q2" s="167" t="s">
        <v>334</v>
      </c>
    </row>
    <row r="3" spans="1:21" ht="15.75" x14ac:dyDescent="0.25">
      <c r="A3" s="16"/>
      <c r="B3" s="16"/>
      <c r="Q3" s="168" t="s">
        <v>310</v>
      </c>
      <c r="R3" s="150" t="s">
        <v>306</v>
      </c>
      <c r="S3" s="149" t="s">
        <v>298</v>
      </c>
      <c r="T3" s="150" t="s">
        <v>356</v>
      </c>
      <c r="U3" s="174" t="s">
        <v>299</v>
      </c>
    </row>
    <row r="4" spans="1:21" s="123" customFormat="1" ht="15.75" x14ac:dyDescent="0.25">
      <c r="A4" s="16"/>
      <c r="B4" s="16"/>
      <c r="C4" s="226" t="s">
        <v>344</v>
      </c>
      <c r="D4" s="226"/>
      <c r="E4" s="226" t="s">
        <v>59</v>
      </c>
      <c r="F4" s="226"/>
      <c r="G4" s="226"/>
      <c r="H4" s="226"/>
      <c r="I4" s="226"/>
      <c r="J4" s="226"/>
      <c r="K4" s="226"/>
      <c r="L4" s="226"/>
      <c r="M4" s="226"/>
      <c r="N4" s="226"/>
      <c r="O4" s="226"/>
      <c r="Q4" s="157" t="s">
        <v>11</v>
      </c>
      <c r="R4"/>
      <c r="S4"/>
      <c r="T4"/>
      <c r="U4" s="175"/>
    </row>
    <row r="5" spans="1:21" x14ac:dyDescent="0.25">
      <c r="B5" s="222" t="s">
        <v>58</v>
      </c>
      <c r="C5" s="211" t="s">
        <v>42</v>
      </c>
      <c r="D5" s="211"/>
      <c r="E5" s="227" t="s">
        <v>48</v>
      </c>
      <c r="F5" s="227"/>
      <c r="G5" s="227"/>
      <c r="H5" s="227" t="s">
        <v>49</v>
      </c>
      <c r="I5" s="227"/>
      <c r="J5" s="227"/>
      <c r="K5" s="227"/>
      <c r="L5" s="227" t="s">
        <v>50</v>
      </c>
      <c r="M5" s="227"/>
      <c r="N5" s="227"/>
      <c r="O5" s="227"/>
      <c r="Q5" s="154" t="s">
        <v>432</v>
      </c>
      <c r="R5" s="164" t="s">
        <v>307</v>
      </c>
      <c r="S5" s="164">
        <v>0.91869999999999996</v>
      </c>
      <c r="T5" s="164" t="s">
        <v>468</v>
      </c>
      <c r="U5" s="14">
        <v>3.5999999999999997E-2</v>
      </c>
    </row>
    <row r="6" spans="1:21" x14ac:dyDescent="0.25">
      <c r="A6" s="18"/>
      <c r="B6" s="222"/>
      <c r="C6" s="162" t="s">
        <v>11</v>
      </c>
      <c r="D6" s="162" t="s">
        <v>12</v>
      </c>
      <c r="E6" s="162" t="s">
        <v>11</v>
      </c>
      <c r="F6" s="162" t="s">
        <v>12</v>
      </c>
      <c r="G6" s="162" t="s">
        <v>450</v>
      </c>
      <c r="H6" s="162" t="s">
        <v>11</v>
      </c>
      <c r="I6" s="162" t="s">
        <v>12</v>
      </c>
      <c r="J6" s="162" t="s">
        <v>450</v>
      </c>
      <c r="K6" s="162" t="s">
        <v>451</v>
      </c>
      <c r="L6" s="162" t="s">
        <v>11</v>
      </c>
      <c r="M6" s="162" t="s">
        <v>12</v>
      </c>
      <c r="N6" s="162" t="s">
        <v>450</v>
      </c>
      <c r="O6" s="162" t="s">
        <v>451</v>
      </c>
      <c r="Q6" s="154" t="s">
        <v>433</v>
      </c>
      <c r="R6" s="164" t="s">
        <v>307</v>
      </c>
      <c r="S6" s="164">
        <v>0.99950000000000006</v>
      </c>
      <c r="T6" s="164" t="s">
        <v>469</v>
      </c>
      <c r="U6" s="14">
        <v>6.0000000000000001E-3</v>
      </c>
    </row>
    <row r="7" spans="1:21" x14ac:dyDescent="0.25">
      <c r="A7" s="210" t="s">
        <v>47</v>
      </c>
      <c r="B7" s="17">
        <v>0.54</v>
      </c>
      <c r="C7" s="17">
        <v>15.2</v>
      </c>
      <c r="D7" s="17">
        <v>0.19</v>
      </c>
      <c r="E7" s="17">
        <v>11.1</v>
      </c>
      <c r="F7" s="17">
        <v>3.8</v>
      </c>
      <c r="G7" s="17">
        <v>2.09</v>
      </c>
      <c r="H7" s="17">
        <v>16.8</v>
      </c>
      <c r="I7" s="17" t="s">
        <v>35</v>
      </c>
      <c r="J7" s="17">
        <v>6.5</v>
      </c>
      <c r="K7" s="17">
        <v>1.48</v>
      </c>
      <c r="L7" s="17" t="s">
        <v>35</v>
      </c>
      <c r="M7" s="17" t="s">
        <v>35</v>
      </c>
      <c r="N7" s="17">
        <v>8.4499999999999993</v>
      </c>
      <c r="O7" s="17" t="s">
        <v>35</v>
      </c>
      <c r="Q7" s="154" t="s">
        <v>434</v>
      </c>
      <c r="R7" s="164" t="s">
        <v>307</v>
      </c>
      <c r="S7" s="164">
        <v>0.79869999999999997</v>
      </c>
      <c r="T7" s="164" t="s">
        <v>607</v>
      </c>
      <c r="U7" s="14">
        <v>1.2E-2</v>
      </c>
    </row>
    <row r="8" spans="1:21" x14ac:dyDescent="0.25">
      <c r="A8" s="210"/>
      <c r="B8" s="18"/>
      <c r="C8" s="17">
        <v>13.7</v>
      </c>
      <c r="D8" s="17">
        <v>0.75</v>
      </c>
      <c r="E8" s="17">
        <v>33.299999999999997</v>
      </c>
      <c r="F8" s="17">
        <v>4.95</v>
      </c>
      <c r="G8" s="17">
        <v>1.8</v>
      </c>
      <c r="H8" s="17">
        <v>1.71</v>
      </c>
      <c r="I8" s="17">
        <v>2.4</v>
      </c>
      <c r="J8" s="17">
        <v>0.26</v>
      </c>
      <c r="K8" s="17">
        <v>0.33</v>
      </c>
      <c r="L8" s="17">
        <v>5</v>
      </c>
      <c r="M8" s="17">
        <v>2.91</v>
      </c>
      <c r="N8" s="17">
        <v>0.08</v>
      </c>
      <c r="O8" s="17">
        <v>0</v>
      </c>
      <c r="Q8" s="154" t="s">
        <v>435</v>
      </c>
      <c r="R8" s="164" t="s">
        <v>307</v>
      </c>
      <c r="S8" s="164">
        <v>0.93359999999999999</v>
      </c>
      <c r="T8" s="164" t="s">
        <v>470</v>
      </c>
      <c r="U8" s="14">
        <v>5.8000000000000003E-2</v>
      </c>
    </row>
    <row r="9" spans="1:21" x14ac:dyDescent="0.25">
      <c r="A9" s="210"/>
      <c r="B9" s="18"/>
      <c r="C9" s="17">
        <v>11.3</v>
      </c>
      <c r="D9" s="17">
        <v>0.95</v>
      </c>
      <c r="E9" s="17">
        <v>7.36</v>
      </c>
      <c r="F9" s="17">
        <v>3.58</v>
      </c>
      <c r="G9" s="17">
        <v>0.02</v>
      </c>
      <c r="H9" s="17">
        <v>18.100000000000001</v>
      </c>
      <c r="I9" s="17">
        <v>12.5</v>
      </c>
      <c r="J9" s="17">
        <v>5.28</v>
      </c>
      <c r="K9" s="17">
        <v>5.54</v>
      </c>
      <c r="L9" s="17">
        <v>14.1</v>
      </c>
      <c r="M9" s="17">
        <v>3.97</v>
      </c>
      <c r="N9" s="17">
        <v>0</v>
      </c>
      <c r="O9" s="17">
        <v>0.69</v>
      </c>
      <c r="Q9" s="154" t="s">
        <v>436</v>
      </c>
      <c r="R9" s="164" t="s">
        <v>307</v>
      </c>
      <c r="S9" s="164">
        <v>0.70640000000000003</v>
      </c>
      <c r="T9" s="164" t="s">
        <v>608</v>
      </c>
      <c r="U9" s="14">
        <v>4.7E-2</v>
      </c>
    </row>
    <row r="10" spans="1:21" x14ac:dyDescent="0.25">
      <c r="A10" s="210"/>
      <c r="B10" s="18"/>
      <c r="C10" s="17">
        <v>16.100000000000001</v>
      </c>
      <c r="D10" s="17">
        <v>1.1100000000000001</v>
      </c>
      <c r="E10" s="17">
        <v>18.899999999999999</v>
      </c>
      <c r="F10" s="17">
        <v>10.3</v>
      </c>
      <c r="G10" s="17">
        <v>0.73</v>
      </c>
      <c r="H10" s="17">
        <v>17.8</v>
      </c>
      <c r="I10" s="17">
        <v>7.09</v>
      </c>
      <c r="J10" s="17">
        <v>0.16</v>
      </c>
      <c r="K10" s="17">
        <v>0.25</v>
      </c>
      <c r="L10" s="17" t="s">
        <v>35</v>
      </c>
      <c r="M10" s="17" t="s">
        <v>35</v>
      </c>
      <c r="N10" s="17">
        <v>1.19</v>
      </c>
      <c r="O10" s="17" t="s">
        <v>35</v>
      </c>
      <c r="Q10" s="154" t="s">
        <v>437</v>
      </c>
      <c r="R10" s="164" t="s">
        <v>307</v>
      </c>
      <c r="S10" s="164">
        <v>0.90139999999999998</v>
      </c>
      <c r="T10" s="164" t="s">
        <v>609</v>
      </c>
      <c r="U10" s="14">
        <v>3.9E-2</v>
      </c>
    </row>
    <row r="11" spans="1:21" s="123" customFormat="1" x14ac:dyDescent="0.25">
      <c r="A11" s="18"/>
      <c r="B11" s="18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Q11" s="154"/>
      <c r="R11" s="164"/>
      <c r="S11" s="164"/>
      <c r="T11" s="164"/>
      <c r="U11" s="175"/>
    </row>
    <row r="12" spans="1:21" ht="15.75" x14ac:dyDescent="0.25">
      <c r="A12" s="24"/>
      <c r="B12" s="16"/>
      <c r="C12" s="226" t="s">
        <v>344</v>
      </c>
      <c r="D12" s="226"/>
      <c r="E12" s="226" t="s">
        <v>59</v>
      </c>
      <c r="F12" s="226"/>
      <c r="G12" s="226"/>
      <c r="H12" s="226"/>
      <c r="I12" s="226"/>
      <c r="J12" s="226"/>
      <c r="K12" s="226"/>
      <c r="L12" s="226"/>
      <c r="M12" s="226"/>
      <c r="N12" s="226"/>
      <c r="O12" s="226"/>
      <c r="Q12" s="157" t="s">
        <v>12</v>
      </c>
      <c r="R12" s="164"/>
      <c r="S12" s="164"/>
      <c r="T12" s="164"/>
    </row>
    <row r="13" spans="1:21" x14ac:dyDescent="0.25">
      <c r="B13" s="222" t="s">
        <v>58</v>
      </c>
      <c r="C13" s="211" t="s">
        <v>42</v>
      </c>
      <c r="D13" s="211"/>
      <c r="E13" s="227" t="s">
        <v>48</v>
      </c>
      <c r="F13" s="227"/>
      <c r="G13" s="227"/>
      <c r="H13" s="227" t="s">
        <v>49</v>
      </c>
      <c r="I13" s="227"/>
      <c r="J13" s="227"/>
      <c r="K13" s="227"/>
      <c r="L13" s="227" t="s">
        <v>50</v>
      </c>
      <c r="M13" s="227"/>
      <c r="N13" s="227"/>
      <c r="O13" s="227"/>
      <c r="Q13" s="154" t="s">
        <v>432</v>
      </c>
      <c r="R13" s="164" t="s">
        <v>307</v>
      </c>
      <c r="S13" s="164">
        <v>0.1462</v>
      </c>
      <c r="T13" s="164" t="s">
        <v>471</v>
      </c>
      <c r="U13" s="14">
        <v>0.43099999999999999</v>
      </c>
    </row>
    <row r="14" spans="1:21" x14ac:dyDescent="0.25">
      <c r="A14" s="18"/>
      <c r="B14" s="222"/>
      <c r="C14" s="162" t="s">
        <v>11</v>
      </c>
      <c r="D14" s="162" t="s">
        <v>12</v>
      </c>
      <c r="E14" s="162" t="s">
        <v>11</v>
      </c>
      <c r="F14" s="162" t="s">
        <v>12</v>
      </c>
      <c r="G14" s="162" t="s">
        <v>450</v>
      </c>
      <c r="H14" s="162" t="s">
        <v>11</v>
      </c>
      <c r="I14" s="162" t="s">
        <v>12</v>
      </c>
      <c r="J14" s="162" t="s">
        <v>450</v>
      </c>
      <c r="K14" s="162" t="s">
        <v>451</v>
      </c>
      <c r="L14" s="162" t="s">
        <v>11</v>
      </c>
      <c r="M14" s="162" t="s">
        <v>12</v>
      </c>
      <c r="N14" s="162" t="s">
        <v>450</v>
      </c>
      <c r="O14" s="162" t="s">
        <v>451</v>
      </c>
      <c r="Q14" s="154" t="s">
        <v>433</v>
      </c>
      <c r="R14" s="164" t="s">
        <v>307</v>
      </c>
      <c r="S14" s="164">
        <v>0.34560000000000002</v>
      </c>
      <c r="T14" s="164" t="s">
        <v>472</v>
      </c>
      <c r="U14" s="14">
        <v>0.55600000000000005</v>
      </c>
    </row>
    <row r="15" spans="1:21" x14ac:dyDescent="0.25">
      <c r="A15" s="210" t="s">
        <v>51</v>
      </c>
      <c r="B15" s="17">
        <v>56</v>
      </c>
      <c r="C15" s="17">
        <v>57.3</v>
      </c>
      <c r="D15" s="17">
        <v>60.9</v>
      </c>
      <c r="E15" s="17">
        <v>53.3</v>
      </c>
      <c r="F15" s="17">
        <v>53.2</v>
      </c>
      <c r="G15" s="17">
        <v>30.1</v>
      </c>
      <c r="H15" s="17">
        <v>71</v>
      </c>
      <c r="I15" s="17">
        <v>43.4</v>
      </c>
      <c r="J15" s="17">
        <v>36.9</v>
      </c>
      <c r="K15" s="17">
        <v>36.200000000000003</v>
      </c>
      <c r="L15" s="17" t="s">
        <v>35</v>
      </c>
      <c r="M15" s="17">
        <v>92.7</v>
      </c>
      <c r="N15" s="17">
        <v>90.6</v>
      </c>
      <c r="O15" s="17">
        <v>95.9</v>
      </c>
      <c r="Q15" s="154" t="s">
        <v>434</v>
      </c>
      <c r="R15" s="164" t="s">
        <v>307</v>
      </c>
      <c r="S15" s="164">
        <v>0.18</v>
      </c>
      <c r="T15" s="164" t="s">
        <v>473</v>
      </c>
      <c r="U15" s="14">
        <v>3.3000000000000002E-2</v>
      </c>
    </row>
    <row r="16" spans="1:21" x14ac:dyDescent="0.25">
      <c r="A16" s="210"/>
      <c r="B16" s="18"/>
      <c r="C16" s="17">
        <v>19.600000000000001</v>
      </c>
      <c r="D16" s="17">
        <v>26.3</v>
      </c>
      <c r="E16" s="17">
        <v>43.4</v>
      </c>
      <c r="F16" s="17">
        <v>52.9</v>
      </c>
      <c r="G16" s="17">
        <v>59.7</v>
      </c>
      <c r="H16" s="17" t="s">
        <v>35</v>
      </c>
      <c r="I16" s="17" t="s">
        <v>35</v>
      </c>
      <c r="J16" s="17" t="s">
        <v>35</v>
      </c>
      <c r="K16" s="17" t="s">
        <v>35</v>
      </c>
      <c r="L16" s="17" t="s">
        <v>35</v>
      </c>
      <c r="M16" s="17">
        <v>0.62</v>
      </c>
      <c r="N16" s="17">
        <v>60</v>
      </c>
      <c r="O16" s="17">
        <v>0</v>
      </c>
      <c r="Q16" s="154" t="s">
        <v>435</v>
      </c>
      <c r="R16" s="164" t="s">
        <v>307</v>
      </c>
      <c r="S16" s="164">
        <v>0.95299999999999996</v>
      </c>
      <c r="T16" s="164" t="s">
        <v>474</v>
      </c>
      <c r="U16" s="14">
        <v>0.16200000000000001</v>
      </c>
    </row>
    <row r="17" spans="1:21" x14ac:dyDescent="0.25">
      <c r="A17" s="210"/>
      <c r="B17" s="18"/>
      <c r="C17" s="17" t="s">
        <v>35</v>
      </c>
      <c r="D17" s="17">
        <v>30.1</v>
      </c>
      <c r="E17" s="17">
        <v>44.1</v>
      </c>
      <c r="F17" s="17">
        <v>36.1</v>
      </c>
      <c r="G17" s="17">
        <v>53.4</v>
      </c>
      <c r="H17" s="17" t="s">
        <v>35</v>
      </c>
      <c r="I17" s="17" t="s">
        <v>35</v>
      </c>
      <c r="J17" s="17" t="s">
        <v>35</v>
      </c>
      <c r="K17" s="17" t="s">
        <v>35</v>
      </c>
      <c r="L17" s="17" t="s">
        <v>35</v>
      </c>
      <c r="M17" s="17">
        <v>79.400000000000006</v>
      </c>
      <c r="N17" s="17">
        <v>77.099999999999994</v>
      </c>
      <c r="O17" s="17" t="s">
        <v>192</v>
      </c>
      <c r="Q17" s="154" t="s">
        <v>436</v>
      </c>
      <c r="R17" s="164" t="s">
        <v>307</v>
      </c>
      <c r="S17" s="164">
        <v>0.59650000000000003</v>
      </c>
      <c r="T17" s="164" t="s">
        <v>475</v>
      </c>
      <c r="U17" s="14">
        <v>2.4E-2</v>
      </c>
    </row>
    <row r="18" spans="1:21" x14ac:dyDescent="0.25">
      <c r="A18" s="210"/>
      <c r="B18" s="18"/>
      <c r="C18" s="17">
        <v>50.3</v>
      </c>
      <c r="D18" s="17">
        <v>51.9</v>
      </c>
      <c r="E18" s="17">
        <v>47.4</v>
      </c>
      <c r="F18" s="17">
        <v>46.4</v>
      </c>
      <c r="G18" s="17">
        <v>32.6</v>
      </c>
      <c r="H18" s="17">
        <v>57.4</v>
      </c>
      <c r="I18" s="17">
        <v>51.8</v>
      </c>
      <c r="J18" s="17">
        <v>41.2</v>
      </c>
      <c r="K18" s="17">
        <v>35.4</v>
      </c>
      <c r="L18" s="17"/>
      <c r="Q18" s="154" t="s">
        <v>437</v>
      </c>
      <c r="R18" s="164" t="s">
        <v>307</v>
      </c>
      <c r="S18" s="164">
        <v>0.63249999999999995</v>
      </c>
      <c r="T18" s="164" t="s">
        <v>476</v>
      </c>
      <c r="U18" s="14">
        <v>0.20899999999999999</v>
      </c>
    </row>
    <row r="19" spans="1:21" x14ac:dyDescent="0.25">
      <c r="A19" s="210"/>
      <c r="B19" s="18"/>
      <c r="L19" s="17"/>
      <c r="M19" s="17"/>
      <c r="Q19" s="154"/>
      <c r="R19" s="6"/>
      <c r="S19" s="6"/>
      <c r="T19" s="6"/>
    </row>
    <row r="20" spans="1:21" ht="15.75" x14ac:dyDescent="0.25">
      <c r="A20" s="22"/>
      <c r="B20" s="22"/>
      <c r="L20" s="17"/>
      <c r="M20" s="17"/>
      <c r="Q20" s="167" t="s">
        <v>334</v>
      </c>
    </row>
    <row r="21" spans="1:21" x14ac:dyDescent="0.25">
      <c r="A21" s="22"/>
      <c r="B21" s="22"/>
      <c r="L21" s="17"/>
      <c r="M21" s="17"/>
      <c r="Q21" s="168" t="s">
        <v>310</v>
      </c>
      <c r="R21" s="150" t="s">
        <v>306</v>
      </c>
      <c r="S21" s="149" t="s">
        <v>298</v>
      </c>
      <c r="T21" s="150" t="s">
        <v>356</v>
      </c>
      <c r="U21" s="174" t="s">
        <v>299</v>
      </c>
    </row>
    <row r="22" spans="1:21" x14ac:dyDescent="0.25">
      <c r="Q22" s="157" t="s">
        <v>450</v>
      </c>
      <c r="R22" s="6"/>
      <c r="S22" s="6"/>
      <c r="T22" s="6"/>
    </row>
    <row r="23" spans="1:21" x14ac:dyDescent="0.25">
      <c r="Q23" s="154" t="s">
        <v>435</v>
      </c>
      <c r="R23" s="6" t="s">
        <v>307</v>
      </c>
      <c r="S23" s="6">
        <v>0.57169999999999999</v>
      </c>
      <c r="T23" s="6" t="s">
        <v>477</v>
      </c>
      <c r="U23" s="14">
        <v>7.3999999999999996E-2</v>
      </c>
    </row>
    <row r="24" spans="1:21" x14ac:dyDescent="0.25">
      <c r="Q24" s="154" t="s">
        <v>436</v>
      </c>
      <c r="R24" s="6" t="s">
        <v>307</v>
      </c>
      <c r="S24" s="6">
        <v>0.82410000000000005</v>
      </c>
      <c r="T24" s="6" t="s">
        <v>478</v>
      </c>
      <c r="U24" s="14">
        <v>0.03</v>
      </c>
    </row>
    <row r="25" spans="1:21" x14ac:dyDescent="0.25">
      <c r="Q25" s="154" t="s">
        <v>437</v>
      </c>
      <c r="R25" s="6" t="s">
        <v>307</v>
      </c>
      <c r="S25" s="6">
        <v>0.96970000000000001</v>
      </c>
      <c r="T25" s="6" t="s">
        <v>479</v>
      </c>
      <c r="U25" s="14">
        <v>0.107</v>
      </c>
    </row>
    <row r="26" spans="1:21" x14ac:dyDescent="0.25">
      <c r="Q26" s="154"/>
      <c r="R26" s="6"/>
      <c r="S26" s="6"/>
      <c r="T26" s="6"/>
    </row>
    <row r="27" spans="1:21" x14ac:dyDescent="0.25">
      <c r="Q27" s="157" t="s">
        <v>462</v>
      </c>
      <c r="R27" s="6"/>
      <c r="S27" s="6"/>
      <c r="T27" s="6"/>
    </row>
    <row r="28" spans="1:21" x14ac:dyDescent="0.25">
      <c r="Q28" s="157" t="s">
        <v>463</v>
      </c>
      <c r="R28" s="150" t="s">
        <v>306</v>
      </c>
      <c r="S28" s="149" t="s">
        <v>298</v>
      </c>
      <c r="T28" s="156" t="s">
        <v>355</v>
      </c>
      <c r="U28" s="174" t="s">
        <v>299</v>
      </c>
    </row>
    <row r="29" spans="1:21" x14ac:dyDescent="0.25">
      <c r="Q29" s="154" t="s">
        <v>464</v>
      </c>
      <c r="R29" s="6" t="s">
        <v>307</v>
      </c>
      <c r="S29" s="6">
        <v>0.875</v>
      </c>
      <c r="T29" s="6" t="s">
        <v>486</v>
      </c>
      <c r="U29" s="175">
        <v>0</v>
      </c>
    </row>
    <row r="30" spans="1:21" x14ac:dyDescent="0.25">
      <c r="Q30" s="154" t="s">
        <v>465</v>
      </c>
      <c r="R30" s="229" t="s">
        <v>485</v>
      </c>
      <c r="S30" s="229"/>
      <c r="T30" s="229"/>
      <c r="U30" s="229"/>
    </row>
    <row r="32" spans="1:21" ht="15.75" x14ac:dyDescent="0.25">
      <c r="Q32" s="167" t="s">
        <v>334</v>
      </c>
    </row>
    <row r="33" spans="17:21" x14ac:dyDescent="0.25">
      <c r="Q33" s="157" t="s">
        <v>335</v>
      </c>
      <c r="R33" s="150" t="s">
        <v>306</v>
      </c>
      <c r="S33" s="149" t="s">
        <v>298</v>
      </c>
      <c r="T33" s="150" t="s">
        <v>356</v>
      </c>
      <c r="U33" s="174" t="s">
        <v>299</v>
      </c>
    </row>
    <row r="34" spans="17:21" x14ac:dyDescent="0.25">
      <c r="Q34" s="154" t="s">
        <v>456</v>
      </c>
      <c r="R34" s="164" t="s">
        <v>309</v>
      </c>
      <c r="S34" s="164">
        <v>2E-3</v>
      </c>
      <c r="T34" s="164" t="s">
        <v>615</v>
      </c>
      <c r="U34" s="175">
        <v>0.999</v>
      </c>
    </row>
    <row r="35" spans="17:21" x14ac:dyDescent="0.25">
      <c r="Q35" s="154" t="s">
        <v>457</v>
      </c>
      <c r="R35" s="164" t="s">
        <v>309</v>
      </c>
      <c r="S35" s="164">
        <v>8.8999999999999999E-3</v>
      </c>
      <c r="T35" s="164" t="s">
        <v>616</v>
      </c>
      <c r="U35" s="175">
        <v>0.13400000000000001</v>
      </c>
    </row>
    <row r="36" spans="17:21" x14ac:dyDescent="0.25">
      <c r="Q36" s="154"/>
      <c r="R36" s="6"/>
      <c r="S36" s="6"/>
    </row>
    <row r="37" spans="17:21" x14ac:dyDescent="0.25">
      <c r="Q37" s="157" t="s">
        <v>342</v>
      </c>
      <c r="R37" s="6"/>
      <c r="S37" s="6"/>
    </row>
    <row r="38" spans="17:21" x14ac:dyDescent="0.25">
      <c r="Q38" s="157" t="s">
        <v>343</v>
      </c>
      <c r="R38" s="150" t="s">
        <v>306</v>
      </c>
      <c r="S38" s="149" t="s">
        <v>298</v>
      </c>
      <c r="T38" s="156" t="s">
        <v>355</v>
      </c>
      <c r="U38" s="174" t="s">
        <v>299</v>
      </c>
    </row>
    <row r="39" spans="17:21" x14ac:dyDescent="0.25">
      <c r="Q39" s="154" t="s">
        <v>480</v>
      </c>
      <c r="R39" s="6" t="s">
        <v>307</v>
      </c>
      <c r="S39" s="6">
        <v>0.5333</v>
      </c>
      <c r="T39" s="148" t="s">
        <v>481</v>
      </c>
      <c r="U39" s="175">
        <v>0</v>
      </c>
    </row>
    <row r="40" spans="17:21" x14ac:dyDescent="0.25">
      <c r="Q40" s="154" t="s">
        <v>458</v>
      </c>
      <c r="R40" s="6" t="s">
        <v>307</v>
      </c>
      <c r="S40" s="6">
        <v>0.86150000000000004</v>
      </c>
      <c r="T40" s="148" t="s">
        <v>482</v>
      </c>
      <c r="U40" s="14">
        <v>1.7999999999999999E-2</v>
      </c>
    </row>
    <row r="41" spans="17:21" x14ac:dyDescent="0.25">
      <c r="Q41" s="154" t="s">
        <v>350</v>
      </c>
      <c r="R41" s="6" t="s">
        <v>309</v>
      </c>
      <c r="S41" s="6">
        <v>2.8E-3</v>
      </c>
      <c r="T41" t="s">
        <v>483</v>
      </c>
      <c r="U41" s="175">
        <v>1</v>
      </c>
    </row>
    <row r="42" spans="17:21" x14ac:dyDescent="0.25">
      <c r="Q42" s="154" t="s">
        <v>353</v>
      </c>
      <c r="R42" s="6" t="s">
        <v>307</v>
      </c>
      <c r="S42" s="6">
        <v>0.83919999999999995</v>
      </c>
      <c r="T42" t="s">
        <v>484</v>
      </c>
      <c r="U42" s="175">
        <v>1.4999999999999999E-2</v>
      </c>
    </row>
    <row r="46" spans="17:21" x14ac:dyDescent="0.25">
      <c r="Q46" s="47" t="s">
        <v>279</v>
      </c>
    </row>
    <row r="47" spans="17:21" ht="15.75" x14ac:dyDescent="0.25">
      <c r="Q47" s="167" t="s">
        <v>334</v>
      </c>
    </row>
    <row r="48" spans="17:21" x14ac:dyDescent="0.25">
      <c r="Q48" s="168" t="s">
        <v>310</v>
      </c>
      <c r="R48" s="150" t="s">
        <v>306</v>
      </c>
      <c r="S48" s="149" t="s">
        <v>298</v>
      </c>
      <c r="T48" s="150" t="s">
        <v>356</v>
      </c>
      <c r="U48" s="174" t="s">
        <v>299</v>
      </c>
    </row>
    <row r="49" spans="17:21" x14ac:dyDescent="0.25">
      <c r="Q49" s="157" t="s">
        <v>11</v>
      </c>
    </row>
    <row r="50" spans="17:21" x14ac:dyDescent="0.25">
      <c r="Q50" s="154" t="s">
        <v>432</v>
      </c>
      <c r="R50" s="231" t="s">
        <v>541</v>
      </c>
      <c r="S50" s="231"/>
      <c r="T50" s="231"/>
      <c r="U50" s="231"/>
    </row>
    <row r="51" spans="17:21" x14ac:dyDescent="0.25">
      <c r="Q51" s="154" t="s">
        <v>433</v>
      </c>
      <c r="R51" s="231"/>
      <c r="S51" s="231"/>
      <c r="T51" s="231"/>
      <c r="U51" s="231"/>
    </row>
    <row r="52" spans="17:21" x14ac:dyDescent="0.25">
      <c r="Q52" s="154" t="s">
        <v>434</v>
      </c>
      <c r="R52" s="231"/>
      <c r="S52" s="231"/>
      <c r="T52" s="231"/>
      <c r="U52" s="231"/>
    </row>
    <row r="53" spans="17:21" x14ac:dyDescent="0.25">
      <c r="Q53" s="154" t="s">
        <v>435</v>
      </c>
      <c r="R53" s="231"/>
      <c r="S53" s="231"/>
      <c r="T53" s="231"/>
      <c r="U53" s="231"/>
    </row>
    <row r="54" spans="17:21" x14ac:dyDescent="0.25">
      <c r="Q54" s="154" t="s">
        <v>436</v>
      </c>
      <c r="R54" s="231"/>
      <c r="S54" s="231"/>
      <c r="T54" s="231"/>
      <c r="U54" s="231"/>
    </row>
    <row r="55" spans="17:21" x14ac:dyDescent="0.25">
      <c r="Q55" s="154" t="s">
        <v>437</v>
      </c>
      <c r="R55" s="231"/>
      <c r="S55" s="231"/>
      <c r="T55" s="231"/>
      <c r="U55" s="231"/>
    </row>
    <row r="56" spans="17:21" x14ac:dyDescent="0.25">
      <c r="Q56" s="154"/>
      <c r="R56" s="231"/>
      <c r="S56" s="231"/>
      <c r="T56" s="231"/>
      <c r="U56" s="231"/>
    </row>
    <row r="57" spans="17:21" x14ac:dyDescent="0.25">
      <c r="Q57" s="157" t="s">
        <v>12</v>
      </c>
      <c r="R57" s="231"/>
      <c r="S57" s="231"/>
      <c r="T57" s="231"/>
      <c r="U57" s="231"/>
    </row>
    <row r="58" spans="17:21" x14ac:dyDescent="0.25">
      <c r="Q58" s="154" t="s">
        <v>432</v>
      </c>
      <c r="R58" s="231"/>
      <c r="S58" s="231"/>
      <c r="T58" s="231"/>
      <c r="U58" s="231"/>
    </row>
    <row r="59" spans="17:21" x14ac:dyDescent="0.25">
      <c r="Q59" s="154" t="s">
        <v>433</v>
      </c>
      <c r="R59" s="231"/>
      <c r="S59" s="231"/>
      <c r="T59" s="231"/>
      <c r="U59" s="231"/>
    </row>
    <row r="60" spans="17:21" x14ac:dyDescent="0.25">
      <c r="Q60" s="154" t="s">
        <v>434</v>
      </c>
      <c r="R60" s="231"/>
      <c r="S60" s="231"/>
      <c r="T60" s="231"/>
      <c r="U60" s="231"/>
    </row>
    <row r="61" spans="17:21" x14ac:dyDescent="0.25">
      <c r="Q61" s="154" t="s">
        <v>435</v>
      </c>
      <c r="R61" s="231"/>
      <c r="S61" s="231"/>
      <c r="T61" s="231"/>
      <c r="U61" s="231"/>
    </row>
    <row r="62" spans="17:21" x14ac:dyDescent="0.25">
      <c r="Q62" s="154" t="s">
        <v>436</v>
      </c>
      <c r="R62" s="231"/>
      <c r="S62" s="231"/>
      <c r="T62" s="231"/>
      <c r="U62" s="231"/>
    </row>
    <row r="63" spans="17:21" x14ac:dyDescent="0.25">
      <c r="Q63" s="154" t="s">
        <v>437</v>
      </c>
      <c r="R63" s="231"/>
      <c r="S63" s="231"/>
      <c r="T63" s="231"/>
      <c r="U63" s="231"/>
    </row>
    <row r="64" spans="17:21" x14ac:dyDescent="0.25">
      <c r="Q64" s="154"/>
      <c r="R64" s="6"/>
      <c r="S64" s="6"/>
      <c r="T64" s="6"/>
    </row>
    <row r="65" spans="17:21" ht="15.75" x14ac:dyDescent="0.25">
      <c r="Q65" s="167" t="s">
        <v>334</v>
      </c>
    </row>
    <row r="66" spans="17:21" x14ac:dyDescent="0.25">
      <c r="Q66" s="168" t="s">
        <v>310</v>
      </c>
      <c r="R66" s="150" t="s">
        <v>306</v>
      </c>
      <c r="S66" s="149" t="s">
        <v>298</v>
      </c>
      <c r="T66" s="150" t="s">
        <v>356</v>
      </c>
      <c r="U66" s="174" t="s">
        <v>299</v>
      </c>
    </row>
    <row r="67" spans="17:21" x14ac:dyDescent="0.25">
      <c r="Q67" s="157" t="s">
        <v>450</v>
      </c>
      <c r="R67" s="6"/>
      <c r="S67" s="6"/>
      <c r="T67" s="6"/>
    </row>
    <row r="68" spans="17:21" x14ac:dyDescent="0.25">
      <c r="Q68" s="154" t="s">
        <v>435</v>
      </c>
      <c r="R68" s="232" t="s">
        <v>541</v>
      </c>
      <c r="S68" s="232"/>
      <c r="T68" s="232"/>
      <c r="U68" s="232"/>
    </row>
    <row r="69" spans="17:21" x14ac:dyDescent="0.25">
      <c r="Q69" s="154" t="s">
        <v>436</v>
      </c>
      <c r="R69" s="232"/>
      <c r="S69" s="232"/>
      <c r="T69" s="232"/>
      <c r="U69" s="232"/>
    </row>
    <row r="70" spans="17:21" x14ac:dyDescent="0.25">
      <c r="Q70" s="154" t="s">
        <v>437</v>
      </c>
      <c r="R70" s="232"/>
      <c r="S70" s="232"/>
      <c r="T70" s="232"/>
      <c r="U70" s="232"/>
    </row>
    <row r="71" spans="17:21" x14ac:dyDescent="0.25">
      <c r="Q71" s="154"/>
      <c r="R71" s="6"/>
      <c r="S71" s="6"/>
      <c r="T71" s="6"/>
    </row>
    <row r="72" spans="17:21" x14ac:dyDescent="0.25">
      <c r="Q72" s="157" t="s">
        <v>462</v>
      </c>
      <c r="R72" s="6"/>
      <c r="S72" s="6"/>
      <c r="T72" s="6"/>
    </row>
    <row r="73" spans="17:21" x14ac:dyDescent="0.25">
      <c r="Q73" s="157" t="s">
        <v>463</v>
      </c>
      <c r="R73" s="150" t="s">
        <v>306</v>
      </c>
      <c r="S73" s="149" t="s">
        <v>298</v>
      </c>
      <c r="T73" s="156" t="s">
        <v>355</v>
      </c>
      <c r="U73" s="174" t="s">
        <v>299</v>
      </c>
    </row>
    <row r="74" spans="17:21" x14ac:dyDescent="0.25">
      <c r="Q74" s="154" t="s">
        <v>464</v>
      </c>
      <c r="R74" s="229" t="s">
        <v>485</v>
      </c>
      <c r="S74" s="229"/>
      <c r="T74" s="229"/>
      <c r="U74" s="229"/>
    </row>
    <row r="75" spans="17:21" x14ac:dyDescent="0.25">
      <c r="Q75" s="154" t="s">
        <v>465</v>
      </c>
      <c r="R75" s="229" t="s">
        <v>485</v>
      </c>
      <c r="S75" s="229"/>
      <c r="T75" s="229"/>
      <c r="U75" s="229"/>
    </row>
    <row r="77" spans="17:21" ht="15.75" x14ac:dyDescent="0.25">
      <c r="Q77" s="167" t="s">
        <v>334</v>
      </c>
    </row>
    <row r="78" spans="17:21" x14ac:dyDescent="0.25">
      <c r="Q78" s="157" t="s">
        <v>335</v>
      </c>
      <c r="R78" s="150" t="s">
        <v>306</v>
      </c>
      <c r="S78" s="149" t="s">
        <v>298</v>
      </c>
      <c r="T78" s="150" t="s">
        <v>356</v>
      </c>
      <c r="U78" s="174" t="s">
        <v>299</v>
      </c>
    </row>
    <row r="79" spans="17:21" x14ac:dyDescent="0.25">
      <c r="Q79" s="154" t="s">
        <v>456</v>
      </c>
      <c r="R79" s="164" t="s">
        <v>307</v>
      </c>
      <c r="S79" s="164">
        <v>0.3831</v>
      </c>
      <c r="T79" s="164" t="s">
        <v>617</v>
      </c>
      <c r="U79" s="175">
        <v>1.9E-2</v>
      </c>
    </row>
    <row r="80" spans="17:21" x14ac:dyDescent="0.25">
      <c r="Q80" s="154" t="s">
        <v>457</v>
      </c>
      <c r="R80" s="164" t="s">
        <v>307</v>
      </c>
      <c r="S80" s="164">
        <v>0.64280000000000004</v>
      </c>
      <c r="T80" s="164" t="s">
        <v>618</v>
      </c>
      <c r="U80" s="175">
        <v>5.6000000000000001E-2</v>
      </c>
    </row>
    <row r="81" spans="17:21" x14ac:dyDescent="0.25">
      <c r="Q81" s="154"/>
      <c r="R81" s="6"/>
      <c r="S81" s="6"/>
    </row>
    <row r="82" spans="17:21" x14ac:dyDescent="0.25">
      <c r="Q82" s="157" t="s">
        <v>342</v>
      </c>
      <c r="R82" s="6"/>
      <c r="S82" s="6"/>
    </row>
    <row r="83" spans="17:21" x14ac:dyDescent="0.25">
      <c r="Q83" s="157" t="s">
        <v>343</v>
      </c>
      <c r="R83" s="150" t="s">
        <v>306</v>
      </c>
      <c r="S83" s="149" t="s">
        <v>298</v>
      </c>
      <c r="T83" s="156" t="s">
        <v>355</v>
      </c>
      <c r="U83" s="174" t="s">
        <v>299</v>
      </c>
    </row>
    <row r="84" spans="17:21" x14ac:dyDescent="0.25">
      <c r="Q84" s="154" t="s">
        <v>480</v>
      </c>
      <c r="R84" s="6" t="s">
        <v>307</v>
      </c>
      <c r="S84" s="164" t="s">
        <v>297</v>
      </c>
      <c r="T84" s="148" t="s">
        <v>556</v>
      </c>
      <c r="U84" s="175">
        <v>0</v>
      </c>
    </row>
    <row r="85" spans="17:21" x14ac:dyDescent="0.25">
      <c r="Q85" s="154" t="s">
        <v>458</v>
      </c>
      <c r="R85" s="164" t="s">
        <v>307</v>
      </c>
      <c r="S85" s="164">
        <v>0.34689999999999999</v>
      </c>
      <c r="T85" s="148" t="s">
        <v>553</v>
      </c>
      <c r="U85" s="175">
        <v>0.159</v>
      </c>
    </row>
    <row r="86" spans="17:21" x14ac:dyDescent="0.25">
      <c r="Q86" s="154" t="s">
        <v>350</v>
      </c>
      <c r="R86" s="164" t="s">
        <v>307</v>
      </c>
      <c r="S86" s="164">
        <v>0.36770000000000003</v>
      </c>
      <c r="T86" t="s">
        <v>554</v>
      </c>
      <c r="U86" s="175">
        <v>0.16900000000000001</v>
      </c>
    </row>
    <row r="87" spans="17:21" x14ac:dyDescent="0.25">
      <c r="Q87" s="154" t="s">
        <v>353</v>
      </c>
      <c r="R87" s="164" t="s">
        <v>307</v>
      </c>
      <c r="S87" s="164">
        <v>0.71430000000000005</v>
      </c>
      <c r="T87" t="s">
        <v>555</v>
      </c>
      <c r="U87" s="175">
        <v>5.0999999999999997E-2</v>
      </c>
    </row>
  </sheetData>
  <mergeCells count="23">
    <mergeCell ref="A1:O1"/>
    <mergeCell ref="Q1:U1"/>
    <mergeCell ref="R50:U63"/>
    <mergeCell ref="R68:U70"/>
    <mergeCell ref="R74:U74"/>
    <mergeCell ref="A7:A10"/>
    <mergeCell ref="B5:B6"/>
    <mergeCell ref="A15:A19"/>
    <mergeCell ref="B13:B14"/>
    <mergeCell ref="R75:U75"/>
    <mergeCell ref="C4:D4"/>
    <mergeCell ref="E4:O4"/>
    <mergeCell ref="C12:D12"/>
    <mergeCell ref="E12:O12"/>
    <mergeCell ref="C5:D5"/>
    <mergeCell ref="E5:G5"/>
    <mergeCell ref="H5:K5"/>
    <mergeCell ref="L5:O5"/>
    <mergeCell ref="C13:D13"/>
    <mergeCell ref="E13:G13"/>
    <mergeCell ref="H13:K13"/>
    <mergeCell ref="L13:O13"/>
    <mergeCell ref="R30:U30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61B90-4D29-40D9-A405-D7C2DFDE178A}">
  <dimension ref="A1:K25"/>
  <sheetViews>
    <sheetView workbookViewId="0">
      <selection activeCell="I28" sqref="I28"/>
    </sheetView>
  </sheetViews>
  <sheetFormatPr defaultRowHeight="15" x14ac:dyDescent="0.25"/>
  <cols>
    <col min="1" max="1" width="9.140625" style="8"/>
  </cols>
  <sheetData>
    <row r="1" spans="1:11" x14ac:dyDescent="0.25">
      <c r="A1" s="8" t="s">
        <v>278</v>
      </c>
    </row>
    <row r="2" spans="1:11" ht="15.75" x14ac:dyDescent="0.25">
      <c r="A2" s="16" t="s">
        <v>57</v>
      </c>
    </row>
    <row r="3" spans="1:11" s="7" customFormat="1" ht="30" x14ac:dyDescent="0.25">
      <c r="A3" s="8"/>
      <c r="B3" s="10" t="s">
        <v>264</v>
      </c>
      <c r="C3" s="29" t="s">
        <v>42</v>
      </c>
      <c r="D3" s="233" t="s">
        <v>69</v>
      </c>
      <c r="E3" s="233"/>
      <c r="F3" s="233" t="s">
        <v>70</v>
      </c>
      <c r="G3" s="233"/>
      <c r="H3" s="233"/>
      <c r="I3" s="233" t="s">
        <v>71</v>
      </c>
      <c r="J3" s="233"/>
      <c r="K3" s="233"/>
    </row>
    <row r="4" spans="1:11" s="7" customFormat="1" x14ac:dyDescent="0.25">
      <c r="A4" s="8"/>
      <c r="B4" s="29" t="s">
        <v>12</v>
      </c>
      <c r="C4" s="29" t="s">
        <v>12</v>
      </c>
      <c r="D4" s="29" t="s">
        <v>12</v>
      </c>
      <c r="E4" s="29" t="s">
        <v>66</v>
      </c>
      <c r="F4" s="29" t="s">
        <v>12</v>
      </c>
      <c r="G4" s="29" t="s">
        <v>66</v>
      </c>
      <c r="H4" s="29" t="s">
        <v>67</v>
      </c>
      <c r="I4" s="29" t="s">
        <v>12</v>
      </c>
      <c r="J4" s="29" t="s">
        <v>66</v>
      </c>
      <c r="K4" s="29" t="s">
        <v>67</v>
      </c>
    </row>
    <row r="5" spans="1:11" x14ac:dyDescent="0.25">
      <c r="A5" s="32" t="s">
        <v>72</v>
      </c>
      <c r="B5" s="6">
        <v>46.7</v>
      </c>
      <c r="C5" s="6">
        <v>49.2</v>
      </c>
      <c r="D5" s="6">
        <v>49</v>
      </c>
      <c r="E5" s="6">
        <v>47.5</v>
      </c>
      <c r="F5" s="6">
        <v>51</v>
      </c>
      <c r="G5" s="6">
        <v>48.5</v>
      </c>
      <c r="H5" s="6">
        <v>48</v>
      </c>
      <c r="I5" s="234" t="s">
        <v>35</v>
      </c>
      <c r="J5" s="6">
        <v>31.5</v>
      </c>
      <c r="K5" s="234" t="s">
        <v>35</v>
      </c>
    </row>
    <row r="6" spans="1:11" x14ac:dyDescent="0.25">
      <c r="A6" s="32" t="s">
        <v>73</v>
      </c>
      <c r="B6" s="6">
        <v>3.9</v>
      </c>
      <c r="C6" s="6"/>
      <c r="D6" s="6">
        <v>0.45</v>
      </c>
      <c r="E6" s="6">
        <v>0.36</v>
      </c>
      <c r="F6" s="6"/>
      <c r="G6" s="6"/>
      <c r="H6" s="6"/>
      <c r="I6" s="234"/>
      <c r="J6" s="6">
        <v>0.2</v>
      </c>
      <c r="K6" s="234"/>
    </row>
    <row r="7" spans="1:11" x14ac:dyDescent="0.25">
      <c r="A7" s="32" t="s">
        <v>74</v>
      </c>
      <c r="B7" s="6"/>
      <c r="C7" s="6"/>
      <c r="D7" s="6"/>
      <c r="E7" s="6"/>
      <c r="F7" s="6">
        <v>16</v>
      </c>
      <c r="G7" s="6">
        <v>17</v>
      </c>
      <c r="H7" s="6">
        <v>15.6</v>
      </c>
      <c r="I7" s="234"/>
      <c r="J7" s="6"/>
      <c r="K7" s="234"/>
    </row>
    <row r="8" spans="1:11" x14ac:dyDescent="0.25">
      <c r="A8" s="32" t="s">
        <v>75</v>
      </c>
      <c r="B8" s="6"/>
      <c r="C8" s="6"/>
      <c r="D8" s="6">
        <v>5.3</v>
      </c>
      <c r="E8" s="6">
        <v>3.9</v>
      </c>
      <c r="F8" s="6"/>
      <c r="G8" s="6"/>
      <c r="H8" s="6"/>
      <c r="I8" s="234"/>
      <c r="J8" s="6"/>
      <c r="K8" s="234"/>
    </row>
    <row r="9" spans="1:11" x14ac:dyDescent="0.25">
      <c r="A9" s="32" t="s">
        <v>76</v>
      </c>
      <c r="B9" s="6"/>
      <c r="C9" s="6">
        <v>10.9</v>
      </c>
      <c r="D9" s="6"/>
      <c r="E9" s="6"/>
      <c r="F9" s="6"/>
      <c r="G9" s="6"/>
      <c r="H9" s="6"/>
      <c r="I9" s="234"/>
      <c r="J9" s="6"/>
      <c r="K9" s="234"/>
    </row>
    <row r="16" spans="1:11" x14ac:dyDescent="0.25">
      <c r="B16" s="6"/>
      <c r="C16" s="6"/>
      <c r="D16" s="6"/>
      <c r="E16" s="6"/>
      <c r="F16" s="6"/>
    </row>
    <row r="17" spans="2:6" x14ac:dyDescent="0.25">
      <c r="B17" s="6"/>
      <c r="C17" s="6"/>
      <c r="D17" s="6"/>
      <c r="E17" s="6"/>
      <c r="F17" s="6"/>
    </row>
    <row r="18" spans="2:6" x14ac:dyDescent="0.25">
      <c r="B18" s="6"/>
      <c r="C18" s="6"/>
      <c r="D18" s="6"/>
      <c r="E18" s="6"/>
      <c r="F18" s="6"/>
    </row>
    <row r="19" spans="2:6" x14ac:dyDescent="0.25">
      <c r="B19" s="6"/>
      <c r="C19" s="6"/>
      <c r="D19" s="6"/>
      <c r="E19" s="6"/>
      <c r="F19" s="6"/>
    </row>
    <row r="20" spans="2:6" x14ac:dyDescent="0.25">
      <c r="B20" s="6"/>
      <c r="C20" s="6"/>
      <c r="D20" s="6"/>
      <c r="E20" s="6"/>
      <c r="F20" s="6"/>
    </row>
    <row r="21" spans="2:6" x14ac:dyDescent="0.25">
      <c r="B21" s="6"/>
      <c r="C21" s="6"/>
      <c r="D21" s="6"/>
      <c r="E21" s="6"/>
      <c r="F21" s="6"/>
    </row>
    <row r="22" spans="2:6" x14ac:dyDescent="0.25">
      <c r="B22" s="6"/>
      <c r="C22" s="6"/>
      <c r="D22" s="6"/>
      <c r="E22" s="6"/>
      <c r="F22" s="6"/>
    </row>
    <row r="23" spans="2:6" x14ac:dyDescent="0.25">
      <c r="B23" s="6"/>
      <c r="C23" s="6"/>
      <c r="D23" s="6"/>
      <c r="E23" s="6"/>
      <c r="F23" s="6"/>
    </row>
    <row r="24" spans="2:6" x14ac:dyDescent="0.25">
      <c r="B24" s="6"/>
      <c r="C24" s="6"/>
      <c r="D24" s="6"/>
      <c r="E24" s="6"/>
      <c r="F24" s="6"/>
    </row>
    <row r="25" spans="2:6" x14ac:dyDescent="0.25">
      <c r="B25" s="6"/>
      <c r="C25" s="6"/>
      <c r="D25" s="6"/>
      <c r="E25" s="6"/>
      <c r="F25" s="6"/>
    </row>
  </sheetData>
  <mergeCells count="5">
    <mergeCell ref="D3:E3"/>
    <mergeCell ref="F3:H3"/>
    <mergeCell ref="I3:K3"/>
    <mergeCell ref="K5:K9"/>
    <mergeCell ref="I5:I9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D40D3-C4A0-4448-9A58-777611B9715E}">
  <dimension ref="A1:V10"/>
  <sheetViews>
    <sheetView topLeftCell="F1" workbookViewId="0">
      <selection activeCell="V5" sqref="V5:V7"/>
    </sheetView>
  </sheetViews>
  <sheetFormatPr defaultRowHeight="15" x14ac:dyDescent="0.25"/>
  <cols>
    <col min="1" max="1" width="9.140625" style="7"/>
    <col min="12" max="12" width="28.7109375" style="47" customWidth="1"/>
    <col min="15" max="15" width="19.140625" customWidth="1"/>
    <col min="16" max="16" width="17.140625" style="175" customWidth="1"/>
    <col min="17" max="17" width="9.5703125" customWidth="1"/>
    <col min="18" max="18" width="31.42578125" customWidth="1"/>
    <col min="19" max="19" width="10.28515625" customWidth="1"/>
    <col min="21" max="21" width="19.42578125" customWidth="1"/>
    <col min="22" max="22" width="16.7109375" customWidth="1"/>
  </cols>
  <sheetData>
    <row r="1" spans="1:22" x14ac:dyDescent="0.25">
      <c r="A1" s="225" t="s">
        <v>278</v>
      </c>
      <c r="B1" s="225"/>
      <c r="C1" s="225"/>
      <c r="D1" s="225"/>
      <c r="E1" s="225"/>
      <c r="F1" s="225"/>
      <c r="G1" s="225"/>
      <c r="H1" s="225"/>
      <c r="I1" s="225"/>
      <c r="J1" s="225"/>
      <c r="L1" s="230" t="s">
        <v>279</v>
      </c>
      <c r="M1" s="212"/>
      <c r="N1" s="212"/>
      <c r="O1" s="212"/>
      <c r="P1" s="212"/>
      <c r="Q1" s="212"/>
      <c r="R1" s="212"/>
      <c r="S1" s="212"/>
      <c r="T1" s="212"/>
      <c r="U1" s="212"/>
      <c r="V1" s="212"/>
    </row>
    <row r="2" spans="1:22" x14ac:dyDescent="0.25">
      <c r="A2" s="7" t="s">
        <v>29</v>
      </c>
      <c r="G2" s="7" t="s">
        <v>265</v>
      </c>
      <c r="L2" s="225" t="s">
        <v>29</v>
      </c>
      <c r="M2" s="225"/>
      <c r="N2" s="225"/>
      <c r="O2" s="225"/>
      <c r="P2" s="225"/>
      <c r="R2" s="7" t="s">
        <v>265</v>
      </c>
    </row>
    <row r="3" spans="1:22" s="8" customFormat="1" ht="15.75" x14ac:dyDescent="0.25">
      <c r="A3" s="7" t="s">
        <v>27</v>
      </c>
      <c r="B3" s="9" t="s">
        <v>24</v>
      </c>
      <c r="C3" s="9" t="s">
        <v>25</v>
      </c>
      <c r="D3" s="9" t="s">
        <v>26</v>
      </c>
      <c r="G3" s="7" t="s">
        <v>27</v>
      </c>
      <c r="H3" s="15" t="s">
        <v>24</v>
      </c>
      <c r="I3" s="15" t="s">
        <v>25</v>
      </c>
      <c r="J3" s="15" t="s">
        <v>26</v>
      </c>
      <c r="L3" s="153" t="s">
        <v>280</v>
      </c>
      <c r="M3"/>
      <c r="N3"/>
      <c r="O3"/>
      <c r="P3" s="175"/>
      <c r="Q3"/>
      <c r="R3" s="153" t="s">
        <v>280</v>
      </c>
      <c r="S3"/>
      <c r="T3"/>
      <c r="U3"/>
      <c r="V3"/>
    </row>
    <row r="4" spans="1:22" x14ac:dyDescent="0.25">
      <c r="A4" s="235" t="s">
        <v>28</v>
      </c>
      <c r="B4" s="6">
        <v>6.6956170000000004</v>
      </c>
      <c r="C4" s="6">
        <v>11.8499</v>
      </c>
      <c r="D4" s="6">
        <v>15.781549999999999</v>
      </c>
      <c r="G4" s="235" t="s">
        <v>28</v>
      </c>
      <c r="H4" s="14">
        <v>15.394474000000001</v>
      </c>
      <c r="I4" s="14">
        <v>20.494174000000001</v>
      </c>
      <c r="J4" s="14">
        <v>15.896758</v>
      </c>
      <c r="L4" s="157" t="s">
        <v>281</v>
      </c>
      <c r="M4" s="150" t="s">
        <v>306</v>
      </c>
      <c r="N4" s="149" t="s">
        <v>298</v>
      </c>
      <c r="O4" s="150" t="s">
        <v>355</v>
      </c>
      <c r="P4" s="174" t="s">
        <v>299</v>
      </c>
      <c r="Q4" s="8"/>
      <c r="R4" s="156" t="s">
        <v>281</v>
      </c>
      <c r="S4" s="150" t="s">
        <v>306</v>
      </c>
      <c r="T4" s="149" t="s">
        <v>298</v>
      </c>
      <c r="U4" s="150" t="s">
        <v>355</v>
      </c>
      <c r="V4" s="19" t="s">
        <v>299</v>
      </c>
    </row>
    <row r="5" spans="1:22" x14ac:dyDescent="0.25">
      <c r="A5" s="235"/>
      <c r="B5" s="6">
        <v>9.5703709999999997</v>
      </c>
      <c r="C5" s="6">
        <v>41.53022</v>
      </c>
      <c r="D5" s="6">
        <v>41.516309999999997</v>
      </c>
      <c r="G5" s="235"/>
      <c r="H5" s="14">
        <v>18.853292</v>
      </c>
      <c r="I5" s="14">
        <v>21.602131</v>
      </c>
      <c r="J5" s="14">
        <v>16.378699999999998</v>
      </c>
      <c r="L5" s="154" t="s">
        <v>487</v>
      </c>
      <c r="M5" s="6" t="s">
        <v>308</v>
      </c>
      <c r="N5" s="6">
        <v>1.17E-2</v>
      </c>
      <c r="O5" s="161" t="s">
        <v>416</v>
      </c>
      <c r="P5" s="175">
        <v>0.47399999999999998</v>
      </c>
      <c r="R5" s="148" t="s">
        <v>487</v>
      </c>
      <c r="S5" s="6" t="s">
        <v>307</v>
      </c>
      <c r="T5" s="6" t="s">
        <v>297</v>
      </c>
      <c r="U5" s="161" t="s">
        <v>416</v>
      </c>
      <c r="V5" s="14">
        <v>3.5000000000000003E-2</v>
      </c>
    </row>
    <row r="6" spans="1:22" x14ac:dyDescent="0.25">
      <c r="A6" s="235"/>
      <c r="B6" s="6">
        <v>5.2524600000000001</v>
      </c>
      <c r="C6" s="6">
        <v>6.6953189999999996</v>
      </c>
      <c r="D6" s="6">
        <v>7.078735</v>
      </c>
      <c r="G6" s="235"/>
      <c r="H6" s="14">
        <v>18.953215</v>
      </c>
      <c r="I6" s="14">
        <v>14.424181000000001</v>
      </c>
      <c r="J6" s="14">
        <v>20.381184000000001</v>
      </c>
      <c r="L6" s="154" t="s">
        <v>488</v>
      </c>
      <c r="M6" s="6" t="s">
        <v>307</v>
      </c>
      <c r="N6" s="6">
        <v>6.2799999999999995E-2</v>
      </c>
      <c r="O6" s="161" t="s">
        <v>416</v>
      </c>
      <c r="P6" s="175">
        <v>0.13500000000000001</v>
      </c>
      <c r="R6" s="148" t="s">
        <v>488</v>
      </c>
      <c r="S6" s="6" t="s">
        <v>307</v>
      </c>
      <c r="T6" s="6">
        <v>0.44669999999999999</v>
      </c>
      <c r="U6" s="161" t="s">
        <v>416</v>
      </c>
      <c r="V6" s="14">
        <v>3.1E-2</v>
      </c>
    </row>
    <row r="7" spans="1:22" x14ac:dyDescent="0.25">
      <c r="B7" s="6"/>
      <c r="C7" s="6"/>
      <c r="D7" s="6"/>
      <c r="G7" s="7"/>
      <c r="H7" s="14"/>
      <c r="I7" s="14"/>
      <c r="J7" s="14"/>
      <c r="L7" s="154" t="s">
        <v>489</v>
      </c>
      <c r="M7" s="6" t="s">
        <v>307</v>
      </c>
      <c r="N7" s="6" t="s">
        <v>297</v>
      </c>
      <c r="O7" s="161" t="s">
        <v>416</v>
      </c>
      <c r="P7" s="175">
        <v>1.9E-2</v>
      </c>
      <c r="R7" s="148" t="s">
        <v>489</v>
      </c>
      <c r="S7" s="6" t="s">
        <v>307</v>
      </c>
      <c r="T7" s="6">
        <v>0.74460000000000004</v>
      </c>
      <c r="U7" s="161" t="s">
        <v>416</v>
      </c>
      <c r="V7" s="14">
        <v>8.1000000000000003E-2</v>
      </c>
    </row>
    <row r="8" spans="1:22" x14ac:dyDescent="0.25">
      <c r="A8" s="236" t="s">
        <v>3</v>
      </c>
      <c r="B8" s="6">
        <v>0</v>
      </c>
      <c r="C8" s="6">
        <v>3.6424359169999998</v>
      </c>
      <c r="D8" s="6">
        <v>0.102342395</v>
      </c>
      <c r="G8" s="236" t="s">
        <v>3</v>
      </c>
      <c r="H8" s="14">
        <v>8.0219000999999999</v>
      </c>
      <c r="I8" s="14">
        <v>7.7348919</v>
      </c>
      <c r="J8" s="14">
        <v>16.214432899999998</v>
      </c>
    </row>
    <row r="9" spans="1:22" x14ac:dyDescent="0.25">
      <c r="A9" s="236"/>
      <c r="B9" s="6">
        <v>3.4766946E-2</v>
      </c>
      <c r="C9" s="6">
        <v>29.068696159999998</v>
      </c>
      <c r="D9" s="6">
        <v>2.4931624229999998</v>
      </c>
      <c r="G9" s="236"/>
      <c r="H9" s="14">
        <v>14.7294733</v>
      </c>
      <c r="I9" s="14">
        <v>10.9756768</v>
      </c>
      <c r="J9" s="14">
        <v>15.782028499999999</v>
      </c>
    </row>
    <row r="10" spans="1:22" x14ac:dyDescent="0.25">
      <c r="A10" s="236"/>
      <c r="B10" s="6">
        <v>0</v>
      </c>
      <c r="C10" s="6">
        <v>11.14231565</v>
      </c>
      <c r="D10" s="6">
        <v>7.6979002870000004</v>
      </c>
      <c r="G10" s="236"/>
      <c r="H10" s="14">
        <v>8.4621811000000005</v>
      </c>
      <c r="I10" s="14">
        <v>12.5591879</v>
      </c>
      <c r="J10" s="14">
        <v>13.408049399999999</v>
      </c>
    </row>
  </sheetData>
  <mergeCells count="7">
    <mergeCell ref="A1:J1"/>
    <mergeCell ref="L1:V1"/>
    <mergeCell ref="A4:A6"/>
    <mergeCell ref="A8:A10"/>
    <mergeCell ref="G4:G6"/>
    <mergeCell ref="G8:G10"/>
    <mergeCell ref="L2:P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6DF8A-8AA9-4C40-B3FD-69217F5F7E6F}">
  <dimension ref="A1:X20"/>
  <sheetViews>
    <sheetView topLeftCell="J1" workbookViewId="0">
      <selection activeCell="X3" sqref="X1:X1048576"/>
    </sheetView>
  </sheetViews>
  <sheetFormatPr defaultRowHeight="15" x14ac:dyDescent="0.25"/>
  <cols>
    <col min="1" max="1" width="11.85546875" style="7" customWidth="1"/>
    <col min="8" max="8" width="12.5703125" customWidth="1"/>
    <col min="14" max="14" width="28.7109375" style="47" customWidth="1"/>
    <col min="17" max="17" width="19.140625" customWidth="1"/>
    <col min="18" max="18" width="16.5703125" style="175" customWidth="1"/>
    <col min="20" max="20" width="31.42578125" customWidth="1"/>
    <col min="21" max="21" width="10.28515625" customWidth="1"/>
    <col min="23" max="23" width="19.42578125" customWidth="1"/>
    <col min="24" max="24" width="17.140625" style="175" customWidth="1"/>
  </cols>
  <sheetData>
    <row r="1" spans="1:24" x14ac:dyDescent="0.25">
      <c r="A1" s="212" t="s">
        <v>278</v>
      </c>
      <c r="B1" s="212"/>
      <c r="C1" s="212"/>
      <c r="D1" s="212"/>
      <c r="E1" s="212"/>
      <c r="F1" s="212"/>
      <c r="G1" s="212"/>
      <c r="H1" s="212"/>
      <c r="I1" s="212"/>
      <c r="J1" s="212"/>
      <c r="K1" s="212"/>
      <c r="L1" s="212"/>
      <c r="N1" s="230" t="s">
        <v>279</v>
      </c>
      <c r="O1" s="212"/>
      <c r="P1" s="212"/>
      <c r="Q1" s="212"/>
      <c r="R1" s="212"/>
      <c r="S1" s="212"/>
      <c r="T1" s="212"/>
      <c r="U1" s="212"/>
      <c r="V1" s="212"/>
      <c r="W1" s="212"/>
      <c r="X1" s="212"/>
    </row>
    <row r="2" spans="1:24" x14ac:dyDescent="0.25">
      <c r="A2" s="7" t="s">
        <v>29</v>
      </c>
      <c r="H2" s="7" t="s">
        <v>265</v>
      </c>
      <c r="N2" s="225" t="s">
        <v>29</v>
      </c>
      <c r="O2" s="225"/>
      <c r="P2" s="225"/>
      <c r="Q2" s="225"/>
      <c r="R2" s="225"/>
      <c r="T2" s="225" t="s">
        <v>265</v>
      </c>
      <c r="U2" s="225"/>
      <c r="V2" s="225"/>
      <c r="W2" s="225"/>
      <c r="X2" s="225"/>
    </row>
    <row r="3" spans="1:24" s="8" customFormat="1" ht="15.75" x14ac:dyDescent="0.25">
      <c r="A3" s="8" t="s">
        <v>34</v>
      </c>
      <c r="B3" s="9" t="s">
        <v>30</v>
      </c>
      <c r="C3" s="9" t="s">
        <v>31</v>
      </c>
      <c r="D3" s="9" t="s">
        <v>32</v>
      </c>
      <c r="E3" s="9" t="s">
        <v>33</v>
      </c>
      <c r="H3" s="8" t="s">
        <v>34</v>
      </c>
      <c r="I3" s="9" t="s">
        <v>30</v>
      </c>
      <c r="J3" s="9" t="s">
        <v>31</v>
      </c>
      <c r="K3" s="9" t="s">
        <v>32</v>
      </c>
      <c r="L3" s="9" t="s">
        <v>33</v>
      </c>
      <c r="N3" s="153" t="s">
        <v>280</v>
      </c>
      <c r="O3"/>
      <c r="P3"/>
      <c r="Q3"/>
      <c r="R3" s="175"/>
      <c r="S3"/>
      <c r="T3" s="153" t="s">
        <v>280</v>
      </c>
      <c r="U3"/>
      <c r="V3"/>
      <c r="W3"/>
      <c r="X3" s="175"/>
    </row>
    <row r="4" spans="1:24" ht="15" customHeight="1" x14ac:dyDescent="0.25">
      <c r="A4" s="236" t="s">
        <v>28</v>
      </c>
      <c r="B4" s="6">
        <v>0</v>
      </c>
      <c r="C4" s="6">
        <v>4.6040256160000004</v>
      </c>
      <c r="D4" s="6">
        <v>1.793663429</v>
      </c>
      <c r="E4" s="6">
        <v>16.783788439999999</v>
      </c>
      <c r="H4" s="236" t="s">
        <v>28</v>
      </c>
      <c r="I4" s="6">
        <v>1.56</v>
      </c>
      <c r="J4" s="6">
        <v>8.6300000000000008</v>
      </c>
      <c r="K4" s="6">
        <v>11.11</v>
      </c>
      <c r="L4" s="6">
        <v>5.75</v>
      </c>
      <c r="N4" s="157" t="s">
        <v>281</v>
      </c>
      <c r="O4" s="150" t="s">
        <v>306</v>
      </c>
      <c r="P4" s="149" t="s">
        <v>298</v>
      </c>
      <c r="Q4" s="150" t="s">
        <v>355</v>
      </c>
      <c r="R4" s="174" t="s">
        <v>299</v>
      </c>
      <c r="S4" s="8"/>
      <c r="T4" s="156" t="s">
        <v>281</v>
      </c>
      <c r="U4" s="150" t="s">
        <v>306</v>
      </c>
      <c r="V4" s="149" t="s">
        <v>298</v>
      </c>
      <c r="W4" s="150" t="s">
        <v>355</v>
      </c>
      <c r="X4" s="174" t="s">
        <v>299</v>
      </c>
    </row>
    <row r="5" spans="1:24" x14ac:dyDescent="0.25">
      <c r="A5" s="236"/>
      <c r="B5" s="6">
        <v>32.664789820000003</v>
      </c>
      <c r="C5" s="6">
        <v>0</v>
      </c>
      <c r="D5" s="6">
        <v>15.854925270000001</v>
      </c>
      <c r="E5" s="6">
        <v>57.093714830000003</v>
      </c>
      <c r="H5" s="236"/>
      <c r="I5" s="6">
        <v>9</v>
      </c>
      <c r="J5" s="6">
        <v>6.34</v>
      </c>
      <c r="K5" s="6">
        <v>10.44</v>
      </c>
      <c r="L5" s="6">
        <v>6.1070000000000002</v>
      </c>
      <c r="N5" s="158" t="s">
        <v>490</v>
      </c>
      <c r="O5" s="6" t="s">
        <v>307</v>
      </c>
      <c r="P5" s="6" t="s">
        <v>297</v>
      </c>
      <c r="Q5" s="161" t="s">
        <v>416</v>
      </c>
      <c r="R5" s="14">
        <v>1E-3</v>
      </c>
      <c r="T5" s="148" t="s">
        <v>490</v>
      </c>
      <c r="U5" s="6" t="s">
        <v>307</v>
      </c>
      <c r="V5" s="6">
        <v>0.81769999999999998</v>
      </c>
      <c r="W5" s="161" t="s">
        <v>416</v>
      </c>
      <c r="X5" s="14">
        <v>6.7000000000000004E-2</v>
      </c>
    </row>
    <row r="6" spans="1:24" x14ac:dyDescent="0.25">
      <c r="A6" s="236"/>
      <c r="B6" s="6">
        <v>17.98939498</v>
      </c>
      <c r="C6" s="6">
        <v>17.200625599999999</v>
      </c>
      <c r="D6" s="6">
        <v>15.775349719999999</v>
      </c>
      <c r="E6" s="6">
        <v>58.83847669</v>
      </c>
      <c r="H6" s="236"/>
      <c r="I6" s="6">
        <v>9.6757910000000003</v>
      </c>
      <c r="J6" s="6">
        <v>14.45</v>
      </c>
      <c r="K6" s="6">
        <v>3.98</v>
      </c>
      <c r="L6" s="6">
        <v>19.72</v>
      </c>
      <c r="N6" s="158" t="s">
        <v>491</v>
      </c>
      <c r="O6" s="6" t="s">
        <v>307</v>
      </c>
      <c r="P6" s="6" t="s">
        <v>297</v>
      </c>
      <c r="Q6" s="161" t="s">
        <v>416</v>
      </c>
      <c r="R6" s="14">
        <v>3.5000000000000003E-2</v>
      </c>
      <c r="T6" s="148" t="s">
        <v>491</v>
      </c>
      <c r="U6" s="6" t="s">
        <v>307</v>
      </c>
      <c r="V6" s="6">
        <v>0.32300000000000001</v>
      </c>
      <c r="W6" s="161" t="s">
        <v>416</v>
      </c>
      <c r="X6" s="14">
        <v>0.17499999999999999</v>
      </c>
    </row>
    <row r="7" spans="1:24" x14ac:dyDescent="0.25">
      <c r="A7" s="236"/>
      <c r="B7" s="6" t="s">
        <v>35</v>
      </c>
      <c r="C7" s="6">
        <v>8.7653528999999994E-2</v>
      </c>
      <c r="D7" s="6">
        <v>36.237537920000001</v>
      </c>
      <c r="E7" s="6">
        <v>58.155605940000001</v>
      </c>
      <c r="H7" s="236"/>
      <c r="I7" s="6"/>
      <c r="J7" s="6">
        <v>8.32</v>
      </c>
      <c r="K7" s="6">
        <v>10.84</v>
      </c>
      <c r="L7" s="6">
        <v>8.32</v>
      </c>
      <c r="N7" s="158" t="s">
        <v>492</v>
      </c>
      <c r="O7" s="6" t="s">
        <v>309</v>
      </c>
      <c r="P7" s="6">
        <v>4.0000000000000001E-3</v>
      </c>
      <c r="Q7" s="161" t="s">
        <v>416</v>
      </c>
      <c r="R7" s="14">
        <v>0.86399999999999999</v>
      </c>
      <c r="T7" s="148" t="s">
        <v>492</v>
      </c>
      <c r="U7" s="6" t="s">
        <v>307</v>
      </c>
      <c r="V7" s="6">
        <v>0.27650000000000002</v>
      </c>
      <c r="W7" s="161" t="s">
        <v>416</v>
      </c>
      <c r="X7" s="14">
        <v>0.28299999999999997</v>
      </c>
    </row>
    <row r="8" spans="1:24" ht="15" customHeight="1" x14ac:dyDescent="0.25">
      <c r="B8" s="6"/>
      <c r="C8" s="6"/>
      <c r="D8" s="6"/>
      <c r="E8" s="6"/>
      <c r="H8" s="7"/>
      <c r="I8" s="6"/>
      <c r="J8" s="6"/>
      <c r="K8" s="6"/>
      <c r="L8" s="6"/>
      <c r="N8" s="158" t="s">
        <v>493</v>
      </c>
      <c r="O8" s="6" t="s">
        <v>307</v>
      </c>
      <c r="P8" s="6" t="s">
        <v>297</v>
      </c>
      <c r="Q8" s="161" t="s">
        <v>416</v>
      </c>
      <c r="R8" s="14">
        <v>2E-3</v>
      </c>
      <c r="T8" s="148" t="s">
        <v>493</v>
      </c>
      <c r="U8" s="6" t="s">
        <v>307</v>
      </c>
      <c r="V8" s="6" t="s">
        <v>297</v>
      </c>
      <c r="W8" s="161" t="s">
        <v>416</v>
      </c>
      <c r="X8" s="14">
        <v>5.0000000000000001E-3</v>
      </c>
    </row>
    <row r="9" spans="1:24" ht="14.25" customHeight="1" x14ac:dyDescent="0.25">
      <c r="A9" s="236" t="s">
        <v>3</v>
      </c>
      <c r="B9" s="6">
        <v>0</v>
      </c>
      <c r="C9" s="6">
        <v>19.396022779999999</v>
      </c>
      <c r="D9" s="6">
        <v>0.66702532800000003</v>
      </c>
      <c r="E9" s="6">
        <v>34.784094609999997</v>
      </c>
      <c r="H9" s="236" t="s">
        <v>3</v>
      </c>
      <c r="I9" s="6">
        <v>0</v>
      </c>
      <c r="J9" s="6">
        <v>10.14</v>
      </c>
      <c r="K9" s="6">
        <v>11.16</v>
      </c>
      <c r="L9" s="6">
        <v>19.14</v>
      </c>
      <c r="N9" s="158" t="s">
        <v>494</v>
      </c>
      <c r="O9" s="6" t="s">
        <v>309</v>
      </c>
      <c r="P9" s="6">
        <v>8.3999999999999995E-3</v>
      </c>
      <c r="Q9" s="161" t="s">
        <v>416</v>
      </c>
      <c r="R9" s="14">
        <v>0.88900000000000001</v>
      </c>
      <c r="T9" s="148" t="s">
        <v>494</v>
      </c>
      <c r="U9" s="6" t="s">
        <v>307</v>
      </c>
      <c r="V9" s="6" t="s">
        <v>297</v>
      </c>
      <c r="W9" s="161" t="s">
        <v>416</v>
      </c>
      <c r="X9" s="14">
        <v>2.5999999999999999E-2</v>
      </c>
    </row>
    <row r="10" spans="1:24" x14ac:dyDescent="0.25">
      <c r="A10" s="236"/>
      <c r="B10" s="6">
        <v>0</v>
      </c>
      <c r="C10" s="6">
        <v>0.171872264</v>
      </c>
      <c r="D10" s="6">
        <v>9.6259802150000002</v>
      </c>
      <c r="E10" s="6">
        <v>31.824545149999999</v>
      </c>
      <c r="H10" s="236"/>
      <c r="I10" s="6">
        <v>7.26</v>
      </c>
      <c r="J10" s="6">
        <v>8.9</v>
      </c>
      <c r="K10" s="6">
        <v>7.4</v>
      </c>
      <c r="L10" s="6">
        <v>8.83</v>
      </c>
      <c r="N10" s="158" t="s">
        <v>495</v>
      </c>
      <c r="O10" s="6" t="s">
        <v>307</v>
      </c>
      <c r="P10" s="6">
        <v>0.1069</v>
      </c>
      <c r="Q10" s="161" t="s">
        <v>416</v>
      </c>
      <c r="R10" s="14">
        <v>0.32400000000000001</v>
      </c>
      <c r="T10" s="148" t="s">
        <v>495</v>
      </c>
      <c r="U10" s="6" t="s">
        <v>307</v>
      </c>
      <c r="V10" s="6" t="s">
        <v>297</v>
      </c>
      <c r="W10" s="161" t="s">
        <v>416</v>
      </c>
      <c r="X10" s="14">
        <v>0.01</v>
      </c>
    </row>
    <row r="11" spans="1:24" x14ac:dyDescent="0.25">
      <c r="A11" s="236"/>
      <c r="B11" s="6">
        <v>0</v>
      </c>
      <c r="C11" s="6">
        <v>2.5399988900000001</v>
      </c>
      <c r="D11" s="6">
        <v>0.28117917100000001</v>
      </c>
      <c r="E11" s="6">
        <v>35.059650820000002</v>
      </c>
      <c r="H11" s="236"/>
      <c r="I11" s="6">
        <v>0</v>
      </c>
      <c r="J11" s="6">
        <v>9.6199999999999992</v>
      </c>
      <c r="K11" s="6">
        <v>15.44</v>
      </c>
      <c r="L11" s="6">
        <v>24.4</v>
      </c>
    </row>
    <row r="12" spans="1:24" x14ac:dyDescent="0.25">
      <c r="A12" s="236"/>
      <c r="B12" s="6">
        <v>4</v>
      </c>
      <c r="C12" s="6">
        <v>0.30700005299999999</v>
      </c>
      <c r="D12" s="6">
        <v>13.2</v>
      </c>
      <c r="E12" s="6">
        <v>28.155426970000001</v>
      </c>
      <c r="H12" s="236"/>
      <c r="I12" s="6">
        <v>10.58</v>
      </c>
      <c r="J12" s="6">
        <v>19.239999999999998</v>
      </c>
      <c r="K12" s="6">
        <v>12.1</v>
      </c>
      <c r="L12" s="6">
        <v>19.23</v>
      </c>
    </row>
    <row r="13" spans="1:24" x14ac:dyDescent="0.25">
      <c r="A13" s="10"/>
      <c r="B13" s="6"/>
      <c r="C13" s="6"/>
      <c r="D13" s="6"/>
      <c r="E13" s="6"/>
    </row>
    <row r="16" spans="1:24" ht="15" customHeight="1" x14ac:dyDescent="0.25"/>
    <row r="20" ht="15" customHeight="1" x14ac:dyDescent="0.25"/>
  </sheetData>
  <mergeCells count="8">
    <mergeCell ref="T2:X2"/>
    <mergeCell ref="A1:L1"/>
    <mergeCell ref="N1:X1"/>
    <mergeCell ref="A4:A7"/>
    <mergeCell ref="A9:A12"/>
    <mergeCell ref="H4:H7"/>
    <mergeCell ref="H9:H12"/>
    <mergeCell ref="N2:R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D0EF9-2220-478C-A802-885FA5AA4B2B}">
  <dimension ref="A1:U27"/>
  <sheetViews>
    <sheetView topLeftCell="H1" workbookViewId="0">
      <selection activeCell="P30" sqref="P30"/>
    </sheetView>
  </sheetViews>
  <sheetFormatPr defaultRowHeight="15" x14ac:dyDescent="0.25"/>
  <cols>
    <col min="1" max="1" width="9.140625" style="8"/>
    <col min="13" max="13" width="38.42578125" style="47" customWidth="1"/>
    <col min="14" max="14" width="11.85546875" customWidth="1"/>
    <col min="16" max="16" width="39.140625" customWidth="1"/>
    <col min="17" max="17" width="16.85546875" style="175" customWidth="1"/>
    <col min="18" max="18" width="8.140625" bestFit="1" customWidth="1"/>
    <col min="19" max="20" width="10.42578125" bestFit="1" customWidth="1"/>
    <col min="21" max="21" width="9.7109375" bestFit="1" customWidth="1"/>
  </cols>
  <sheetData>
    <row r="1" spans="1:21" x14ac:dyDescent="0.25">
      <c r="A1" s="8" t="s">
        <v>278</v>
      </c>
      <c r="M1" s="47" t="s">
        <v>279</v>
      </c>
    </row>
    <row r="3" spans="1:21" s="8" customFormat="1" x14ac:dyDescent="0.25">
      <c r="B3" s="211" t="s">
        <v>344</v>
      </c>
      <c r="C3" s="211"/>
      <c r="D3" s="211"/>
      <c r="E3" s="211"/>
      <c r="F3" s="211" t="s">
        <v>59</v>
      </c>
      <c r="G3" s="211"/>
      <c r="H3" s="211"/>
      <c r="I3" s="211"/>
      <c r="J3" s="211"/>
      <c r="K3" s="211"/>
      <c r="M3" s="173"/>
      <c r="Q3" s="183"/>
    </row>
    <row r="4" spans="1:21" s="8" customFormat="1" x14ac:dyDescent="0.25">
      <c r="B4" s="211" t="s">
        <v>19</v>
      </c>
      <c r="C4" s="211"/>
      <c r="D4" s="211" t="s">
        <v>20</v>
      </c>
      <c r="E4" s="211"/>
      <c r="F4" s="211" t="s">
        <v>21</v>
      </c>
      <c r="G4" s="211"/>
      <c r="H4" s="211"/>
      <c r="I4" s="211" t="s">
        <v>22</v>
      </c>
      <c r="J4" s="211"/>
      <c r="K4" s="211"/>
      <c r="M4" s="8" t="s">
        <v>14</v>
      </c>
      <c r="Q4" s="183"/>
    </row>
    <row r="5" spans="1:21" ht="16.5" customHeight="1" x14ac:dyDescent="0.25">
      <c r="A5" s="9"/>
      <c r="B5" s="165" t="s">
        <v>11</v>
      </c>
      <c r="C5" s="165" t="s">
        <v>12</v>
      </c>
      <c r="D5" s="165" t="s">
        <v>11</v>
      </c>
      <c r="E5" s="165" t="s">
        <v>12</v>
      </c>
      <c r="F5" s="165" t="s">
        <v>11</v>
      </c>
      <c r="G5" s="165" t="s">
        <v>12</v>
      </c>
      <c r="H5" s="165" t="s">
        <v>13</v>
      </c>
      <c r="I5" s="165" t="s">
        <v>11</v>
      </c>
      <c r="J5" s="165" t="s">
        <v>12</v>
      </c>
      <c r="K5" s="165" t="s">
        <v>13</v>
      </c>
      <c r="M5" s="157" t="s">
        <v>462</v>
      </c>
      <c r="N5" s="6"/>
      <c r="O5" s="6"/>
      <c r="P5" s="6"/>
      <c r="R5" s="18"/>
      <c r="S5" s="18"/>
      <c r="T5" s="18"/>
      <c r="U5" s="18"/>
    </row>
    <row r="6" spans="1:21" ht="16.5" customHeight="1" x14ac:dyDescent="0.25">
      <c r="A6" s="8" t="s">
        <v>14</v>
      </c>
      <c r="B6" s="9"/>
      <c r="C6" s="9"/>
      <c r="D6" s="9"/>
      <c r="E6" s="9"/>
      <c r="F6" s="9"/>
      <c r="G6" s="9"/>
      <c r="H6" s="9"/>
      <c r="I6" s="9"/>
      <c r="J6" s="9"/>
      <c r="K6" s="9"/>
      <c r="M6" s="157" t="s">
        <v>463</v>
      </c>
      <c r="N6" s="150" t="s">
        <v>306</v>
      </c>
      <c r="O6" s="149" t="s">
        <v>298</v>
      </c>
      <c r="P6" s="156" t="s">
        <v>355</v>
      </c>
      <c r="Q6" s="174" t="s">
        <v>299</v>
      </c>
      <c r="R6" s="18"/>
      <c r="S6" s="18"/>
      <c r="T6" s="18"/>
      <c r="U6" s="18"/>
    </row>
    <row r="7" spans="1:21" ht="16.5" customHeight="1" x14ac:dyDescent="0.25">
      <c r="A7" s="11" t="s">
        <v>15</v>
      </c>
      <c r="B7" s="6">
        <v>0</v>
      </c>
      <c r="C7" s="6">
        <v>0</v>
      </c>
      <c r="D7" s="6">
        <v>0.17</v>
      </c>
      <c r="E7" s="6">
        <v>0</v>
      </c>
      <c r="F7" s="6">
        <v>28</v>
      </c>
      <c r="G7" s="6">
        <v>36.020000000000003</v>
      </c>
      <c r="H7" s="6">
        <v>24</v>
      </c>
      <c r="I7" s="6">
        <v>0.25</v>
      </c>
      <c r="J7" s="6">
        <v>1.05</v>
      </c>
      <c r="K7" s="6">
        <v>22.45</v>
      </c>
      <c r="M7" s="154" t="s">
        <v>496</v>
      </c>
      <c r="N7" s="6" t="s">
        <v>307</v>
      </c>
      <c r="O7" s="6">
        <v>0.21879999999999999</v>
      </c>
      <c r="P7" s="6" t="s">
        <v>497</v>
      </c>
      <c r="Q7" s="14">
        <v>0.255</v>
      </c>
      <c r="R7" s="17"/>
      <c r="S7" s="17"/>
      <c r="T7" s="17"/>
      <c r="U7" s="17"/>
    </row>
    <row r="8" spans="1:21" ht="16.5" customHeight="1" x14ac:dyDescent="0.25">
      <c r="A8" s="11" t="s">
        <v>15</v>
      </c>
      <c r="B8" s="6"/>
      <c r="C8" s="6"/>
      <c r="D8" s="6"/>
      <c r="E8" s="6"/>
      <c r="F8" s="6"/>
      <c r="G8" s="6"/>
      <c r="H8" s="6"/>
      <c r="I8" s="138" t="s">
        <v>35</v>
      </c>
      <c r="J8" s="6">
        <v>0.03</v>
      </c>
      <c r="K8" s="6">
        <v>0.13</v>
      </c>
      <c r="N8" s="172"/>
      <c r="O8" s="24"/>
      <c r="P8" s="17"/>
      <c r="Q8" s="184"/>
      <c r="R8" s="17"/>
      <c r="S8" s="17"/>
      <c r="T8" s="17"/>
      <c r="U8" s="17"/>
    </row>
    <row r="9" spans="1:21" ht="16.5" customHeight="1" x14ac:dyDescent="0.25">
      <c r="A9" s="11" t="s">
        <v>17</v>
      </c>
      <c r="B9" s="6">
        <v>0</v>
      </c>
      <c r="C9" s="6">
        <v>0.05</v>
      </c>
      <c r="D9" s="6">
        <v>0</v>
      </c>
      <c r="E9" s="6">
        <v>0.37</v>
      </c>
      <c r="F9" s="6">
        <v>0</v>
      </c>
      <c r="G9" s="6">
        <v>2.77</v>
      </c>
      <c r="H9" s="6">
        <v>6.57</v>
      </c>
      <c r="I9" s="6">
        <v>0</v>
      </c>
      <c r="J9" s="6">
        <v>0</v>
      </c>
      <c r="K9" s="6">
        <v>0.17</v>
      </c>
      <c r="N9" s="172"/>
      <c r="O9" s="24"/>
      <c r="P9" s="17"/>
      <c r="Q9" s="184"/>
      <c r="R9" s="17"/>
      <c r="S9" s="17"/>
      <c r="T9" s="17"/>
      <c r="U9" s="17"/>
    </row>
    <row r="10" spans="1:21" ht="16.5" customHeight="1" x14ac:dyDescent="0.25">
      <c r="A10" s="11" t="s">
        <v>17</v>
      </c>
      <c r="B10" s="6">
        <v>0</v>
      </c>
      <c r="C10" s="6">
        <v>0</v>
      </c>
      <c r="D10" s="138" t="s">
        <v>35</v>
      </c>
      <c r="E10" s="6">
        <v>0.37</v>
      </c>
      <c r="F10" s="6"/>
      <c r="G10" s="6"/>
      <c r="H10" s="6"/>
      <c r="I10" s="6">
        <v>0</v>
      </c>
      <c r="J10" s="6">
        <v>0.02</v>
      </c>
      <c r="K10" s="6">
        <v>0.18</v>
      </c>
      <c r="N10" s="172"/>
      <c r="O10" s="24"/>
      <c r="P10" s="17"/>
      <c r="Q10" s="184"/>
      <c r="R10" s="17"/>
      <c r="S10" s="17"/>
      <c r="T10" s="17"/>
      <c r="U10" s="17"/>
    </row>
    <row r="11" spans="1:21" ht="16.5" customHeight="1" x14ac:dyDescent="0.25">
      <c r="A11" s="12" t="s">
        <v>18</v>
      </c>
      <c r="B11" s="6">
        <v>0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N11" s="172"/>
      <c r="O11" s="24"/>
      <c r="P11" s="17"/>
      <c r="Q11" s="184"/>
      <c r="R11" s="17"/>
      <c r="S11" s="17"/>
      <c r="T11" s="17"/>
    </row>
    <row r="12" spans="1:21" ht="16.5" customHeight="1" x14ac:dyDescent="0.25">
      <c r="A12" s="12" t="s">
        <v>18</v>
      </c>
      <c r="B12" s="6">
        <v>0</v>
      </c>
      <c r="C12" s="6">
        <v>0</v>
      </c>
      <c r="D12" s="6"/>
      <c r="E12" s="6"/>
      <c r="F12" s="6">
        <v>0</v>
      </c>
      <c r="G12" s="6">
        <v>0</v>
      </c>
      <c r="H12" s="6">
        <v>0</v>
      </c>
      <c r="I12" s="6"/>
      <c r="J12" s="6"/>
      <c r="K12" s="6"/>
      <c r="N12" s="172"/>
      <c r="O12" s="24"/>
      <c r="P12" s="17"/>
      <c r="Q12" s="184"/>
      <c r="R12" s="17"/>
      <c r="S12" s="17"/>
      <c r="T12" s="17"/>
    </row>
    <row r="13" spans="1:21" ht="16.5" customHeight="1" x14ac:dyDescent="0.25">
      <c r="A13" s="13" t="s">
        <v>16</v>
      </c>
      <c r="B13" s="6">
        <v>0</v>
      </c>
      <c r="C13" s="6">
        <v>0</v>
      </c>
      <c r="D13" s="6">
        <v>0</v>
      </c>
      <c r="E13" s="6">
        <v>0.13</v>
      </c>
      <c r="F13" s="6">
        <v>0</v>
      </c>
      <c r="G13" s="6">
        <v>0</v>
      </c>
      <c r="H13" s="6">
        <v>0</v>
      </c>
      <c r="I13" s="14">
        <v>5.6199999999996808E-2</v>
      </c>
      <c r="J13" s="14">
        <v>2.3280000000000328E-2</v>
      </c>
      <c r="K13" s="14">
        <v>0.45359999999999995</v>
      </c>
      <c r="N13" s="172"/>
      <c r="O13" s="24"/>
      <c r="P13" s="17"/>
      <c r="Q13" s="184"/>
      <c r="R13" s="17"/>
      <c r="S13" s="17"/>
      <c r="T13" s="17"/>
    </row>
    <row r="14" spans="1:21" ht="16.5" customHeight="1" x14ac:dyDescent="0.25">
      <c r="A14" s="13" t="s">
        <v>16</v>
      </c>
      <c r="B14" s="6">
        <v>0</v>
      </c>
      <c r="C14" s="6">
        <v>0</v>
      </c>
      <c r="D14" s="6"/>
      <c r="E14" s="6"/>
      <c r="F14" s="6">
        <v>0</v>
      </c>
      <c r="G14" s="6">
        <v>0</v>
      </c>
      <c r="H14" s="6">
        <v>0</v>
      </c>
      <c r="I14" s="6"/>
      <c r="J14" s="6"/>
      <c r="K14" s="6"/>
      <c r="N14" s="172"/>
      <c r="O14" s="24"/>
      <c r="P14" s="17"/>
      <c r="Q14" s="184"/>
      <c r="R14" s="17"/>
      <c r="S14" s="17"/>
      <c r="T14" s="17"/>
    </row>
    <row r="15" spans="1:21" ht="16.5" customHeight="1" x14ac:dyDescent="0.25">
      <c r="A15" s="13"/>
      <c r="B15" s="6"/>
      <c r="C15" s="6"/>
      <c r="D15" s="6"/>
      <c r="E15" s="6"/>
      <c r="F15" s="6"/>
      <c r="G15" s="6"/>
      <c r="H15" s="6"/>
      <c r="I15" s="6"/>
      <c r="J15" s="6"/>
      <c r="K15" s="6"/>
      <c r="N15" s="160"/>
      <c r="O15" s="18"/>
      <c r="P15" s="17"/>
      <c r="Q15" s="184"/>
      <c r="R15" s="17"/>
      <c r="S15" s="17"/>
      <c r="T15" s="17"/>
    </row>
    <row r="16" spans="1:21" ht="16.5" customHeight="1" x14ac:dyDescent="0.25">
      <c r="A16" s="13"/>
      <c r="B16" s="211" t="s">
        <v>344</v>
      </c>
      <c r="C16" s="211"/>
      <c r="D16" s="211"/>
      <c r="E16" s="211"/>
      <c r="F16" s="211" t="s">
        <v>59</v>
      </c>
      <c r="G16" s="211"/>
      <c r="H16" s="211"/>
      <c r="I16" s="211"/>
      <c r="J16" s="211"/>
      <c r="K16" s="211"/>
      <c r="N16" s="160"/>
      <c r="O16" s="18"/>
      <c r="P16" s="17"/>
      <c r="Q16" s="184"/>
      <c r="R16" s="17"/>
      <c r="S16" s="17"/>
      <c r="T16" s="17"/>
    </row>
    <row r="17" spans="1:20" ht="16.5" customHeight="1" x14ac:dyDescent="0.25">
      <c r="A17" s="13"/>
      <c r="B17" s="211" t="s">
        <v>19</v>
      </c>
      <c r="C17" s="211"/>
      <c r="D17" s="211" t="s">
        <v>20</v>
      </c>
      <c r="E17" s="211"/>
      <c r="F17" s="211" t="s">
        <v>21</v>
      </c>
      <c r="G17" s="211"/>
      <c r="H17" s="211"/>
      <c r="I17" s="211" t="s">
        <v>22</v>
      </c>
      <c r="J17" s="211"/>
      <c r="K17" s="211"/>
      <c r="M17" s="11" t="s">
        <v>23</v>
      </c>
      <c r="R17" s="17"/>
      <c r="S17" s="17"/>
      <c r="T17" s="17"/>
    </row>
    <row r="18" spans="1:20" ht="16.5" customHeight="1" x14ac:dyDescent="0.25">
      <c r="A18" s="13"/>
      <c r="B18" s="165" t="s">
        <v>11</v>
      </c>
      <c r="C18" s="165" t="s">
        <v>12</v>
      </c>
      <c r="D18" s="165" t="s">
        <v>11</v>
      </c>
      <c r="E18" s="165" t="s">
        <v>12</v>
      </c>
      <c r="F18" s="165" t="s">
        <v>11</v>
      </c>
      <c r="G18" s="165" t="s">
        <v>12</v>
      </c>
      <c r="H18" s="165" t="s">
        <v>13</v>
      </c>
      <c r="I18" s="165" t="s">
        <v>11</v>
      </c>
      <c r="J18" s="165" t="s">
        <v>12</v>
      </c>
      <c r="K18" s="165" t="s">
        <v>13</v>
      </c>
      <c r="M18" s="157" t="s">
        <v>462</v>
      </c>
      <c r="N18" s="6"/>
      <c r="O18" s="6"/>
      <c r="P18" s="6"/>
    </row>
    <row r="19" spans="1:20" s="8" customFormat="1" ht="16.5" customHeight="1" x14ac:dyDescent="0.25">
      <c r="A19" s="11" t="s">
        <v>23</v>
      </c>
      <c r="B19" s="6"/>
      <c r="C19" s="6"/>
      <c r="D19" s="6"/>
      <c r="E19" s="6"/>
      <c r="F19" s="6"/>
      <c r="G19" s="6"/>
      <c r="H19" s="6"/>
      <c r="I19" s="6"/>
      <c r="J19" s="6"/>
      <c r="K19" s="6"/>
      <c r="M19" s="157" t="s">
        <v>463</v>
      </c>
      <c r="N19" s="150" t="s">
        <v>306</v>
      </c>
      <c r="O19" s="149" t="s">
        <v>298</v>
      </c>
      <c r="P19" s="156" t="s">
        <v>355</v>
      </c>
      <c r="Q19" s="174" t="s">
        <v>299</v>
      </c>
    </row>
    <row r="20" spans="1:20" x14ac:dyDescent="0.25">
      <c r="A20" s="11" t="s">
        <v>15</v>
      </c>
      <c r="B20" s="6">
        <v>0</v>
      </c>
      <c r="C20" s="6">
        <v>0</v>
      </c>
      <c r="D20" s="6">
        <v>20.73</v>
      </c>
      <c r="E20" s="6">
        <v>8.85</v>
      </c>
      <c r="F20" s="6">
        <v>0</v>
      </c>
      <c r="G20" s="6">
        <v>0.2</v>
      </c>
      <c r="H20" s="6">
        <v>0</v>
      </c>
      <c r="I20" s="6">
        <v>35.17</v>
      </c>
      <c r="J20" s="6">
        <v>7.33</v>
      </c>
      <c r="K20" s="6">
        <v>14.81</v>
      </c>
      <c r="M20" s="154" t="s">
        <v>496</v>
      </c>
      <c r="N20" s="6" t="s">
        <v>307</v>
      </c>
      <c r="O20" s="6">
        <v>0.2969</v>
      </c>
      <c r="P20" t="s">
        <v>614</v>
      </c>
      <c r="Q20" s="14">
        <v>0.13400000000000001</v>
      </c>
    </row>
    <row r="21" spans="1:20" x14ac:dyDescent="0.25">
      <c r="A21" s="11" t="s">
        <v>15</v>
      </c>
      <c r="B21" s="6"/>
      <c r="C21" s="6"/>
      <c r="D21" s="6"/>
      <c r="E21" s="6"/>
      <c r="F21" s="6"/>
      <c r="G21" s="6"/>
      <c r="H21" s="6"/>
      <c r="I21" s="6" t="s">
        <v>35</v>
      </c>
      <c r="J21" s="6">
        <v>1.1759499999999998</v>
      </c>
      <c r="K21" s="6">
        <v>8.7055000000000007</v>
      </c>
    </row>
    <row r="22" spans="1:20" x14ac:dyDescent="0.25">
      <c r="A22" s="11" t="s">
        <v>17</v>
      </c>
      <c r="B22" s="6">
        <v>0</v>
      </c>
      <c r="C22" s="6">
        <v>0.01</v>
      </c>
      <c r="D22" s="6">
        <v>0.04</v>
      </c>
      <c r="E22" s="6">
        <v>7.0000000000000007E-2</v>
      </c>
      <c r="F22" s="6">
        <v>0</v>
      </c>
      <c r="G22" s="6">
        <v>0.89</v>
      </c>
      <c r="H22" s="6">
        <v>0</v>
      </c>
      <c r="I22" s="6">
        <v>0</v>
      </c>
      <c r="J22" s="6">
        <v>0</v>
      </c>
      <c r="K22" s="6">
        <v>0.19</v>
      </c>
    </row>
    <row r="23" spans="1:20" x14ac:dyDescent="0.25">
      <c r="A23" s="11" t="s">
        <v>17</v>
      </c>
      <c r="B23" s="6">
        <v>0</v>
      </c>
      <c r="C23" s="6">
        <v>0</v>
      </c>
      <c r="D23" s="6">
        <v>0</v>
      </c>
      <c r="E23" s="6">
        <v>0.09</v>
      </c>
      <c r="F23" s="6"/>
      <c r="G23" s="6"/>
      <c r="H23" s="6"/>
      <c r="I23" s="6">
        <v>0</v>
      </c>
      <c r="J23" s="6">
        <v>0.16</v>
      </c>
      <c r="K23" s="6">
        <v>0.32</v>
      </c>
    </row>
    <row r="24" spans="1:20" x14ac:dyDescent="0.25">
      <c r="A24" s="12" t="s">
        <v>18</v>
      </c>
      <c r="B24" s="6">
        <v>0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</row>
    <row r="25" spans="1:20" ht="15" customHeight="1" x14ac:dyDescent="0.25">
      <c r="A25" s="12" t="s">
        <v>18</v>
      </c>
      <c r="B25" s="6">
        <v>0</v>
      </c>
      <c r="C25" s="6">
        <v>0</v>
      </c>
      <c r="D25" s="6"/>
      <c r="E25" s="6"/>
      <c r="F25" s="6">
        <v>0</v>
      </c>
      <c r="G25" s="6">
        <v>0</v>
      </c>
      <c r="H25" s="6">
        <v>0</v>
      </c>
      <c r="I25" s="6"/>
      <c r="J25" s="6"/>
      <c r="K25" s="6"/>
    </row>
    <row r="26" spans="1:20" ht="15" customHeight="1" x14ac:dyDescent="0.25">
      <c r="A26" s="13" t="s">
        <v>16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56.14</v>
      </c>
      <c r="J26" s="6">
        <v>5.8</v>
      </c>
      <c r="K26" s="6">
        <v>64.540000000000006</v>
      </c>
    </row>
    <row r="27" spans="1:20" ht="30" x14ac:dyDescent="0.25">
      <c r="A27" s="13" t="s">
        <v>16</v>
      </c>
      <c r="B27" s="6">
        <v>0</v>
      </c>
      <c r="C27" s="6">
        <v>0</v>
      </c>
      <c r="D27" s="6"/>
      <c r="E27" s="6"/>
      <c r="F27" s="6">
        <v>0</v>
      </c>
      <c r="G27" s="6">
        <v>0</v>
      </c>
      <c r="H27" s="6">
        <v>0</v>
      </c>
      <c r="I27" s="6"/>
      <c r="J27" s="6"/>
      <c r="K27" s="6"/>
    </row>
  </sheetData>
  <mergeCells count="12">
    <mergeCell ref="B3:E3"/>
    <mergeCell ref="F3:K3"/>
    <mergeCell ref="B16:E16"/>
    <mergeCell ref="F16:K16"/>
    <mergeCell ref="B17:C17"/>
    <mergeCell ref="D17:E17"/>
    <mergeCell ref="F17:H17"/>
    <mergeCell ref="I17:K17"/>
    <mergeCell ref="B4:C4"/>
    <mergeCell ref="D4:E4"/>
    <mergeCell ref="F4:H4"/>
    <mergeCell ref="I4:K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D4177-F172-4B9C-BD3C-00BB1F6A583A}">
  <dimension ref="A1:B168"/>
  <sheetViews>
    <sheetView workbookViewId="0">
      <selection activeCell="F8" sqref="F8"/>
    </sheetView>
  </sheetViews>
  <sheetFormatPr defaultRowHeight="15" x14ac:dyDescent="0.25"/>
  <cols>
    <col min="1" max="1" width="20.140625" customWidth="1"/>
    <col min="2" max="2" width="21" customWidth="1"/>
  </cols>
  <sheetData>
    <row r="1" spans="1:2" x14ac:dyDescent="0.25">
      <c r="A1" s="212" t="s">
        <v>278</v>
      </c>
      <c r="B1" s="212"/>
    </row>
    <row r="2" spans="1:2" x14ac:dyDescent="0.25">
      <c r="A2" s="23" t="s">
        <v>623</v>
      </c>
      <c r="B2" s="23" t="s">
        <v>624</v>
      </c>
    </row>
    <row r="3" spans="1:2" ht="26.25" x14ac:dyDescent="0.25">
      <c r="A3" s="242" t="s">
        <v>622</v>
      </c>
      <c r="B3" s="242" t="s">
        <v>56</v>
      </c>
    </row>
    <row r="4" spans="1:2" x14ac:dyDescent="0.25">
      <c r="A4" s="164">
        <v>5</v>
      </c>
      <c r="B4" s="164">
        <v>40.9</v>
      </c>
    </row>
    <row r="5" spans="1:2" x14ac:dyDescent="0.25">
      <c r="A5" s="164">
        <v>5</v>
      </c>
      <c r="B5" s="164">
        <v>51.7</v>
      </c>
    </row>
    <row r="6" spans="1:2" x14ac:dyDescent="0.25">
      <c r="A6" s="164">
        <v>5</v>
      </c>
      <c r="B6" s="164">
        <v>1.3</v>
      </c>
    </row>
    <row r="7" spans="1:2" x14ac:dyDescent="0.25">
      <c r="A7" s="164">
        <v>5</v>
      </c>
      <c r="B7" s="164">
        <v>45.4</v>
      </c>
    </row>
    <row r="8" spans="1:2" x14ac:dyDescent="0.25">
      <c r="A8" s="164">
        <v>5</v>
      </c>
      <c r="B8" s="164">
        <v>0</v>
      </c>
    </row>
    <row r="9" spans="1:2" x14ac:dyDescent="0.25">
      <c r="A9" s="164">
        <v>5</v>
      </c>
      <c r="B9" s="164">
        <v>0</v>
      </c>
    </row>
    <row r="10" spans="1:2" x14ac:dyDescent="0.25">
      <c r="A10" s="164">
        <v>5</v>
      </c>
      <c r="B10" s="164">
        <v>7.7</v>
      </c>
    </row>
    <row r="11" spans="1:2" x14ac:dyDescent="0.25">
      <c r="A11" s="164">
        <v>6</v>
      </c>
      <c r="B11" s="164">
        <v>0</v>
      </c>
    </row>
    <row r="12" spans="1:2" x14ac:dyDescent="0.25">
      <c r="A12" s="164">
        <v>6</v>
      </c>
      <c r="B12" s="164">
        <v>0</v>
      </c>
    </row>
    <row r="13" spans="1:2" x14ac:dyDescent="0.25">
      <c r="A13" s="164">
        <v>6</v>
      </c>
      <c r="B13" s="164">
        <v>0</v>
      </c>
    </row>
    <row r="14" spans="1:2" x14ac:dyDescent="0.25">
      <c r="A14" s="164">
        <v>6</v>
      </c>
      <c r="B14" s="164">
        <v>26.2</v>
      </c>
    </row>
    <row r="15" spans="1:2" x14ac:dyDescent="0.25">
      <c r="A15" s="164">
        <v>6</v>
      </c>
      <c r="B15" s="164">
        <v>32.200000000000003</v>
      </c>
    </row>
    <row r="16" spans="1:2" x14ac:dyDescent="0.25">
      <c r="A16" s="164">
        <v>6</v>
      </c>
      <c r="B16" s="164">
        <v>0</v>
      </c>
    </row>
    <row r="17" spans="1:2" x14ac:dyDescent="0.25">
      <c r="A17" s="164">
        <v>6</v>
      </c>
      <c r="B17" s="164">
        <v>0.9</v>
      </c>
    </row>
    <row r="18" spans="1:2" x14ac:dyDescent="0.25">
      <c r="A18" s="164">
        <v>6</v>
      </c>
      <c r="B18" s="164">
        <v>1.1000000000000001</v>
      </c>
    </row>
    <row r="19" spans="1:2" x14ac:dyDescent="0.25">
      <c r="A19" s="164">
        <v>6</v>
      </c>
      <c r="B19" s="164">
        <v>15</v>
      </c>
    </row>
    <row r="20" spans="1:2" x14ac:dyDescent="0.25">
      <c r="A20" s="164">
        <v>6</v>
      </c>
      <c r="B20" s="164">
        <v>17.5</v>
      </c>
    </row>
    <row r="21" spans="1:2" x14ac:dyDescent="0.25">
      <c r="A21" s="164">
        <v>6</v>
      </c>
      <c r="B21" s="164">
        <v>17.5</v>
      </c>
    </row>
    <row r="22" spans="1:2" x14ac:dyDescent="0.25">
      <c r="A22" s="164">
        <v>6</v>
      </c>
      <c r="B22" s="164">
        <v>56.8</v>
      </c>
    </row>
    <row r="23" spans="1:2" x14ac:dyDescent="0.25">
      <c r="A23" s="164">
        <v>6</v>
      </c>
      <c r="B23" s="164">
        <v>4.3</v>
      </c>
    </row>
    <row r="24" spans="1:2" x14ac:dyDescent="0.25">
      <c r="A24" s="164">
        <v>6</v>
      </c>
      <c r="B24" s="164">
        <v>8.6</v>
      </c>
    </row>
    <row r="25" spans="1:2" x14ac:dyDescent="0.25">
      <c r="A25" s="164">
        <v>6</v>
      </c>
      <c r="B25" s="164">
        <v>0</v>
      </c>
    </row>
    <row r="26" spans="1:2" x14ac:dyDescent="0.25">
      <c r="A26" s="164">
        <v>6</v>
      </c>
      <c r="B26" s="164">
        <v>0</v>
      </c>
    </row>
    <row r="27" spans="1:2" x14ac:dyDescent="0.25">
      <c r="A27" s="164">
        <v>6</v>
      </c>
      <c r="B27" s="164">
        <v>0</v>
      </c>
    </row>
    <row r="28" spans="1:2" x14ac:dyDescent="0.25">
      <c r="A28" s="164">
        <v>6</v>
      </c>
      <c r="B28" s="164">
        <v>1.2</v>
      </c>
    </row>
    <row r="29" spans="1:2" x14ac:dyDescent="0.25">
      <c r="A29" s="164">
        <v>6</v>
      </c>
      <c r="B29" s="164">
        <v>2.1</v>
      </c>
    </row>
    <row r="30" spans="1:2" x14ac:dyDescent="0.25">
      <c r="A30" s="164">
        <v>6</v>
      </c>
      <c r="B30" s="164">
        <v>40.200000000000003</v>
      </c>
    </row>
    <row r="31" spans="1:2" x14ac:dyDescent="0.25">
      <c r="A31" s="164">
        <v>6</v>
      </c>
      <c r="B31" s="164">
        <v>20.100000000000001</v>
      </c>
    </row>
    <row r="32" spans="1:2" x14ac:dyDescent="0.25">
      <c r="A32" s="164">
        <v>6</v>
      </c>
      <c r="B32" s="164">
        <v>0</v>
      </c>
    </row>
    <row r="33" spans="1:2" x14ac:dyDescent="0.25">
      <c r="A33" s="164">
        <v>6</v>
      </c>
      <c r="B33" s="164">
        <v>6.1</v>
      </c>
    </row>
    <row r="34" spans="1:2" x14ac:dyDescent="0.25">
      <c r="A34" s="164">
        <v>6</v>
      </c>
      <c r="B34" s="164">
        <v>14</v>
      </c>
    </row>
    <row r="35" spans="1:2" x14ac:dyDescent="0.25">
      <c r="A35" s="164">
        <v>6</v>
      </c>
      <c r="B35" s="164">
        <v>21.6</v>
      </c>
    </row>
    <row r="36" spans="1:2" x14ac:dyDescent="0.25">
      <c r="A36" s="164">
        <v>6</v>
      </c>
      <c r="B36" s="164">
        <v>16.3</v>
      </c>
    </row>
    <row r="37" spans="1:2" x14ac:dyDescent="0.25">
      <c r="A37" s="164">
        <v>6</v>
      </c>
      <c r="B37" s="164">
        <v>15</v>
      </c>
    </row>
    <row r="38" spans="1:2" x14ac:dyDescent="0.25">
      <c r="A38" s="164">
        <v>6</v>
      </c>
      <c r="B38" s="164">
        <v>6.8</v>
      </c>
    </row>
    <row r="39" spans="1:2" x14ac:dyDescent="0.25">
      <c r="A39" s="164">
        <v>6</v>
      </c>
      <c r="B39" s="164">
        <v>15.1</v>
      </c>
    </row>
    <row r="40" spans="1:2" x14ac:dyDescent="0.25">
      <c r="A40" s="164">
        <v>6</v>
      </c>
      <c r="B40" s="164">
        <v>18.399999999999999</v>
      </c>
    </row>
    <row r="41" spans="1:2" x14ac:dyDescent="0.25">
      <c r="A41" s="164">
        <v>6</v>
      </c>
      <c r="B41" s="164">
        <v>0</v>
      </c>
    </row>
    <row r="42" spans="1:2" x14ac:dyDescent="0.25">
      <c r="A42" s="164">
        <v>6</v>
      </c>
      <c r="B42" s="164">
        <v>3.7</v>
      </c>
    </row>
    <row r="43" spans="1:2" x14ac:dyDescent="0.25">
      <c r="A43" s="164">
        <v>6</v>
      </c>
      <c r="B43" s="164">
        <v>0</v>
      </c>
    </row>
    <row r="44" spans="1:2" x14ac:dyDescent="0.25">
      <c r="A44" s="164">
        <v>6</v>
      </c>
      <c r="B44" s="164">
        <v>3.9</v>
      </c>
    </row>
    <row r="45" spans="1:2" x14ac:dyDescent="0.25">
      <c r="A45" s="164">
        <v>6</v>
      </c>
      <c r="B45" s="164">
        <v>5.3</v>
      </c>
    </row>
    <row r="46" spans="1:2" x14ac:dyDescent="0.25">
      <c r="A46" s="164">
        <v>6</v>
      </c>
      <c r="B46" s="164">
        <v>10</v>
      </c>
    </row>
    <row r="47" spans="1:2" x14ac:dyDescent="0.25">
      <c r="A47" s="164">
        <v>6</v>
      </c>
      <c r="B47" s="164">
        <v>14.4</v>
      </c>
    </row>
    <row r="48" spans="1:2" x14ac:dyDescent="0.25">
      <c r="A48" s="164">
        <v>6</v>
      </c>
      <c r="B48" s="164">
        <v>21</v>
      </c>
    </row>
    <row r="49" spans="1:2" x14ac:dyDescent="0.25">
      <c r="A49" s="164">
        <v>6</v>
      </c>
      <c r="B49" s="164">
        <v>45.3</v>
      </c>
    </row>
    <row r="50" spans="1:2" x14ac:dyDescent="0.25">
      <c r="A50" s="164">
        <v>6</v>
      </c>
      <c r="B50" s="164">
        <v>0.9</v>
      </c>
    </row>
    <row r="51" spans="1:2" x14ac:dyDescent="0.25">
      <c r="A51" s="164">
        <v>6</v>
      </c>
      <c r="B51" s="164">
        <v>4.5999999999999996</v>
      </c>
    </row>
    <row r="52" spans="1:2" x14ac:dyDescent="0.25">
      <c r="A52" s="164">
        <v>6</v>
      </c>
      <c r="B52" s="164">
        <v>1.5</v>
      </c>
    </row>
    <row r="53" spans="1:2" x14ac:dyDescent="0.25">
      <c r="A53" s="164">
        <v>6</v>
      </c>
      <c r="B53" s="164">
        <v>0</v>
      </c>
    </row>
    <row r="54" spans="1:2" x14ac:dyDescent="0.25">
      <c r="A54" s="164">
        <v>6</v>
      </c>
      <c r="B54" s="164">
        <v>0</v>
      </c>
    </row>
    <row r="55" spans="1:2" x14ac:dyDescent="0.25">
      <c r="A55" s="164">
        <v>6</v>
      </c>
      <c r="B55" s="164">
        <v>0</v>
      </c>
    </row>
    <row r="56" spans="1:2" x14ac:dyDescent="0.25">
      <c r="A56" s="164">
        <v>7</v>
      </c>
      <c r="B56" s="164">
        <v>0</v>
      </c>
    </row>
    <row r="57" spans="1:2" x14ac:dyDescent="0.25">
      <c r="A57" s="164">
        <v>7</v>
      </c>
      <c r="B57" s="164">
        <v>0</v>
      </c>
    </row>
    <row r="58" spans="1:2" x14ac:dyDescent="0.25">
      <c r="A58" s="164">
        <v>7</v>
      </c>
      <c r="B58" s="164">
        <v>0</v>
      </c>
    </row>
    <row r="59" spans="1:2" x14ac:dyDescent="0.25">
      <c r="A59" s="164">
        <v>7</v>
      </c>
      <c r="B59" s="164">
        <v>0</v>
      </c>
    </row>
    <row r="60" spans="1:2" x14ac:dyDescent="0.25">
      <c r="A60" s="164">
        <v>7</v>
      </c>
      <c r="B60" s="164">
        <v>0</v>
      </c>
    </row>
    <row r="61" spans="1:2" x14ac:dyDescent="0.25">
      <c r="A61" s="164">
        <v>7</v>
      </c>
      <c r="B61" s="164">
        <v>0.3</v>
      </c>
    </row>
    <row r="62" spans="1:2" x14ac:dyDescent="0.25">
      <c r="A62" s="164">
        <v>7</v>
      </c>
      <c r="B62" s="164">
        <v>0.4</v>
      </c>
    </row>
    <row r="63" spans="1:2" x14ac:dyDescent="0.25">
      <c r="A63" s="164">
        <v>7</v>
      </c>
      <c r="B63" s="164">
        <v>2.5</v>
      </c>
    </row>
    <row r="64" spans="1:2" x14ac:dyDescent="0.25">
      <c r="A64" s="164">
        <v>7</v>
      </c>
      <c r="B64" s="164">
        <v>0</v>
      </c>
    </row>
    <row r="65" spans="1:2" x14ac:dyDescent="0.25">
      <c r="A65" s="164">
        <v>7</v>
      </c>
      <c r="B65" s="164">
        <v>0</v>
      </c>
    </row>
    <row r="66" spans="1:2" x14ac:dyDescent="0.25">
      <c r="A66" s="164">
        <v>7</v>
      </c>
      <c r="B66" s="164">
        <v>0</v>
      </c>
    </row>
    <row r="67" spans="1:2" x14ac:dyDescent="0.25">
      <c r="A67" s="164">
        <v>7</v>
      </c>
      <c r="B67" s="164">
        <v>2.9</v>
      </c>
    </row>
    <row r="68" spans="1:2" x14ac:dyDescent="0.25">
      <c r="A68" s="164">
        <v>7</v>
      </c>
      <c r="B68" s="164">
        <v>3.3</v>
      </c>
    </row>
    <row r="69" spans="1:2" x14ac:dyDescent="0.25">
      <c r="A69" s="164">
        <v>7</v>
      </c>
      <c r="B69" s="164">
        <v>0</v>
      </c>
    </row>
    <row r="70" spans="1:2" x14ac:dyDescent="0.25">
      <c r="A70" s="164">
        <v>7</v>
      </c>
      <c r="B70" s="164">
        <v>0.1</v>
      </c>
    </row>
    <row r="71" spans="1:2" x14ac:dyDescent="0.25">
      <c r="A71" s="164">
        <v>7</v>
      </c>
      <c r="B71" s="164">
        <v>0.2</v>
      </c>
    </row>
    <row r="72" spans="1:2" x14ac:dyDescent="0.25">
      <c r="A72" s="164">
        <v>7</v>
      </c>
      <c r="B72" s="164">
        <v>4.9000000000000004</v>
      </c>
    </row>
    <row r="73" spans="1:2" x14ac:dyDescent="0.25">
      <c r="A73" s="164">
        <v>7</v>
      </c>
      <c r="B73" s="164">
        <v>28.8</v>
      </c>
    </row>
    <row r="74" spans="1:2" x14ac:dyDescent="0.25">
      <c r="A74" s="164">
        <v>7</v>
      </c>
      <c r="B74" s="164">
        <v>18.8</v>
      </c>
    </row>
    <row r="75" spans="1:2" x14ac:dyDescent="0.25">
      <c r="A75" s="164">
        <v>7</v>
      </c>
      <c r="B75" s="164">
        <v>0.9</v>
      </c>
    </row>
    <row r="76" spans="1:2" x14ac:dyDescent="0.25">
      <c r="A76" s="164">
        <v>7</v>
      </c>
      <c r="B76" s="164">
        <v>0</v>
      </c>
    </row>
    <row r="77" spans="1:2" x14ac:dyDescent="0.25">
      <c r="A77" s="164">
        <v>7</v>
      </c>
      <c r="B77" s="164">
        <v>0.3</v>
      </c>
    </row>
    <row r="78" spans="1:2" x14ac:dyDescent="0.25">
      <c r="A78" s="164">
        <v>7</v>
      </c>
      <c r="B78" s="164">
        <v>1.6</v>
      </c>
    </row>
    <row r="79" spans="1:2" x14ac:dyDescent="0.25">
      <c r="A79" s="164">
        <v>7</v>
      </c>
      <c r="B79" s="164">
        <v>2</v>
      </c>
    </row>
    <row r="80" spans="1:2" x14ac:dyDescent="0.25">
      <c r="A80" s="164">
        <v>7</v>
      </c>
      <c r="B80" s="164">
        <v>0</v>
      </c>
    </row>
    <row r="81" spans="1:2" x14ac:dyDescent="0.25">
      <c r="A81" s="164">
        <v>7</v>
      </c>
      <c r="B81" s="164">
        <v>0</v>
      </c>
    </row>
    <row r="82" spans="1:2" x14ac:dyDescent="0.25">
      <c r="A82" s="164">
        <v>7</v>
      </c>
      <c r="B82" s="164">
        <v>0</v>
      </c>
    </row>
    <row r="83" spans="1:2" x14ac:dyDescent="0.25">
      <c r="A83" s="164">
        <v>7</v>
      </c>
      <c r="B83" s="164">
        <v>3.6</v>
      </c>
    </row>
    <row r="84" spans="1:2" x14ac:dyDescent="0.25">
      <c r="A84" s="164">
        <v>7</v>
      </c>
      <c r="B84" s="164">
        <v>5.6</v>
      </c>
    </row>
    <row r="85" spans="1:2" x14ac:dyDescent="0.25">
      <c r="A85" s="164">
        <v>7</v>
      </c>
      <c r="B85" s="164">
        <v>2.2000000000000002</v>
      </c>
    </row>
    <row r="86" spans="1:2" x14ac:dyDescent="0.25">
      <c r="A86" s="164">
        <v>7</v>
      </c>
      <c r="B86" s="164">
        <v>0</v>
      </c>
    </row>
    <row r="87" spans="1:2" x14ac:dyDescent="0.25">
      <c r="A87" s="164">
        <v>7</v>
      </c>
      <c r="B87" s="164">
        <v>0</v>
      </c>
    </row>
    <row r="88" spans="1:2" x14ac:dyDescent="0.25">
      <c r="A88" s="164">
        <v>7</v>
      </c>
      <c r="B88" s="164">
        <v>0.6</v>
      </c>
    </row>
    <row r="89" spans="1:2" x14ac:dyDescent="0.25">
      <c r="A89" s="164">
        <v>7</v>
      </c>
      <c r="B89" s="164">
        <v>4.0999999999999996</v>
      </c>
    </row>
    <row r="90" spans="1:2" x14ac:dyDescent="0.25">
      <c r="A90" s="164">
        <v>7</v>
      </c>
      <c r="B90" s="164">
        <v>0</v>
      </c>
    </row>
    <row r="91" spans="1:2" x14ac:dyDescent="0.25">
      <c r="A91" s="164">
        <v>7</v>
      </c>
      <c r="B91" s="164">
        <v>0.1</v>
      </c>
    </row>
    <row r="92" spans="1:2" x14ac:dyDescent="0.25">
      <c r="A92" s="164">
        <v>7</v>
      </c>
      <c r="B92" s="164">
        <v>4.5999999999999996</v>
      </c>
    </row>
    <row r="93" spans="1:2" x14ac:dyDescent="0.25">
      <c r="A93" s="164">
        <v>7</v>
      </c>
      <c r="B93" s="164">
        <v>17.2</v>
      </c>
    </row>
    <row r="94" spans="1:2" x14ac:dyDescent="0.25">
      <c r="A94" s="164">
        <v>8</v>
      </c>
      <c r="B94" s="164">
        <v>0</v>
      </c>
    </row>
    <row r="95" spans="1:2" x14ac:dyDescent="0.25">
      <c r="A95" s="164">
        <v>8</v>
      </c>
      <c r="B95" s="164">
        <v>4.7</v>
      </c>
    </row>
    <row r="96" spans="1:2" x14ac:dyDescent="0.25">
      <c r="A96" s="164">
        <v>8</v>
      </c>
      <c r="B96" s="164">
        <v>0</v>
      </c>
    </row>
    <row r="97" spans="1:2" x14ac:dyDescent="0.25">
      <c r="A97" s="164">
        <v>8</v>
      </c>
      <c r="B97" s="164">
        <v>0.2</v>
      </c>
    </row>
    <row r="98" spans="1:2" x14ac:dyDescent="0.25">
      <c r="A98" s="164">
        <v>8</v>
      </c>
      <c r="B98" s="164">
        <v>1.5</v>
      </c>
    </row>
    <row r="99" spans="1:2" x14ac:dyDescent="0.25">
      <c r="A99" s="164">
        <v>8</v>
      </c>
      <c r="B99" s="164">
        <v>2.2999999999999998</v>
      </c>
    </row>
    <row r="100" spans="1:2" x14ac:dyDescent="0.25">
      <c r="A100" s="164">
        <v>8</v>
      </c>
      <c r="B100" s="164">
        <v>37.200000000000003</v>
      </c>
    </row>
    <row r="101" spans="1:2" x14ac:dyDescent="0.25">
      <c r="A101" s="164">
        <v>8</v>
      </c>
      <c r="B101" s="164">
        <v>47.4</v>
      </c>
    </row>
    <row r="102" spans="1:2" x14ac:dyDescent="0.25">
      <c r="A102" s="164">
        <v>8</v>
      </c>
      <c r="B102" s="164">
        <v>65.900000000000006</v>
      </c>
    </row>
    <row r="103" spans="1:2" x14ac:dyDescent="0.25">
      <c r="A103" s="164">
        <v>8</v>
      </c>
      <c r="B103" s="164">
        <v>3.2</v>
      </c>
    </row>
    <row r="104" spans="1:2" x14ac:dyDescent="0.25">
      <c r="A104" s="164">
        <v>8</v>
      </c>
      <c r="B104" s="164">
        <v>5.6</v>
      </c>
    </row>
    <row r="105" spans="1:2" x14ac:dyDescent="0.25">
      <c r="A105" s="164">
        <v>8</v>
      </c>
      <c r="B105" s="164">
        <v>8.6</v>
      </c>
    </row>
    <row r="106" spans="1:2" x14ac:dyDescent="0.25">
      <c r="A106" s="164">
        <v>8</v>
      </c>
      <c r="B106" s="164">
        <v>19.399999999999999</v>
      </c>
    </row>
    <row r="107" spans="1:2" x14ac:dyDescent="0.25">
      <c r="A107" s="164">
        <v>8</v>
      </c>
      <c r="B107" s="164">
        <v>23.4</v>
      </c>
    </row>
    <row r="108" spans="1:2" x14ac:dyDescent="0.25">
      <c r="A108" s="164">
        <v>8</v>
      </c>
      <c r="B108" s="164">
        <v>42.1</v>
      </c>
    </row>
    <row r="109" spans="1:2" x14ac:dyDescent="0.25">
      <c r="A109" s="164">
        <v>8</v>
      </c>
      <c r="B109" s="164">
        <v>0.1</v>
      </c>
    </row>
    <row r="110" spans="1:2" x14ac:dyDescent="0.25">
      <c r="A110" s="164">
        <v>8</v>
      </c>
      <c r="B110" s="164">
        <v>0.7</v>
      </c>
    </row>
    <row r="111" spans="1:2" x14ac:dyDescent="0.25">
      <c r="A111" s="164">
        <v>8</v>
      </c>
      <c r="B111" s="164">
        <v>0.9</v>
      </c>
    </row>
    <row r="112" spans="1:2" x14ac:dyDescent="0.25">
      <c r="A112" s="164">
        <v>8</v>
      </c>
      <c r="B112" s="164">
        <v>0.2</v>
      </c>
    </row>
    <row r="113" spans="1:2" x14ac:dyDescent="0.25">
      <c r="A113" s="164">
        <v>8</v>
      </c>
      <c r="B113" s="164">
        <v>0</v>
      </c>
    </row>
    <row r="114" spans="1:2" x14ac:dyDescent="0.25">
      <c r="A114" s="164">
        <v>8</v>
      </c>
      <c r="B114" s="164">
        <v>0</v>
      </c>
    </row>
    <row r="115" spans="1:2" x14ac:dyDescent="0.25">
      <c r="A115" s="164">
        <v>8</v>
      </c>
      <c r="B115" s="164">
        <v>9.6</v>
      </c>
    </row>
    <row r="116" spans="1:2" x14ac:dyDescent="0.25">
      <c r="A116" s="164">
        <v>8</v>
      </c>
      <c r="B116" s="164">
        <v>13.8</v>
      </c>
    </row>
    <row r="117" spans="1:2" x14ac:dyDescent="0.25">
      <c r="A117" s="164">
        <v>8</v>
      </c>
      <c r="B117" s="164">
        <v>23.4</v>
      </c>
    </row>
    <row r="118" spans="1:2" x14ac:dyDescent="0.25">
      <c r="A118" s="164">
        <v>8</v>
      </c>
      <c r="B118" s="164">
        <v>0.6</v>
      </c>
    </row>
    <row r="119" spans="1:2" x14ac:dyDescent="0.25">
      <c r="A119" s="164">
        <v>8</v>
      </c>
      <c r="B119" s="164">
        <v>1.5</v>
      </c>
    </row>
    <row r="120" spans="1:2" x14ac:dyDescent="0.25">
      <c r="A120" s="164">
        <v>8</v>
      </c>
      <c r="B120" s="164">
        <v>1.4</v>
      </c>
    </row>
    <row r="121" spans="1:2" x14ac:dyDescent="0.25">
      <c r="A121" s="164">
        <v>8</v>
      </c>
      <c r="B121" s="164">
        <v>4</v>
      </c>
    </row>
    <row r="122" spans="1:2" x14ac:dyDescent="0.25">
      <c r="A122" s="164">
        <v>8</v>
      </c>
      <c r="B122" s="164">
        <v>5.3</v>
      </c>
    </row>
    <row r="123" spans="1:2" x14ac:dyDescent="0.25">
      <c r="A123" s="164">
        <v>8</v>
      </c>
      <c r="B123" s="164">
        <v>0</v>
      </c>
    </row>
    <row r="124" spans="1:2" x14ac:dyDescent="0.25">
      <c r="A124" s="164">
        <v>8</v>
      </c>
      <c r="B124" s="164">
        <v>0</v>
      </c>
    </row>
    <row r="125" spans="1:2" x14ac:dyDescent="0.25">
      <c r="A125" s="164">
        <v>8</v>
      </c>
      <c r="B125" s="164">
        <v>0</v>
      </c>
    </row>
    <row r="126" spans="1:2" x14ac:dyDescent="0.25">
      <c r="A126" s="164">
        <v>8</v>
      </c>
      <c r="B126" s="164">
        <v>3.6</v>
      </c>
    </row>
    <row r="127" spans="1:2" x14ac:dyDescent="0.25">
      <c r="A127" s="164">
        <v>8</v>
      </c>
      <c r="B127" s="164">
        <v>11.1</v>
      </c>
    </row>
    <row r="128" spans="1:2" x14ac:dyDescent="0.25">
      <c r="A128" s="164">
        <v>8</v>
      </c>
      <c r="B128" s="164">
        <v>29.1</v>
      </c>
    </row>
    <row r="129" spans="1:2" x14ac:dyDescent="0.25">
      <c r="A129" s="164">
        <v>8</v>
      </c>
      <c r="B129" s="164">
        <v>0.1</v>
      </c>
    </row>
    <row r="130" spans="1:2" x14ac:dyDescent="0.25">
      <c r="A130" s="164">
        <v>8</v>
      </c>
      <c r="B130" s="164">
        <v>2.5</v>
      </c>
    </row>
    <row r="131" spans="1:2" x14ac:dyDescent="0.25">
      <c r="A131" s="164">
        <v>8</v>
      </c>
      <c r="B131" s="164">
        <v>7.7</v>
      </c>
    </row>
    <row r="132" spans="1:2" x14ac:dyDescent="0.25">
      <c r="A132" s="164">
        <v>8</v>
      </c>
      <c r="B132" s="164">
        <v>0</v>
      </c>
    </row>
    <row r="133" spans="1:2" x14ac:dyDescent="0.25">
      <c r="A133" s="164">
        <v>8</v>
      </c>
      <c r="B133" s="164">
        <v>0</v>
      </c>
    </row>
    <row r="134" spans="1:2" x14ac:dyDescent="0.25">
      <c r="A134" s="164">
        <v>8</v>
      </c>
      <c r="B134" s="164">
        <v>0</v>
      </c>
    </row>
    <row r="135" spans="1:2" x14ac:dyDescent="0.25">
      <c r="A135" s="164">
        <v>8</v>
      </c>
      <c r="B135" s="164">
        <v>0</v>
      </c>
    </row>
    <row r="136" spans="1:2" x14ac:dyDescent="0.25">
      <c r="A136" s="164">
        <v>8</v>
      </c>
      <c r="B136" s="164">
        <v>4</v>
      </c>
    </row>
    <row r="137" spans="1:2" x14ac:dyDescent="0.25">
      <c r="A137" s="164">
        <v>8</v>
      </c>
      <c r="B137" s="164">
        <v>18</v>
      </c>
    </row>
    <row r="138" spans="1:2" x14ac:dyDescent="0.25">
      <c r="A138" s="164">
        <v>8</v>
      </c>
      <c r="B138" s="164">
        <v>32.700000000000003</v>
      </c>
    </row>
    <row r="139" spans="1:2" x14ac:dyDescent="0.25">
      <c r="A139" s="164">
        <v>8</v>
      </c>
      <c r="B139" s="164">
        <v>0.2</v>
      </c>
    </row>
    <row r="140" spans="1:2" x14ac:dyDescent="0.25">
      <c r="A140" s="164">
        <v>8</v>
      </c>
      <c r="B140" s="164">
        <v>0.3</v>
      </c>
    </row>
    <row r="141" spans="1:2" x14ac:dyDescent="0.25">
      <c r="A141" s="164">
        <v>8</v>
      </c>
      <c r="B141" s="164">
        <v>2.5</v>
      </c>
    </row>
    <row r="142" spans="1:2" x14ac:dyDescent="0.25">
      <c r="A142" s="164">
        <v>8</v>
      </c>
      <c r="B142" s="164">
        <v>19.399999999999999</v>
      </c>
    </row>
    <row r="143" spans="1:2" x14ac:dyDescent="0.25">
      <c r="A143" s="164">
        <v>8</v>
      </c>
      <c r="B143" s="164">
        <v>0.3</v>
      </c>
    </row>
    <row r="144" spans="1:2" x14ac:dyDescent="0.25">
      <c r="A144" s="164">
        <v>8</v>
      </c>
      <c r="B144" s="164">
        <v>0.7</v>
      </c>
    </row>
    <row r="145" spans="1:2" x14ac:dyDescent="0.25">
      <c r="A145" s="164">
        <v>8</v>
      </c>
      <c r="B145" s="164">
        <v>34.799999999999997</v>
      </c>
    </row>
    <row r="146" spans="1:2" x14ac:dyDescent="0.25">
      <c r="A146" s="164">
        <v>8</v>
      </c>
      <c r="B146" s="164">
        <v>35.1</v>
      </c>
    </row>
    <row r="147" spans="1:2" x14ac:dyDescent="0.25">
      <c r="A147" s="164">
        <v>9</v>
      </c>
      <c r="B147" s="164">
        <v>1.8</v>
      </c>
    </row>
    <row r="148" spans="1:2" x14ac:dyDescent="0.25">
      <c r="A148" s="164">
        <v>9</v>
      </c>
      <c r="B148" s="164">
        <v>9.6</v>
      </c>
    </row>
    <row r="149" spans="1:2" x14ac:dyDescent="0.25">
      <c r="A149" s="164">
        <v>9</v>
      </c>
      <c r="B149" s="164">
        <v>13.2</v>
      </c>
    </row>
    <row r="150" spans="1:2" x14ac:dyDescent="0.25">
      <c r="A150" s="164">
        <v>9</v>
      </c>
      <c r="B150" s="164">
        <v>15.8</v>
      </c>
    </row>
    <row r="151" spans="1:2" x14ac:dyDescent="0.25">
      <c r="A151" s="164">
        <v>9</v>
      </c>
      <c r="B151" s="164">
        <v>15.9</v>
      </c>
    </row>
    <row r="152" spans="1:2" x14ac:dyDescent="0.25">
      <c r="A152" s="164">
        <v>9</v>
      </c>
      <c r="B152" s="164">
        <v>36.200000000000003</v>
      </c>
    </row>
    <row r="153" spans="1:2" x14ac:dyDescent="0.25">
      <c r="A153" s="164">
        <v>9</v>
      </c>
      <c r="B153" s="164">
        <v>16.8</v>
      </c>
    </row>
    <row r="154" spans="1:2" x14ac:dyDescent="0.25">
      <c r="A154" s="164">
        <v>9</v>
      </c>
      <c r="B154" s="164">
        <v>28.2</v>
      </c>
    </row>
    <row r="155" spans="1:2" x14ac:dyDescent="0.25">
      <c r="A155" s="164">
        <v>9</v>
      </c>
      <c r="B155" s="164">
        <v>31.8</v>
      </c>
    </row>
    <row r="156" spans="1:2" x14ac:dyDescent="0.25">
      <c r="A156" s="164">
        <v>9</v>
      </c>
      <c r="B156" s="164">
        <v>57.1</v>
      </c>
    </row>
    <row r="157" spans="1:2" x14ac:dyDescent="0.25">
      <c r="A157" s="164">
        <v>9</v>
      </c>
      <c r="B157" s="164">
        <v>58.2</v>
      </c>
    </row>
    <row r="158" spans="1:2" x14ac:dyDescent="0.25">
      <c r="A158" s="164">
        <v>9</v>
      </c>
      <c r="B158" s="164">
        <v>58.8</v>
      </c>
    </row>
    <row r="159" spans="1:2" x14ac:dyDescent="0.25">
      <c r="A159" s="164">
        <v>10</v>
      </c>
      <c r="B159" s="164">
        <v>0</v>
      </c>
    </row>
    <row r="160" spans="1:2" x14ac:dyDescent="0.25">
      <c r="A160" s="164">
        <v>10</v>
      </c>
      <c r="B160" s="164">
        <v>5.3</v>
      </c>
    </row>
    <row r="161" spans="1:2" x14ac:dyDescent="0.25">
      <c r="A161" s="164">
        <v>10</v>
      </c>
      <c r="B161" s="164">
        <v>6.7</v>
      </c>
    </row>
    <row r="162" spans="1:2" x14ac:dyDescent="0.25">
      <c r="A162" s="164">
        <v>10</v>
      </c>
      <c r="B162" s="164">
        <v>9.6</v>
      </c>
    </row>
    <row r="163" spans="1:2" x14ac:dyDescent="0.25">
      <c r="A163" s="164">
        <v>10</v>
      </c>
      <c r="B163" s="164">
        <v>6.7</v>
      </c>
    </row>
    <row r="164" spans="1:2" x14ac:dyDescent="0.25">
      <c r="A164" s="164">
        <v>10</v>
      </c>
      <c r="B164" s="164">
        <v>11.8</v>
      </c>
    </row>
    <row r="165" spans="1:2" x14ac:dyDescent="0.25">
      <c r="A165" s="164">
        <v>10</v>
      </c>
      <c r="B165" s="164">
        <v>41.5</v>
      </c>
    </row>
    <row r="166" spans="1:2" x14ac:dyDescent="0.25">
      <c r="A166" s="164">
        <v>10</v>
      </c>
      <c r="B166" s="164">
        <v>7.1</v>
      </c>
    </row>
    <row r="167" spans="1:2" x14ac:dyDescent="0.25">
      <c r="A167" s="164">
        <v>10</v>
      </c>
      <c r="B167" s="164">
        <v>15.8</v>
      </c>
    </row>
    <row r="168" spans="1:2" x14ac:dyDescent="0.25">
      <c r="A168" s="164">
        <v>10</v>
      </c>
      <c r="B168" s="164">
        <v>41.5</v>
      </c>
    </row>
  </sheetData>
  <mergeCells count="1">
    <mergeCell ref="A1:B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19603-4755-4DA1-85D3-B2DD784C1381}">
  <dimension ref="A1:V20"/>
  <sheetViews>
    <sheetView zoomScale="110" zoomScaleNormal="110" workbookViewId="0">
      <selection activeCell="G35" sqref="G35"/>
    </sheetView>
  </sheetViews>
  <sheetFormatPr defaultRowHeight="15" x14ac:dyDescent="0.25"/>
  <cols>
    <col min="1" max="2" width="22.7109375" customWidth="1"/>
    <col min="3" max="3" width="11" bestFit="1" customWidth="1"/>
    <col min="4" max="4" width="15.28515625" bestFit="1" customWidth="1"/>
    <col min="5" max="5" width="15.28515625" customWidth="1"/>
    <col min="7" max="7" width="21" customWidth="1"/>
    <col min="8" max="8" width="10.7109375" customWidth="1"/>
    <col min="9" max="9" width="11.42578125" customWidth="1"/>
    <col min="10" max="10" width="16" customWidth="1"/>
    <col min="12" max="12" width="30" style="47" customWidth="1"/>
    <col min="13" max="13" width="11" bestFit="1" customWidth="1"/>
    <col min="14" max="14" width="15.28515625" bestFit="1" customWidth="1"/>
    <col min="15" max="15" width="36.28515625" customWidth="1"/>
    <col min="16" max="16" width="15.42578125" style="175" customWidth="1"/>
    <col min="18" max="18" width="30" customWidth="1"/>
    <col min="19" max="19" width="11" bestFit="1" customWidth="1"/>
    <col min="20" max="20" width="15.28515625" bestFit="1" customWidth="1"/>
    <col min="21" max="21" width="36.28515625" customWidth="1"/>
    <col min="22" max="22" width="15.7109375" customWidth="1"/>
  </cols>
  <sheetData>
    <row r="1" spans="1:22" x14ac:dyDescent="0.25">
      <c r="A1" s="212" t="s">
        <v>278</v>
      </c>
      <c r="B1" s="212"/>
      <c r="C1" s="212"/>
      <c r="D1" s="212"/>
      <c r="E1" s="212"/>
      <c r="F1" s="212"/>
      <c r="G1" s="212"/>
      <c r="H1" s="212"/>
      <c r="I1" s="212"/>
      <c r="J1" s="212"/>
      <c r="L1" s="212" t="s">
        <v>279</v>
      </c>
      <c r="M1" s="212"/>
      <c r="N1" s="212"/>
      <c r="O1" s="212"/>
      <c r="P1" s="212"/>
      <c r="Q1" s="212"/>
      <c r="R1" s="212"/>
      <c r="S1" s="212"/>
      <c r="T1" s="212"/>
      <c r="U1" s="212"/>
      <c r="V1" s="212"/>
    </row>
    <row r="2" spans="1:22" x14ac:dyDescent="0.25">
      <c r="A2" s="216" t="s">
        <v>55</v>
      </c>
      <c r="B2" s="216"/>
      <c r="C2" s="216"/>
      <c r="D2" s="216"/>
      <c r="G2" s="216" t="s">
        <v>56</v>
      </c>
      <c r="H2" s="216"/>
      <c r="I2" s="216"/>
      <c r="J2" s="216"/>
      <c r="L2" s="216" t="s">
        <v>55</v>
      </c>
      <c r="M2" s="216"/>
      <c r="N2" s="216"/>
      <c r="O2" s="216"/>
      <c r="P2" s="216"/>
      <c r="R2" s="216" t="s">
        <v>56</v>
      </c>
      <c r="S2" s="216"/>
      <c r="T2" s="216"/>
      <c r="U2" s="216"/>
      <c r="V2" s="216"/>
    </row>
    <row r="3" spans="1:22" x14ac:dyDescent="0.25">
      <c r="C3" s="8" t="s">
        <v>52</v>
      </c>
      <c r="D3" s="8" t="s">
        <v>53</v>
      </c>
      <c r="E3" s="8"/>
      <c r="I3" s="8" t="s">
        <v>52</v>
      </c>
      <c r="J3" s="8" t="s">
        <v>53</v>
      </c>
      <c r="L3" s="173" t="s">
        <v>342</v>
      </c>
      <c r="R3" s="8" t="s">
        <v>342</v>
      </c>
    </row>
    <row r="4" spans="1:22" x14ac:dyDescent="0.25">
      <c r="A4" s="19" t="s">
        <v>255</v>
      </c>
      <c r="B4" s="19" t="s">
        <v>254</v>
      </c>
      <c r="C4" s="17">
        <v>13.6326386</v>
      </c>
      <c r="D4" s="17">
        <v>14.765436599999999</v>
      </c>
      <c r="E4" s="17"/>
      <c r="G4" s="19" t="s">
        <v>255</v>
      </c>
      <c r="H4" s="19" t="s">
        <v>254</v>
      </c>
      <c r="I4" s="17">
        <v>3.710671917</v>
      </c>
      <c r="J4" s="17">
        <v>0</v>
      </c>
      <c r="L4" s="168" t="s">
        <v>343</v>
      </c>
      <c r="M4" s="150" t="s">
        <v>306</v>
      </c>
      <c r="N4" s="149" t="s">
        <v>298</v>
      </c>
      <c r="O4" s="156" t="s">
        <v>355</v>
      </c>
      <c r="P4" s="174" t="s">
        <v>299</v>
      </c>
      <c r="R4" s="12" t="s">
        <v>343</v>
      </c>
      <c r="S4" s="150" t="s">
        <v>306</v>
      </c>
      <c r="T4" s="149" t="s">
        <v>298</v>
      </c>
      <c r="U4" s="156" t="s">
        <v>355</v>
      </c>
      <c r="V4" s="19" t="s">
        <v>299</v>
      </c>
    </row>
    <row r="5" spans="1:22" x14ac:dyDescent="0.25">
      <c r="A5" s="8"/>
      <c r="B5" s="8"/>
      <c r="C5" s="17">
        <v>0</v>
      </c>
      <c r="D5" s="17">
        <v>0</v>
      </c>
      <c r="E5" s="17"/>
      <c r="G5" s="8"/>
      <c r="H5" s="8"/>
      <c r="I5" s="17">
        <v>0</v>
      </c>
      <c r="J5" s="17">
        <v>3.9082363610000002</v>
      </c>
      <c r="L5" s="47" t="s">
        <v>498</v>
      </c>
      <c r="M5" t="s">
        <v>307</v>
      </c>
      <c r="N5" s="6">
        <v>0.67610000000000003</v>
      </c>
      <c r="O5" t="s">
        <v>499</v>
      </c>
      <c r="P5" s="175">
        <v>7.4999999999999997E-2</v>
      </c>
      <c r="R5" t="s">
        <v>498</v>
      </c>
      <c r="S5" t="s">
        <v>307</v>
      </c>
      <c r="T5" s="6">
        <v>0.63119999999999998</v>
      </c>
      <c r="U5" t="s">
        <v>500</v>
      </c>
      <c r="V5">
        <v>0.06</v>
      </c>
    </row>
    <row r="6" spans="1:22" x14ac:dyDescent="0.25">
      <c r="A6" s="8"/>
      <c r="B6" s="8"/>
      <c r="C6" s="17">
        <v>4.6550893200000001</v>
      </c>
      <c r="D6" s="17">
        <v>7.1258503769999999</v>
      </c>
      <c r="E6" s="17"/>
      <c r="G6" s="8"/>
      <c r="H6" s="8"/>
      <c r="I6" s="17">
        <v>5.63142166</v>
      </c>
      <c r="J6" s="17">
        <v>14.971240420000001</v>
      </c>
    </row>
    <row r="7" spans="1:22" x14ac:dyDescent="0.25">
      <c r="A7" s="8"/>
      <c r="B7" s="8"/>
      <c r="C7" s="17">
        <v>11.0637828</v>
      </c>
      <c r="D7" s="17">
        <v>1.5187415129999999</v>
      </c>
      <c r="E7" s="17"/>
      <c r="G7" s="8"/>
      <c r="H7" s="8"/>
      <c r="I7" s="17">
        <v>3.1556340330000001</v>
      </c>
      <c r="J7" s="17">
        <v>1.6406078180000001</v>
      </c>
    </row>
    <row r="8" spans="1:22" x14ac:dyDescent="0.25">
      <c r="A8" s="8"/>
      <c r="B8" s="8"/>
      <c r="C8" s="17">
        <v>0</v>
      </c>
      <c r="D8" s="17">
        <v>10.496967379999999</v>
      </c>
      <c r="E8" s="17"/>
      <c r="G8" s="8"/>
      <c r="H8" s="8"/>
      <c r="I8" s="17">
        <v>0</v>
      </c>
      <c r="J8" s="17">
        <v>8.6477762570000003</v>
      </c>
    </row>
    <row r="9" spans="1:22" x14ac:dyDescent="0.25">
      <c r="A9" s="8"/>
      <c r="B9" s="8"/>
      <c r="D9" s="17">
        <v>2.1065195480000001</v>
      </c>
      <c r="E9" s="17"/>
      <c r="G9" s="8"/>
      <c r="H9" s="8"/>
      <c r="I9" s="17"/>
      <c r="J9" s="17">
        <v>0.30985878</v>
      </c>
    </row>
    <row r="10" spans="1:22" x14ac:dyDescent="0.25">
      <c r="A10" s="8"/>
      <c r="B10" s="8" t="s">
        <v>54</v>
      </c>
      <c r="C10" s="17">
        <v>6.5290423649999996</v>
      </c>
      <c r="D10" s="17">
        <v>4.7202008989999999</v>
      </c>
      <c r="E10" s="17"/>
      <c r="G10" s="8"/>
      <c r="H10" s="8" t="s">
        <v>54</v>
      </c>
      <c r="I10" s="17">
        <v>15.09260162</v>
      </c>
      <c r="J10" s="17">
        <v>65.856164460000002</v>
      </c>
    </row>
    <row r="11" spans="1:22" x14ac:dyDescent="0.25">
      <c r="A11" s="8"/>
      <c r="B11" s="8"/>
      <c r="C11" s="17">
        <v>5.1304198970000003</v>
      </c>
      <c r="D11" s="17">
        <v>1.381430186</v>
      </c>
      <c r="E11" s="17"/>
      <c r="G11" s="8"/>
      <c r="H11" s="8"/>
      <c r="I11" s="17">
        <v>6.7800949299999997</v>
      </c>
      <c r="J11" s="17">
        <v>47.41235193</v>
      </c>
    </row>
    <row r="12" spans="1:22" x14ac:dyDescent="0.25">
      <c r="A12" s="8"/>
      <c r="B12" s="8"/>
      <c r="C12" s="17">
        <v>7.1984197329999997</v>
      </c>
      <c r="D12" s="17">
        <v>1.2158070620000001</v>
      </c>
      <c r="E12" s="17"/>
      <c r="G12" s="8"/>
      <c r="H12" s="8"/>
      <c r="I12" s="17">
        <v>16.333698200000001</v>
      </c>
      <c r="J12" s="17">
        <v>37.228467930000001</v>
      </c>
    </row>
    <row r="13" spans="1:22" x14ac:dyDescent="0.25">
      <c r="A13" s="8"/>
      <c r="B13" s="8"/>
      <c r="G13" s="8"/>
      <c r="H13" s="8"/>
    </row>
    <row r="14" spans="1:22" x14ac:dyDescent="0.25">
      <c r="A14" s="19" t="s">
        <v>256</v>
      </c>
      <c r="B14" s="8" t="s">
        <v>254</v>
      </c>
      <c r="G14" s="19" t="s">
        <v>256</v>
      </c>
      <c r="H14" s="8" t="s">
        <v>254</v>
      </c>
    </row>
    <row r="15" spans="1:22" x14ac:dyDescent="0.25">
      <c r="A15" s="8"/>
      <c r="B15" s="8" t="s">
        <v>54</v>
      </c>
      <c r="C15" s="17">
        <v>14.55396169</v>
      </c>
      <c r="D15" s="17">
        <v>25.952337910000001</v>
      </c>
      <c r="E15" s="17"/>
      <c r="G15" s="8"/>
      <c r="H15" s="8" t="s">
        <v>54</v>
      </c>
      <c r="I15" s="17">
        <v>18.4034698</v>
      </c>
      <c r="J15" s="17">
        <v>13.99651117</v>
      </c>
    </row>
    <row r="16" spans="1:22" x14ac:dyDescent="0.25">
      <c r="A16" s="8"/>
      <c r="B16" s="8"/>
      <c r="C16" s="17"/>
      <c r="D16" s="17">
        <v>4.8921912350000003</v>
      </c>
      <c r="E16" s="17"/>
      <c r="G16" s="8"/>
      <c r="H16" s="8"/>
      <c r="I16" s="17"/>
      <c r="J16" s="17">
        <v>6.077786519</v>
      </c>
    </row>
    <row r="17" spans="1:10" x14ac:dyDescent="0.25">
      <c r="A17" s="8"/>
      <c r="B17" s="8"/>
      <c r="G17" s="8"/>
      <c r="H17" s="8"/>
    </row>
    <row r="18" spans="1:10" x14ac:dyDescent="0.25">
      <c r="A18" s="19" t="s">
        <v>257</v>
      </c>
      <c r="B18" s="8" t="s">
        <v>254</v>
      </c>
      <c r="C18" s="17"/>
      <c r="D18" s="17">
        <v>2.800610158</v>
      </c>
      <c r="E18" s="17"/>
      <c r="G18" s="19" t="s">
        <v>257</v>
      </c>
      <c r="H18" s="8" t="s">
        <v>254</v>
      </c>
      <c r="J18" s="17">
        <v>1.972751514</v>
      </c>
    </row>
    <row r="19" spans="1:10" x14ac:dyDescent="0.25">
      <c r="A19" s="8"/>
      <c r="B19" s="8" t="s">
        <v>54</v>
      </c>
      <c r="D19" s="17">
        <v>43.505827330000002</v>
      </c>
      <c r="E19" s="17"/>
      <c r="G19" s="8"/>
      <c r="H19" s="8" t="s">
        <v>54</v>
      </c>
      <c r="J19" s="17">
        <v>20.10424154</v>
      </c>
    </row>
    <row r="20" spans="1:10" x14ac:dyDescent="0.25">
      <c r="D20" s="17">
        <v>0</v>
      </c>
      <c r="E20" s="17"/>
      <c r="J20" s="17">
        <v>0</v>
      </c>
    </row>
  </sheetData>
  <mergeCells count="6">
    <mergeCell ref="R2:V2"/>
    <mergeCell ref="L1:V1"/>
    <mergeCell ref="A2:D2"/>
    <mergeCell ref="G2:J2"/>
    <mergeCell ref="A1:J1"/>
    <mergeCell ref="L2:P2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28608-254D-4413-8104-0A5442B6D09A}">
  <dimension ref="A1:W98"/>
  <sheetViews>
    <sheetView zoomScaleNormal="100" workbookViewId="0">
      <selection activeCell="S96" sqref="S96"/>
    </sheetView>
  </sheetViews>
  <sheetFormatPr defaultRowHeight="15" x14ac:dyDescent="0.25"/>
  <cols>
    <col min="1" max="1" width="10" style="126" bestFit="1" customWidth="1"/>
    <col min="2" max="3" width="10" style="126" customWidth="1"/>
    <col min="4" max="18" width="9.140625" style="126"/>
    <col min="19" max="19" width="34.140625" style="47" customWidth="1"/>
    <col min="20" max="20" width="9.7109375" customWidth="1"/>
    <col min="21" max="21" width="10.28515625" bestFit="1" customWidth="1"/>
    <col min="22" max="22" width="38.85546875" customWidth="1"/>
    <col min="23" max="23" width="15.85546875" style="175" customWidth="1"/>
    <col min="24" max="16384" width="9.140625" style="126"/>
  </cols>
  <sheetData>
    <row r="1" spans="1:23" x14ac:dyDescent="0.25">
      <c r="A1" s="239" t="s">
        <v>278</v>
      </c>
      <c r="B1" s="239"/>
      <c r="C1" s="239"/>
      <c r="D1" s="239"/>
      <c r="E1" s="239"/>
      <c r="F1" s="239"/>
      <c r="G1" s="239"/>
      <c r="H1" s="239"/>
      <c r="I1" s="239"/>
      <c r="J1" s="239"/>
      <c r="K1" s="239"/>
      <c r="L1" s="239"/>
      <c r="M1" s="239"/>
      <c r="N1" s="239"/>
      <c r="O1" s="239"/>
      <c r="P1" s="239"/>
      <c r="Q1" s="239"/>
      <c r="S1" s="212" t="s">
        <v>279</v>
      </c>
      <c r="T1" s="212"/>
      <c r="U1" s="212"/>
      <c r="V1" s="212"/>
      <c r="W1" s="212"/>
    </row>
    <row r="2" spans="1:23" x14ac:dyDescent="0.25">
      <c r="A2" s="8" t="s">
        <v>263</v>
      </c>
      <c r="B2" s="8"/>
      <c r="C2" s="8"/>
      <c r="S2" s="166" t="s">
        <v>45</v>
      </c>
      <c r="T2" s="123"/>
      <c r="U2" s="123"/>
      <c r="V2" s="123"/>
      <c r="W2" s="185"/>
    </row>
    <row r="3" spans="1:23" ht="15.75" x14ac:dyDescent="0.25">
      <c r="C3" s="238" t="s">
        <v>58</v>
      </c>
      <c r="D3" s="216" t="s">
        <v>42</v>
      </c>
      <c r="E3" s="216"/>
      <c r="F3" s="216" t="s">
        <v>37</v>
      </c>
      <c r="G3" s="216"/>
      <c r="H3" s="216"/>
      <c r="I3" s="216" t="s">
        <v>38</v>
      </c>
      <c r="J3" s="216"/>
      <c r="K3" s="216"/>
      <c r="L3" s="216" t="s">
        <v>43</v>
      </c>
      <c r="M3" s="216"/>
      <c r="N3" s="216"/>
      <c r="O3" s="216" t="s">
        <v>44</v>
      </c>
      <c r="P3" s="216"/>
      <c r="Q3" s="216"/>
      <c r="S3" s="167" t="s">
        <v>334</v>
      </c>
    </row>
    <row r="4" spans="1:23" x14ac:dyDescent="0.25">
      <c r="A4" s="24"/>
      <c r="B4" s="24"/>
      <c r="C4" s="238"/>
      <c r="D4" s="23" t="s">
        <v>11</v>
      </c>
      <c r="E4" s="23" t="s">
        <v>12</v>
      </c>
      <c r="F4" s="23" t="s">
        <v>11</v>
      </c>
      <c r="G4" s="23" t="s">
        <v>12</v>
      </c>
      <c r="H4" s="23" t="s">
        <v>345</v>
      </c>
      <c r="I4" s="23" t="s">
        <v>11</v>
      </c>
      <c r="J4" s="23" t="s">
        <v>12</v>
      </c>
      <c r="K4" s="23" t="s">
        <v>345</v>
      </c>
      <c r="L4" s="23" t="s">
        <v>11</v>
      </c>
      <c r="M4" s="23" t="s">
        <v>12</v>
      </c>
      <c r="N4" s="23" t="s">
        <v>345</v>
      </c>
      <c r="O4" s="23" t="s">
        <v>11</v>
      </c>
      <c r="P4" s="23" t="s">
        <v>12</v>
      </c>
      <c r="Q4" s="23" t="s">
        <v>345</v>
      </c>
      <c r="S4" s="168" t="s">
        <v>310</v>
      </c>
      <c r="T4" s="150" t="s">
        <v>306</v>
      </c>
      <c r="U4" s="149" t="s">
        <v>298</v>
      </c>
      <c r="V4" s="150" t="s">
        <v>356</v>
      </c>
      <c r="W4" s="181" t="s">
        <v>299</v>
      </c>
    </row>
    <row r="5" spans="1:23" x14ac:dyDescent="0.25">
      <c r="A5" s="217" t="s">
        <v>45</v>
      </c>
      <c r="B5" s="220" t="s">
        <v>261</v>
      </c>
      <c r="C5" s="127">
        <v>4.9800000000000001E-3</v>
      </c>
      <c r="D5" s="128">
        <v>0</v>
      </c>
      <c r="E5" s="127">
        <v>1.9E-3</v>
      </c>
      <c r="F5" s="127">
        <v>0.57999999999999996</v>
      </c>
      <c r="G5" s="127">
        <v>0.16</v>
      </c>
      <c r="H5" s="127">
        <v>7.3999999999999996E-2</v>
      </c>
      <c r="I5" s="127">
        <v>0.54</v>
      </c>
      <c r="J5" s="127">
        <v>1.4E-2</v>
      </c>
      <c r="K5" s="127">
        <v>3.3000000000000002E-2</v>
      </c>
      <c r="L5" s="127">
        <v>0.51</v>
      </c>
      <c r="M5" s="127">
        <v>0.04</v>
      </c>
      <c r="N5" s="127">
        <v>7.4999999999999997E-2</v>
      </c>
      <c r="O5" s="127">
        <v>2.0499999999999998</v>
      </c>
      <c r="P5" s="127">
        <v>5.3999999999999999E-2</v>
      </c>
      <c r="Q5" s="129">
        <v>2.5000000000000001E-2</v>
      </c>
      <c r="S5" s="157" t="s">
        <v>11</v>
      </c>
    </row>
    <row r="6" spans="1:23" x14ac:dyDescent="0.25">
      <c r="A6" s="218"/>
      <c r="B6" s="221"/>
      <c r="C6" s="18"/>
      <c r="D6" s="130"/>
      <c r="E6" s="131"/>
      <c r="F6" s="132"/>
      <c r="G6" s="132"/>
      <c r="H6" s="132">
        <v>0.68</v>
      </c>
      <c r="I6" s="132"/>
      <c r="J6" s="132"/>
      <c r="K6" s="132">
        <v>0.13</v>
      </c>
      <c r="L6" s="132"/>
      <c r="M6" s="132"/>
      <c r="N6" s="132">
        <v>0</v>
      </c>
      <c r="O6" s="132"/>
      <c r="P6" s="132"/>
      <c r="Q6" s="133">
        <v>0.28999999999999998</v>
      </c>
      <c r="S6" s="154" t="s">
        <v>501</v>
      </c>
      <c r="T6" s="6" t="s">
        <v>307</v>
      </c>
      <c r="U6" s="6">
        <v>8.5300000000000001E-2</v>
      </c>
      <c r="V6" s="6" t="s">
        <v>510</v>
      </c>
      <c r="W6" s="175">
        <v>0.23699999999999999</v>
      </c>
    </row>
    <row r="7" spans="1:23" x14ac:dyDescent="0.25">
      <c r="A7" s="218"/>
      <c r="B7" s="220" t="s">
        <v>262</v>
      </c>
      <c r="C7" s="18"/>
      <c r="D7" s="128">
        <v>0</v>
      </c>
      <c r="E7" s="127">
        <v>4.7000000000000002E-3</v>
      </c>
      <c r="F7" s="127">
        <v>0.66</v>
      </c>
      <c r="G7" s="127">
        <v>2.3E-2</v>
      </c>
      <c r="H7" s="127">
        <v>0</v>
      </c>
      <c r="I7" s="127">
        <v>0.11</v>
      </c>
      <c r="J7" s="127">
        <v>2.4E-2</v>
      </c>
      <c r="K7" s="127">
        <v>8.5999999999999993E-2</v>
      </c>
      <c r="L7" s="127">
        <v>1.06</v>
      </c>
      <c r="M7" s="127">
        <v>3.4000000000000002E-2</v>
      </c>
      <c r="N7" s="127">
        <v>0.01</v>
      </c>
      <c r="O7" s="127">
        <v>0.26</v>
      </c>
      <c r="P7" s="127">
        <v>1.6E-2</v>
      </c>
      <c r="Q7" s="129">
        <v>0</v>
      </c>
      <c r="S7" s="154" t="s">
        <v>328</v>
      </c>
      <c r="T7" s="6" t="s">
        <v>307</v>
      </c>
      <c r="U7" s="6">
        <v>0.68700000000000006</v>
      </c>
      <c r="V7" s="6" t="s">
        <v>511</v>
      </c>
      <c r="W7" s="175">
        <v>0.121</v>
      </c>
    </row>
    <row r="8" spans="1:23" x14ac:dyDescent="0.25">
      <c r="A8" s="219"/>
      <c r="B8" s="221"/>
      <c r="C8" s="121"/>
      <c r="D8" s="130"/>
      <c r="E8" s="131"/>
      <c r="F8" s="131"/>
      <c r="G8" s="131"/>
      <c r="H8" s="132">
        <v>0</v>
      </c>
      <c r="I8" s="131"/>
      <c r="J8" s="131"/>
      <c r="K8" s="132">
        <v>9.4999999999999998E-3</v>
      </c>
      <c r="L8" s="131"/>
      <c r="M8" s="131"/>
      <c r="N8" s="132">
        <v>9.1000000000000004E-3</v>
      </c>
      <c r="O8" s="131"/>
      <c r="P8" s="131"/>
      <c r="Q8" s="133">
        <v>2.7E-2</v>
      </c>
      <c r="S8" s="154" t="s">
        <v>502</v>
      </c>
      <c r="T8" s="6" t="s">
        <v>307</v>
      </c>
      <c r="U8" s="6">
        <v>0.42649999999999999</v>
      </c>
      <c r="V8" s="6" t="s">
        <v>512</v>
      </c>
      <c r="W8" s="175">
        <v>0.29399999999999998</v>
      </c>
    </row>
    <row r="9" spans="1:23" x14ac:dyDescent="0.25">
      <c r="A9" s="18"/>
      <c r="B9" s="18"/>
      <c r="C9" s="18"/>
      <c r="H9" s="68"/>
      <c r="K9" s="68"/>
      <c r="N9" s="68"/>
      <c r="Q9" s="68"/>
      <c r="S9" s="154" t="s">
        <v>503</v>
      </c>
      <c r="T9" s="6" t="s">
        <v>307</v>
      </c>
      <c r="U9" s="6">
        <v>0.75160000000000005</v>
      </c>
      <c r="V9" s="6" t="s">
        <v>513</v>
      </c>
      <c r="W9" s="175">
        <v>0.31</v>
      </c>
    </row>
    <row r="10" spans="1:23" x14ac:dyDescent="0.25">
      <c r="C10" s="238" t="s">
        <v>58</v>
      </c>
      <c r="D10" s="216" t="s">
        <v>42</v>
      </c>
      <c r="E10" s="216"/>
      <c r="F10" s="23" t="s">
        <v>37</v>
      </c>
      <c r="G10" s="23"/>
      <c r="H10" s="23"/>
      <c r="I10" s="23" t="s">
        <v>38</v>
      </c>
      <c r="J10" s="23"/>
      <c r="K10" s="23"/>
      <c r="L10" s="23" t="s">
        <v>43</v>
      </c>
      <c r="M10" s="23"/>
      <c r="N10" s="23"/>
      <c r="O10" s="23" t="s">
        <v>44</v>
      </c>
      <c r="P10" s="23"/>
      <c r="Q10" s="23"/>
      <c r="S10" s="154" t="s">
        <v>504</v>
      </c>
      <c r="T10" s="6" t="s">
        <v>307</v>
      </c>
      <c r="U10" s="6">
        <v>0.79320000000000002</v>
      </c>
      <c r="V10" s="6" t="s">
        <v>514</v>
      </c>
      <c r="W10" s="175">
        <v>9.0999999999999998E-2</v>
      </c>
    </row>
    <row r="11" spans="1:23" x14ac:dyDescent="0.25">
      <c r="A11" s="24"/>
      <c r="B11" s="24"/>
      <c r="C11" s="238"/>
      <c r="D11" s="23" t="s">
        <v>11</v>
      </c>
      <c r="E11" s="23" t="s">
        <v>12</v>
      </c>
      <c r="F11" s="23" t="s">
        <v>11</v>
      </c>
      <c r="G11" s="23" t="s">
        <v>12</v>
      </c>
      <c r="H11" s="23" t="s">
        <v>345</v>
      </c>
      <c r="I11" s="23" t="s">
        <v>11</v>
      </c>
      <c r="J11" s="23" t="s">
        <v>12</v>
      </c>
      <c r="K11" s="23" t="s">
        <v>345</v>
      </c>
      <c r="L11" s="23" t="s">
        <v>11</v>
      </c>
      <c r="M11" s="23" t="s">
        <v>12</v>
      </c>
      <c r="N11" s="23" t="s">
        <v>345</v>
      </c>
      <c r="O11" s="23" t="s">
        <v>11</v>
      </c>
      <c r="P11" s="23" t="s">
        <v>12</v>
      </c>
      <c r="Q11" s="23" t="s">
        <v>345</v>
      </c>
      <c r="S11" s="154" t="s">
        <v>505</v>
      </c>
      <c r="T11" s="6" t="s">
        <v>307</v>
      </c>
      <c r="U11" s="6">
        <v>0.93110000000000004</v>
      </c>
      <c r="V11" s="6" t="s">
        <v>515</v>
      </c>
      <c r="W11" s="175">
        <v>0.121</v>
      </c>
    </row>
    <row r="12" spans="1:23" ht="15.75" x14ac:dyDescent="0.25">
      <c r="A12" s="217" t="s">
        <v>46</v>
      </c>
      <c r="B12" s="220" t="s">
        <v>261</v>
      </c>
      <c r="C12" s="127">
        <v>0.47</v>
      </c>
      <c r="D12" s="128">
        <v>0</v>
      </c>
      <c r="E12" s="127">
        <v>0</v>
      </c>
      <c r="F12" s="134" t="s">
        <v>35</v>
      </c>
      <c r="G12" s="134" t="s">
        <v>35</v>
      </c>
      <c r="H12" s="134" t="s">
        <v>35</v>
      </c>
      <c r="I12" s="127">
        <v>0</v>
      </c>
      <c r="J12" s="127">
        <v>0</v>
      </c>
      <c r="K12" s="139" t="s">
        <v>192</v>
      </c>
      <c r="L12" s="127">
        <v>0</v>
      </c>
      <c r="M12" s="127">
        <v>0</v>
      </c>
      <c r="N12" s="127">
        <v>0</v>
      </c>
      <c r="O12" s="127">
        <v>0</v>
      </c>
      <c r="P12" s="127">
        <v>0</v>
      </c>
      <c r="Q12" s="129">
        <v>0.03</v>
      </c>
      <c r="S12" s="154" t="s">
        <v>506</v>
      </c>
      <c r="T12" s="6" t="s">
        <v>307</v>
      </c>
      <c r="U12" s="6">
        <v>0.96109999999999995</v>
      </c>
      <c r="V12" s="6" t="s">
        <v>516</v>
      </c>
      <c r="W12" s="175">
        <v>0.31</v>
      </c>
    </row>
    <row r="13" spans="1:23" x14ac:dyDescent="0.25">
      <c r="A13" s="218"/>
      <c r="B13" s="221"/>
      <c r="C13" s="18"/>
      <c r="D13" s="130"/>
      <c r="E13" s="131"/>
      <c r="F13" s="135"/>
      <c r="G13" s="135"/>
      <c r="H13" s="135" t="s">
        <v>35</v>
      </c>
      <c r="I13" s="131"/>
      <c r="J13" s="131"/>
      <c r="K13" s="132">
        <v>0</v>
      </c>
      <c r="L13" s="132"/>
      <c r="M13" s="132"/>
      <c r="N13" s="132">
        <v>2.5999999999999999E-2</v>
      </c>
      <c r="O13" s="132"/>
      <c r="P13" s="132"/>
      <c r="Q13" s="133">
        <v>0</v>
      </c>
      <c r="S13" s="154" t="s">
        <v>507</v>
      </c>
      <c r="T13" s="6" t="s">
        <v>307</v>
      </c>
      <c r="U13" s="6">
        <v>0.86229999999999996</v>
      </c>
      <c r="V13" s="6" t="s">
        <v>517</v>
      </c>
      <c r="W13" s="175">
        <v>0.16200000000000001</v>
      </c>
    </row>
    <row r="14" spans="1:23" x14ac:dyDescent="0.25">
      <c r="A14" s="218"/>
      <c r="B14" s="220" t="s">
        <v>262</v>
      </c>
      <c r="C14" s="18"/>
      <c r="D14" s="128">
        <v>0</v>
      </c>
      <c r="E14" s="127">
        <v>0</v>
      </c>
      <c r="F14" s="127">
        <v>0</v>
      </c>
      <c r="G14" s="127">
        <v>0</v>
      </c>
      <c r="H14" s="127">
        <v>6.1999999999999998E-3</v>
      </c>
      <c r="I14" s="127">
        <v>0</v>
      </c>
      <c r="J14" s="127">
        <v>0</v>
      </c>
      <c r="K14" s="127">
        <v>3.4000000000000002E-2</v>
      </c>
      <c r="L14" s="127">
        <v>0</v>
      </c>
      <c r="M14" s="127">
        <v>0</v>
      </c>
      <c r="N14" s="127">
        <v>0.11</v>
      </c>
      <c r="O14" s="127">
        <v>0.54</v>
      </c>
      <c r="P14" s="127">
        <v>0</v>
      </c>
      <c r="Q14" s="129">
        <v>5.7999999999999996E-3</v>
      </c>
      <c r="S14" s="154" t="s">
        <v>508</v>
      </c>
      <c r="T14" s="6" t="s">
        <v>307</v>
      </c>
      <c r="U14" s="6">
        <v>0.7732</v>
      </c>
      <c r="V14" s="6" t="s">
        <v>518</v>
      </c>
      <c r="W14" s="175">
        <v>0.31</v>
      </c>
    </row>
    <row r="15" spans="1:23" x14ac:dyDescent="0.25">
      <c r="A15" s="219"/>
      <c r="B15" s="221"/>
      <c r="C15" s="121"/>
      <c r="D15" s="136"/>
      <c r="E15" s="131"/>
      <c r="F15" s="131"/>
      <c r="G15" s="131"/>
      <c r="H15" s="132">
        <v>3.5999999999999997E-2</v>
      </c>
      <c r="I15" s="131"/>
      <c r="J15" s="131"/>
      <c r="K15" s="132">
        <v>2.1000000000000001E-2</v>
      </c>
      <c r="L15" s="131"/>
      <c r="M15" s="131"/>
      <c r="N15" s="132">
        <v>0</v>
      </c>
      <c r="O15" s="131"/>
      <c r="P15" s="131"/>
      <c r="Q15" s="133">
        <v>1.1499999999999999</v>
      </c>
      <c r="S15" s="154" t="s">
        <v>509</v>
      </c>
      <c r="T15" s="6" t="s">
        <v>307</v>
      </c>
      <c r="U15" s="6">
        <v>0.99450000000000005</v>
      </c>
      <c r="V15" s="6" t="s">
        <v>519</v>
      </c>
      <c r="W15" s="175">
        <v>0.33400000000000002</v>
      </c>
    </row>
    <row r="16" spans="1:23" x14ac:dyDescent="0.25">
      <c r="S16" s="154"/>
      <c r="T16" s="6"/>
      <c r="U16" s="6"/>
      <c r="V16" s="6"/>
    </row>
    <row r="17" spans="19:23" x14ac:dyDescent="0.25">
      <c r="S17" s="157" t="s">
        <v>12</v>
      </c>
      <c r="T17" s="6"/>
      <c r="U17" s="6"/>
      <c r="V17" s="6"/>
    </row>
    <row r="18" spans="19:23" x14ac:dyDescent="0.25">
      <c r="S18" s="154" t="s">
        <v>501</v>
      </c>
      <c r="T18" s="6" t="s">
        <v>307</v>
      </c>
      <c r="U18" s="6">
        <v>0.76039999999999996</v>
      </c>
      <c r="V18" s="6" t="s">
        <v>520</v>
      </c>
      <c r="W18" s="175">
        <v>0.39300000000000002</v>
      </c>
    </row>
    <row r="19" spans="19:23" x14ac:dyDescent="0.25">
      <c r="S19" s="154" t="s">
        <v>328</v>
      </c>
      <c r="T19" s="6" t="s">
        <v>307</v>
      </c>
      <c r="U19" s="6">
        <v>0.29110000000000003</v>
      </c>
      <c r="V19" s="6" t="s">
        <v>521</v>
      </c>
      <c r="W19" s="175">
        <v>0.245</v>
      </c>
    </row>
    <row r="20" spans="19:23" x14ac:dyDescent="0.25">
      <c r="S20" s="154" t="s">
        <v>502</v>
      </c>
      <c r="T20" s="6" t="s">
        <v>307</v>
      </c>
      <c r="U20" s="6">
        <v>0.16950000000000001</v>
      </c>
      <c r="V20" s="6" t="s">
        <v>522</v>
      </c>
      <c r="W20" s="175">
        <v>0.26900000000000002</v>
      </c>
    </row>
    <row r="21" spans="19:23" x14ac:dyDescent="0.25">
      <c r="S21" s="154" t="s">
        <v>503</v>
      </c>
      <c r="T21" s="6" t="s">
        <v>307</v>
      </c>
      <c r="U21" s="6">
        <v>0.6754</v>
      </c>
      <c r="V21" s="6" t="s">
        <v>523</v>
      </c>
      <c r="W21" s="175">
        <v>0.20899999999999999</v>
      </c>
    </row>
    <row r="22" spans="19:23" x14ac:dyDescent="0.25">
      <c r="S22" s="154" t="s">
        <v>504</v>
      </c>
      <c r="T22" s="6" t="s">
        <v>307</v>
      </c>
      <c r="U22" s="6">
        <v>0.84730000000000005</v>
      </c>
      <c r="V22" s="6" t="s">
        <v>524</v>
      </c>
      <c r="W22" s="175">
        <v>0.29599999999999999</v>
      </c>
    </row>
    <row r="23" spans="19:23" x14ac:dyDescent="0.25">
      <c r="S23" s="154" t="s">
        <v>505</v>
      </c>
      <c r="T23" s="6" t="s">
        <v>307</v>
      </c>
      <c r="U23" s="6">
        <v>0.89480000000000004</v>
      </c>
      <c r="V23" s="6" t="s">
        <v>525</v>
      </c>
      <c r="W23" s="175">
        <v>0.32800000000000001</v>
      </c>
    </row>
    <row r="24" spans="19:23" x14ac:dyDescent="0.25">
      <c r="S24" s="154" t="s">
        <v>506</v>
      </c>
      <c r="T24" s="6" t="s">
        <v>307</v>
      </c>
      <c r="U24" s="6">
        <v>0.79810000000000003</v>
      </c>
      <c r="V24" s="6" t="s">
        <v>526</v>
      </c>
      <c r="W24" s="175">
        <v>0.33900000000000002</v>
      </c>
    </row>
    <row r="25" spans="19:23" x14ac:dyDescent="0.25">
      <c r="S25" s="154" t="s">
        <v>507</v>
      </c>
      <c r="T25" s="6" t="s">
        <v>307</v>
      </c>
      <c r="U25" s="6">
        <v>0.51900000000000002</v>
      </c>
      <c r="V25" s="6" t="s">
        <v>527</v>
      </c>
      <c r="W25" s="175">
        <v>0.26900000000000002</v>
      </c>
    </row>
    <row r="26" spans="19:23" x14ac:dyDescent="0.25">
      <c r="S26" s="154" t="s">
        <v>508</v>
      </c>
      <c r="T26" s="6" t="s">
        <v>307</v>
      </c>
      <c r="U26" s="6">
        <v>0.94</v>
      </c>
      <c r="V26" s="6" t="s">
        <v>528</v>
      </c>
      <c r="W26" s="175">
        <v>0.17</v>
      </c>
    </row>
    <row r="27" spans="19:23" x14ac:dyDescent="0.25">
      <c r="S27" s="154" t="s">
        <v>509</v>
      </c>
      <c r="T27" s="6" t="s">
        <v>307</v>
      </c>
      <c r="U27" s="6">
        <v>0.99980000000000002</v>
      </c>
      <c r="V27" s="6" t="s">
        <v>529</v>
      </c>
      <c r="W27" s="175">
        <v>0.26900000000000002</v>
      </c>
    </row>
    <row r="28" spans="19:23" x14ac:dyDescent="0.25">
      <c r="S28" s="154"/>
      <c r="T28" s="6"/>
      <c r="U28" s="6"/>
    </row>
    <row r="29" spans="19:23" ht="15.75" x14ac:dyDescent="0.25">
      <c r="S29" s="167" t="s">
        <v>334</v>
      </c>
    </row>
    <row r="30" spans="19:23" x14ac:dyDescent="0.25">
      <c r="S30" s="168" t="s">
        <v>310</v>
      </c>
      <c r="T30" s="150" t="s">
        <v>306</v>
      </c>
      <c r="U30" s="149" t="s">
        <v>298</v>
      </c>
      <c r="V30" s="150" t="s">
        <v>356</v>
      </c>
      <c r="W30" s="181" t="s">
        <v>299</v>
      </c>
    </row>
    <row r="31" spans="19:23" x14ac:dyDescent="0.25">
      <c r="S31" s="157" t="s">
        <v>345</v>
      </c>
    </row>
    <row r="32" spans="19:23" x14ac:dyDescent="0.25">
      <c r="S32" s="154" t="s">
        <v>504</v>
      </c>
      <c r="T32" s="6" t="s">
        <v>307</v>
      </c>
      <c r="U32" s="6">
        <v>0.87539999999999996</v>
      </c>
      <c r="V32" s="6" t="s">
        <v>530</v>
      </c>
      <c r="W32" s="175">
        <v>6.0999999999999999E-2</v>
      </c>
    </row>
    <row r="33" spans="19:23" x14ac:dyDescent="0.25">
      <c r="S33" s="154" t="s">
        <v>505</v>
      </c>
      <c r="T33" s="6" t="s">
        <v>307</v>
      </c>
      <c r="U33" s="6">
        <v>0.76349999999999996</v>
      </c>
      <c r="V33" s="6" t="s">
        <v>531</v>
      </c>
      <c r="W33" s="175">
        <v>5.0999999999999997E-2</v>
      </c>
    </row>
    <row r="34" spans="19:23" x14ac:dyDescent="0.25">
      <c r="S34" s="154" t="s">
        <v>506</v>
      </c>
      <c r="T34" s="6" t="s">
        <v>307</v>
      </c>
      <c r="U34" s="6">
        <v>0.93389999999999995</v>
      </c>
      <c r="V34" s="6" t="s">
        <v>532</v>
      </c>
      <c r="W34" s="175">
        <v>6.9000000000000006E-2</v>
      </c>
    </row>
    <row r="35" spans="19:23" x14ac:dyDescent="0.25">
      <c r="S35" s="154" t="s">
        <v>507</v>
      </c>
      <c r="T35" s="6" t="s">
        <v>307</v>
      </c>
      <c r="U35" s="6">
        <v>0.6099</v>
      </c>
      <c r="V35" s="6" t="s">
        <v>533</v>
      </c>
      <c r="W35" s="175">
        <v>0.02</v>
      </c>
    </row>
    <row r="36" spans="19:23" x14ac:dyDescent="0.25">
      <c r="S36" s="154" t="s">
        <v>508</v>
      </c>
      <c r="T36" s="6" t="s">
        <v>307</v>
      </c>
      <c r="U36" s="6">
        <v>0.99080000000000001</v>
      </c>
      <c r="V36" s="6" t="s">
        <v>534</v>
      </c>
      <c r="W36" s="175">
        <v>3.4000000000000002E-2</v>
      </c>
    </row>
    <row r="37" spans="19:23" x14ac:dyDescent="0.25">
      <c r="S37" s="154" t="s">
        <v>509</v>
      </c>
      <c r="T37" s="6" t="s">
        <v>307</v>
      </c>
      <c r="U37" s="6">
        <v>0.8175</v>
      </c>
      <c r="V37" s="6" t="s">
        <v>535</v>
      </c>
      <c r="W37" s="175">
        <v>2.3E-2</v>
      </c>
    </row>
    <row r="39" spans="19:23" ht="15.75" x14ac:dyDescent="0.25">
      <c r="S39" s="167" t="s">
        <v>334</v>
      </c>
    </row>
    <row r="40" spans="19:23" x14ac:dyDescent="0.25">
      <c r="S40" s="157" t="s">
        <v>335</v>
      </c>
      <c r="T40" s="150" t="s">
        <v>306</v>
      </c>
      <c r="U40" s="149" t="s">
        <v>298</v>
      </c>
      <c r="V40" s="150" t="s">
        <v>356</v>
      </c>
      <c r="W40" s="181" t="s">
        <v>299</v>
      </c>
    </row>
    <row r="41" spans="19:23" x14ac:dyDescent="0.25">
      <c r="S41" s="154" t="s">
        <v>590</v>
      </c>
      <c r="T41" s="6" t="s">
        <v>308</v>
      </c>
      <c r="U41" s="6">
        <v>3.9699999999999999E-2</v>
      </c>
      <c r="V41" s="6" t="s">
        <v>536</v>
      </c>
      <c r="W41" s="175">
        <v>0.99299999999999999</v>
      </c>
    </row>
    <row r="42" spans="19:23" x14ac:dyDescent="0.25">
      <c r="S42" s="154" t="s">
        <v>591</v>
      </c>
      <c r="T42" s="6" t="s">
        <v>307</v>
      </c>
      <c r="U42" s="6">
        <v>0.55589999999999995</v>
      </c>
      <c r="V42" s="6" t="s">
        <v>537</v>
      </c>
      <c r="W42" s="175">
        <v>0</v>
      </c>
    </row>
    <row r="43" spans="19:23" x14ac:dyDescent="0.25">
      <c r="S43" s="154"/>
      <c r="T43" s="6"/>
      <c r="U43" s="6"/>
    </row>
    <row r="44" spans="19:23" x14ac:dyDescent="0.25">
      <c r="S44" s="157" t="s">
        <v>342</v>
      </c>
      <c r="T44" s="6"/>
      <c r="U44" s="6"/>
    </row>
    <row r="45" spans="19:23" x14ac:dyDescent="0.25">
      <c r="S45" s="157" t="s">
        <v>343</v>
      </c>
      <c r="T45" s="150" t="s">
        <v>306</v>
      </c>
      <c r="U45" s="149" t="s">
        <v>298</v>
      </c>
      <c r="V45" s="156" t="s">
        <v>355</v>
      </c>
      <c r="W45" s="181" t="s">
        <v>299</v>
      </c>
    </row>
    <row r="46" spans="19:23" x14ac:dyDescent="0.25">
      <c r="S46" s="154" t="s">
        <v>348</v>
      </c>
      <c r="T46" s="6" t="s">
        <v>307</v>
      </c>
      <c r="U46" s="6">
        <v>0.31369999999999998</v>
      </c>
      <c r="V46" s="148" t="s">
        <v>538</v>
      </c>
      <c r="W46" s="14">
        <v>1.2E-2</v>
      </c>
    </row>
    <row r="47" spans="19:23" x14ac:dyDescent="0.25">
      <c r="S47" s="154" t="s">
        <v>350</v>
      </c>
      <c r="T47" s="6" t="s">
        <v>308</v>
      </c>
      <c r="U47" s="6">
        <v>4.4400000000000002E-2</v>
      </c>
      <c r="V47" t="s">
        <v>540</v>
      </c>
      <c r="W47" s="175">
        <v>1</v>
      </c>
    </row>
    <row r="48" spans="19:23" x14ac:dyDescent="0.25">
      <c r="S48" s="154" t="s">
        <v>353</v>
      </c>
      <c r="T48" s="6" t="s">
        <v>308</v>
      </c>
      <c r="U48" s="6">
        <v>4.4400000000000002E-2</v>
      </c>
      <c r="V48" t="s">
        <v>539</v>
      </c>
      <c r="W48" s="175">
        <v>1</v>
      </c>
    </row>
    <row r="52" spans="19:23" x14ac:dyDescent="0.25">
      <c r="S52" s="166" t="s">
        <v>46</v>
      </c>
      <c r="T52" s="123"/>
      <c r="U52" s="123"/>
      <c r="V52" s="123"/>
      <c r="W52" s="185"/>
    </row>
    <row r="53" spans="19:23" ht="15.75" x14ac:dyDescent="0.25">
      <c r="S53" s="167" t="s">
        <v>334</v>
      </c>
    </row>
    <row r="54" spans="19:23" x14ac:dyDescent="0.25">
      <c r="S54" s="168" t="s">
        <v>310</v>
      </c>
      <c r="T54" s="150" t="s">
        <v>306</v>
      </c>
      <c r="U54" s="149" t="s">
        <v>298</v>
      </c>
      <c r="V54" s="150" t="s">
        <v>356</v>
      </c>
      <c r="W54" s="181" t="s">
        <v>299</v>
      </c>
    </row>
    <row r="55" spans="19:23" x14ac:dyDescent="0.25">
      <c r="S55" s="157" t="s">
        <v>11</v>
      </c>
      <c r="T55" s="237" t="s">
        <v>541</v>
      </c>
      <c r="U55" s="237"/>
      <c r="V55" s="237"/>
    </row>
    <row r="56" spans="19:23" x14ac:dyDescent="0.25">
      <c r="S56" s="154" t="s">
        <v>501</v>
      </c>
      <c r="T56" s="237"/>
      <c r="U56" s="237"/>
      <c r="V56" s="237"/>
    </row>
    <row r="57" spans="19:23" x14ac:dyDescent="0.25">
      <c r="S57" s="154" t="s">
        <v>328</v>
      </c>
      <c r="T57" s="237"/>
      <c r="U57" s="237"/>
      <c r="V57" s="237"/>
    </row>
    <row r="58" spans="19:23" x14ac:dyDescent="0.25">
      <c r="S58" s="154" t="s">
        <v>502</v>
      </c>
      <c r="T58" s="237"/>
      <c r="U58" s="237"/>
      <c r="V58" s="237"/>
    </row>
    <row r="59" spans="19:23" x14ac:dyDescent="0.25">
      <c r="S59" s="154" t="s">
        <v>503</v>
      </c>
      <c r="T59" s="237"/>
      <c r="U59" s="237"/>
      <c r="V59" s="237"/>
    </row>
    <row r="60" spans="19:23" x14ac:dyDescent="0.25">
      <c r="S60" s="154" t="s">
        <v>504</v>
      </c>
      <c r="T60" s="237"/>
      <c r="U60" s="237"/>
      <c r="V60" s="237"/>
    </row>
    <row r="61" spans="19:23" x14ac:dyDescent="0.25">
      <c r="S61" s="154" t="s">
        <v>505</v>
      </c>
      <c r="T61" s="237"/>
      <c r="U61" s="237"/>
      <c r="V61" s="237"/>
    </row>
    <row r="62" spans="19:23" x14ac:dyDescent="0.25">
      <c r="S62" s="154" t="s">
        <v>506</v>
      </c>
      <c r="T62" s="237"/>
      <c r="U62" s="237"/>
      <c r="V62" s="237"/>
    </row>
    <row r="63" spans="19:23" x14ac:dyDescent="0.25">
      <c r="S63" s="154" t="s">
        <v>507</v>
      </c>
      <c r="T63" s="237"/>
      <c r="U63" s="237"/>
      <c r="V63" s="237"/>
    </row>
    <row r="64" spans="19:23" x14ac:dyDescent="0.25">
      <c r="S64" s="154" t="s">
        <v>508</v>
      </c>
      <c r="T64" s="237"/>
      <c r="U64" s="237"/>
      <c r="V64" s="237"/>
    </row>
    <row r="65" spans="19:23" x14ac:dyDescent="0.25">
      <c r="S65" s="154" t="s">
        <v>509</v>
      </c>
      <c r="T65" s="237"/>
      <c r="U65" s="237"/>
      <c r="V65" s="237"/>
    </row>
    <row r="66" spans="19:23" x14ac:dyDescent="0.25">
      <c r="S66" s="154"/>
      <c r="T66" s="237"/>
      <c r="U66" s="237"/>
      <c r="V66" s="237"/>
    </row>
    <row r="67" spans="19:23" x14ac:dyDescent="0.25">
      <c r="S67" s="157" t="s">
        <v>12</v>
      </c>
      <c r="T67" s="237"/>
      <c r="U67" s="237"/>
      <c r="V67" s="237"/>
    </row>
    <row r="68" spans="19:23" x14ac:dyDescent="0.25">
      <c r="S68" s="154" t="s">
        <v>501</v>
      </c>
      <c r="T68" s="237"/>
      <c r="U68" s="237"/>
      <c r="V68" s="237"/>
    </row>
    <row r="69" spans="19:23" x14ac:dyDescent="0.25">
      <c r="S69" s="154" t="s">
        <v>328</v>
      </c>
      <c r="T69" s="237"/>
      <c r="U69" s="237"/>
      <c r="V69" s="237"/>
    </row>
    <row r="70" spans="19:23" x14ac:dyDescent="0.25">
      <c r="S70" s="154" t="s">
        <v>502</v>
      </c>
      <c r="T70" s="237"/>
      <c r="U70" s="237"/>
      <c r="V70" s="237"/>
    </row>
    <row r="71" spans="19:23" x14ac:dyDescent="0.25">
      <c r="S71" s="154" t="s">
        <v>503</v>
      </c>
      <c r="T71" s="237"/>
      <c r="U71" s="237"/>
      <c r="V71" s="237"/>
    </row>
    <row r="72" spans="19:23" x14ac:dyDescent="0.25">
      <c r="S72" s="154" t="s">
        <v>504</v>
      </c>
      <c r="T72" s="237"/>
      <c r="U72" s="237"/>
      <c r="V72" s="237"/>
    </row>
    <row r="73" spans="19:23" x14ac:dyDescent="0.25">
      <c r="S73" s="154" t="s">
        <v>505</v>
      </c>
      <c r="T73" s="237"/>
      <c r="U73" s="237"/>
      <c r="V73" s="237"/>
    </row>
    <row r="74" spans="19:23" x14ac:dyDescent="0.25">
      <c r="S74" s="154" t="s">
        <v>506</v>
      </c>
      <c r="T74" s="237"/>
      <c r="U74" s="237"/>
      <c r="V74" s="237"/>
    </row>
    <row r="75" spans="19:23" x14ac:dyDescent="0.25">
      <c r="S75" s="154" t="s">
        <v>507</v>
      </c>
      <c r="T75" s="237"/>
      <c r="U75" s="237"/>
      <c r="V75" s="237"/>
    </row>
    <row r="76" spans="19:23" x14ac:dyDescent="0.25">
      <c r="S76" s="154" t="s">
        <v>508</v>
      </c>
      <c r="T76" s="237"/>
      <c r="U76" s="237"/>
      <c r="V76" s="237"/>
    </row>
    <row r="77" spans="19:23" x14ac:dyDescent="0.25">
      <c r="S77" s="154" t="s">
        <v>509</v>
      </c>
      <c r="T77" s="237"/>
      <c r="U77" s="237"/>
      <c r="V77" s="237"/>
    </row>
    <row r="78" spans="19:23" x14ac:dyDescent="0.25">
      <c r="S78" s="154"/>
      <c r="T78" s="6"/>
      <c r="U78" s="6"/>
    </row>
    <row r="79" spans="19:23" ht="15.75" x14ac:dyDescent="0.25">
      <c r="S79" s="167" t="s">
        <v>334</v>
      </c>
    </row>
    <row r="80" spans="19:23" x14ac:dyDescent="0.25">
      <c r="S80" s="168" t="s">
        <v>310</v>
      </c>
      <c r="T80" s="150" t="s">
        <v>306</v>
      </c>
      <c r="U80" s="149" t="s">
        <v>298</v>
      </c>
      <c r="V80" s="150" t="s">
        <v>356</v>
      </c>
      <c r="W80" s="181" t="s">
        <v>299</v>
      </c>
    </row>
    <row r="81" spans="19:23" x14ac:dyDescent="0.25">
      <c r="S81" s="157" t="s">
        <v>345</v>
      </c>
    </row>
    <row r="82" spans="19:23" x14ac:dyDescent="0.25">
      <c r="S82" s="154" t="s">
        <v>504</v>
      </c>
      <c r="T82" s="6" t="s">
        <v>307</v>
      </c>
      <c r="U82" s="6">
        <v>0.99829999999999997</v>
      </c>
      <c r="V82" s="6" t="s">
        <v>542</v>
      </c>
      <c r="W82" s="175">
        <v>1E-3</v>
      </c>
    </row>
    <row r="83" spans="19:23" x14ac:dyDescent="0.25">
      <c r="S83" s="154" t="s">
        <v>505</v>
      </c>
      <c r="T83" s="6" t="s">
        <v>307</v>
      </c>
      <c r="U83" s="6">
        <v>0.97019999999999995</v>
      </c>
      <c r="V83" s="6" t="s">
        <v>543</v>
      </c>
      <c r="W83" s="175">
        <v>1.4E-2</v>
      </c>
    </row>
    <row r="84" spans="19:23" x14ac:dyDescent="0.25">
      <c r="S84" s="154" t="s">
        <v>506</v>
      </c>
      <c r="T84" s="6" t="s">
        <v>307</v>
      </c>
      <c r="U84" s="6">
        <v>0.77759999999999996</v>
      </c>
      <c r="V84" s="6" t="s">
        <v>544</v>
      </c>
      <c r="W84" s="175">
        <v>8.9999999999999993E-3</v>
      </c>
    </row>
    <row r="85" spans="19:23" x14ac:dyDescent="0.25">
      <c r="S85" s="154" t="s">
        <v>507</v>
      </c>
      <c r="T85" s="6" t="s">
        <v>307</v>
      </c>
      <c r="U85" s="6">
        <v>0.93830000000000002</v>
      </c>
      <c r="V85" s="6" t="s">
        <v>545</v>
      </c>
      <c r="W85" s="175">
        <v>1.4E-2</v>
      </c>
    </row>
    <row r="86" spans="19:23" x14ac:dyDescent="0.25">
      <c r="S86" s="154" t="s">
        <v>508</v>
      </c>
      <c r="T86" s="6" t="s">
        <v>307</v>
      </c>
      <c r="U86" s="6">
        <v>0.77270000000000005</v>
      </c>
      <c r="V86" s="6" t="s">
        <v>546</v>
      </c>
      <c r="W86" s="175">
        <v>4.2000000000000003E-2</v>
      </c>
    </row>
    <row r="87" spans="19:23" x14ac:dyDescent="0.25">
      <c r="S87" s="154" t="s">
        <v>509</v>
      </c>
      <c r="T87" s="6" t="s">
        <v>307</v>
      </c>
      <c r="U87" s="6">
        <v>0.79959999999999998</v>
      </c>
      <c r="V87" s="6" t="s">
        <v>547</v>
      </c>
      <c r="W87" s="175">
        <v>4.2999999999999997E-2</v>
      </c>
    </row>
    <row r="89" spans="19:23" ht="15.75" x14ac:dyDescent="0.25">
      <c r="S89" s="167" t="s">
        <v>334</v>
      </c>
    </row>
    <row r="90" spans="19:23" x14ac:dyDescent="0.25">
      <c r="S90" s="157" t="s">
        <v>335</v>
      </c>
      <c r="T90" s="150" t="s">
        <v>306</v>
      </c>
      <c r="U90" s="149" t="s">
        <v>298</v>
      </c>
      <c r="V90" s="150" t="s">
        <v>356</v>
      </c>
      <c r="W90" s="181" t="s">
        <v>299</v>
      </c>
    </row>
    <row r="91" spans="19:23" x14ac:dyDescent="0.25">
      <c r="S91" s="154" t="s">
        <v>590</v>
      </c>
      <c r="T91" s="6" t="s">
        <v>307</v>
      </c>
      <c r="U91" s="6">
        <v>0.89600000000000002</v>
      </c>
      <c r="V91" s="6" t="s">
        <v>548</v>
      </c>
      <c r="W91" s="175">
        <v>8.7999999999999995E-2</v>
      </c>
    </row>
    <row r="92" spans="19:23" x14ac:dyDescent="0.25">
      <c r="S92" s="154" t="s">
        <v>591</v>
      </c>
      <c r="T92" s="6" t="s">
        <v>307</v>
      </c>
      <c r="U92" s="6">
        <v>0.7</v>
      </c>
      <c r="V92" s="6" t="s">
        <v>549</v>
      </c>
      <c r="W92" s="175">
        <v>5.7000000000000002E-2</v>
      </c>
    </row>
    <row r="93" spans="19:23" x14ac:dyDescent="0.25">
      <c r="S93" s="154"/>
      <c r="T93" s="6"/>
      <c r="U93" s="6"/>
    </row>
    <row r="94" spans="19:23" x14ac:dyDescent="0.25">
      <c r="S94" s="157" t="s">
        <v>342</v>
      </c>
      <c r="T94" s="6"/>
      <c r="U94" s="6"/>
    </row>
    <row r="95" spans="19:23" x14ac:dyDescent="0.25">
      <c r="S95" s="157" t="s">
        <v>343</v>
      </c>
      <c r="T95" s="150" t="s">
        <v>306</v>
      </c>
      <c r="U95" s="149" t="s">
        <v>298</v>
      </c>
      <c r="V95" s="156" t="s">
        <v>355</v>
      </c>
      <c r="W95" s="181" t="s">
        <v>299</v>
      </c>
    </row>
    <row r="96" spans="19:23" x14ac:dyDescent="0.25">
      <c r="S96" s="154" t="s">
        <v>348</v>
      </c>
      <c r="T96" s="6" t="s">
        <v>307</v>
      </c>
      <c r="U96" s="6">
        <v>0.2286</v>
      </c>
      <c r="V96" s="148" t="s">
        <v>550</v>
      </c>
      <c r="W96" s="14">
        <v>5.6000000000000001E-2</v>
      </c>
    </row>
    <row r="97" spans="19:23" x14ac:dyDescent="0.25">
      <c r="S97" s="154" t="s">
        <v>350</v>
      </c>
      <c r="T97" s="6" t="s">
        <v>307</v>
      </c>
      <c r="U97" s="6" t="s">
        <v>297</v>
      </c>
      <c r="V97" t="s">
        <v>552</v>
      </c>
      <c r="W97" s="175" t="s">
        <v>35</v>
      </c>
    </row>
    <row r="98" spans="19:23" x14ac:dyDescent="0.25">
      <c r="S98" s="154" t="s">
        <v>353</v>
      </c>
      <c r="T98" s="6" t="s">
        <v>307</v>
      </c>
      <c r="U98" s="6" t="s">
        <v>297</v>
      </c>
      <c r="V98" t="s">
        <v>551</v>
      </c>
      <c r="W98" s="175" t="s">
        <v>35</v>
      </c>
    </row>
  </sheetData>
  <mergeCells count="17">
    <mergeCell ref="S1:W1"/>
    <mergeCell ref="A1:Q1"/>
    <mergeCell ref="T55:V77"/>
    <mergeCell ref="C3:C4"/>
    <mergeCell ref="C10:C11"/>
    <mergeCell ref="O3:Q3"/>
    <mergeCell ref="A5:A8"/>
    <mergeCell ref="A12:A15"/>
    <mergeCell ref="D3:E3"/>
    <mergeCell ref="F3:H3"/>
    <mergeCell ref="I3:K3"/>
    <mergeCell ref="L3:N3"/>
    <mergeCell ref="D10:E10"/>
    <mergeCell ref="B5:B6"/>
    <mergeCell ref="B7:B8"/>
    <mergeCell ref="B12:B13"/>
    <mergeCell ref="B14:B15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74E93-2D0B-4568-9473-EB1066AFCA16}">
  <dimension ref="A1:AD98"/>
  <sheetViews>
    <sheetView workbookViewId="0">
      <selection activeCell="K15" sqref="K15"/>
    </sheetView>
  </sheetViews>
  <sheetFormatPr defaultRowHeight="15" x14ac:dyDescent="0.25"/>
  <cols>
    <col min="1" max="1" width="10.42578125" bestFit="1" customWidth="1"/>
    <col min="2" max="2" width="10.42578125" customWidth="1"/>
    <col min="17" max="17" width="34.140625" style="47" customWidth="1"/>
    <col min="18" max="18" width="9.7109375" customWidth="1"/>
    <col min="19" max="19" width="10.28515625" bestFit="1" customWidth="1"/>
    <col min="20" max="20" width="40.5703125" customWidth="1"/>
    <col min="21" max="21" width="15.5703125" style="175" customWidth="1"/>
    <col min="22" max="22" width="34.140625" style="47" customWidth="1"/>
    <col min="23" max="23" width="9.7109375" customWidth="1"/>
    <col min="24" max="24" width="10.28515625" bestFit="1" customWidth="1"/>
    <col min="25" max="25" width="38.85546875" customWidth="1"/>
    <col min="26" max="26" width="14.7109375" customWidth="1"/>
  </cols>
  <sheetData>
    <row r="1" spans="1:30" x14ac:dyDescent="0.25">
      <c r="A1" t="s">
        <v>278</v>
      </c>
      <c r="Q1" s="47" t="s">
        <v>279</v>
      </c>
      <c r="V1" s="212"/>
      <c r="W1" s="212"/>
      <c r="X1" s="212"/>
      <c r="Y1" s="212"/>
      <c r="Z1" s="212"/>
    </row>
    <row r="2" spans="1:30" ht="15.75" x14ac:dyDescent="0.25">
      <c r="A2" s="8" t="s">
        <v>263</v>
      </c>
      <c r="B2" s="8"/>
      <c r="Q2" s="167" t="s">
        <v>334</v>
      </c>
      <c r="V2" s="166"/>
      <c r="W2" s="123"/>
      <c r="X2" s="123"/>
      <c r="Y2" s="123"/>
      <c r="Z2" s="123"/>
    </row>
    <row r="3" spans="1:30" ht="15.75" x14ac:dyDescent="0.25">
      <c r="A3" s="8"/>
      <c r="B3" s="8"/>
      <c r="Q3" s="168" t="s">
        <v>310</v>
      </c>
      <c r="R3" s="150" t="s">
        <v>306</v>
      </c>
      <c r="S3" s="149" t="s">
        <v>298</v>
      </c>
      <c r="T3" s="150" t="s">
        <v>356</v>
      </c>
      <c r="U3" s="181" t="s">
        <v>299</v>
      </c>
      <c r="V3" s="167"/>
      <c r="AA3" s="150"/>
      <c r="AB3" s="149"/>
      <c r="AC3" s="150"/>
      <c r="AD3" s="19"/>
    </row>
    <row r="4" spans="1:30" ht="15.75" x14ac:dyDescent="0.25">
      <c r="A4" s="8"/>
      <c r="B4" s="16"/>
      <c r="C4" s="226" t="s">
        <v>344</v>
      </c>
      <c r="D4" s="226"/>
      <c r="E4" s="226" t="s">
        <v>59</v>
      </c>
      <c r="F4" s="226"/>
      <c r="G4" s="226"/>
      <c r="H4" s="226"/>
      <c r="I4" s="226"/>
      <c r="J4" s="226"/>
      <c r="K4" s="226"/>
      <c r="L4" s="226"/>
      <c r="M4" s="226"/>
      <c r="N4" s="226"/>
      <c r="O4" s="226"/>
      <c r="Q4" s="157" t="s">
        <v>11</v>
      </c>
      <c r="V4" s="168"/>
      <c r="W4" s="150"/>
      <c r="X4" s="149"/>
      <c r="Y4" s="150"/>
      <c r="Z4" s="7"/>
    </row>
    <row r="5" spans="1:30" ht="15" customHeight="1" x14ac:dyDescent="0.25">
      <c r="B5" s="222" t="s">
        <v>58</v>
      </c>
      <c r="C5" s="211" t="s">
        <v>42</v>
      </c>
      <c r="D5" s="211"/>
      <c r="E5" s="227" t="s">
        <v>48</v>
      </c>
      <c r="F5" s="227"/>
      <c r="G5" s="227"/>
      <c r="H5" s="227" t="s">
        <v>49</v>
      </c>
      <c r="I5" s="227"/>
      <c r="J5" s="227"/>
      <c r="K5" s="227"/>
      <c r="L5" s="227" t="s">
        <v>50</v>
      </c>
      <c r="M5" s="227"/>
      <c r="N5" s="227"/>
      <c r="O5" s="227"/>
      <c r="Q5" s="154" t="s">
        <v>432</v>
      </c>
      <c r="R5" s="164" t="s">
        <v>307</v>
      </c>
      <c r="S5" s="164">
        <v>0.73050000000000004</v>
      </c>
      <c r="T5" s="164" t="s">
        <v>557</v>
      </c>
      <c r="U5" s="14">
        <v>3.2000000000000001E-2</v>
      </c>
      <c r="V5" s="157"/>
    </row>
    <row r="6" spans="1:30" x14ac:dyDescent="0.25">
      <c r="A6" s="24"/>
      <c r="B6" s="222"/>
      <c r="C6" s="162" t="s">
        <v>11</v>
      </c>
      <c r="D6" s="162" t="s">
        <v>12</v>
      </c>
      <c r="E6" s="162" t="s">
        <v>11</v>
      </c>
      <c r="F6" s="162" t="s">
        <v>12</v>
      </c>
      <c r="G6" s="162" t="s">
        <v>450</v>
      </c>
      <c r="H6" s="162" t="s">
        <v>11</v>
      </c>
      <c r="I6" s="162" t="s">
        <v>12</v>
      </c>
      <c r="J6" s="162" t="s">
        <v>450</v>
      </c>
      <c r="K6" s="162" t="s">
        <v>451</v>
      </c>
      <c r="L6" s="162" t="s">
        <v>11</v>
      </c>
      <c r="M6" s="162" t="s">
        <v>12</v>
      </c>
      <c r="N6" s="162" t="s">
        <v>450</v>
      </c>
      <c r="O6" s="162" t="s">
        <v>451</v>
      </c>
      <c r="Q6" s="154" t="s">
        <v>433</v>
      </c>
      <c r="R6" s="164" t="s">
        <v>307</v>
      </c>
      <c r="S6" s="164">
        <v>0.83099999999999996</v>
      </c>
      <c r="T6" s="164" t="s">
        <v>558</v>
      </c>
      <c r="U6" s="14">
        <v>7.6999999999999999E-2</v>
      </c>
      <c r="V6" s="154"/>
      <c r="W6" s="164"/>
      <c r="X6" s="164"/>
      <c r="Y6" s="6"/>
    </row>
    <row r="7" spans="1:30" x14ac:dyDescent="0.25">
      <c r="A7" s="210" t="s">
        <v>47</v>
      </c>
      <c r="B7" s="17">
        <v>6.6000000000000003E-2</v>
      </c>
      <c r="C7" s="17">
        <v>2.27</v>
      </c>
      <c r="D7" s="17">
        <v>6.1999999999999998E-3</v>
      </c>
      <c r="E7" s="17">
        <v>0.85</v>
      </c>
      <c r="F7" s="17">
        <v>2.5000000000000001E-2</v>
      </c>
      <c r="G7" s="17">
        <v>1.2E-2</v>
      </c>
      <c r="H7" s="17">
        <v>3.63</v>
      </c>
      <c r="I7" s="17" t="s">
        <v>35</v>
      </c>
      <c r="J7" s="17">
        <v>0.4</v>
      </c>
      <c r="K7" s="17">
        <v>0.17</v>
      </c>
      <c r="L7" s="17" t="s">
        <v>35</v>
      </c>
      <c r="M7" s="17" t="s">
        <v>35</v>
      </c>
      <c r="N7" s="17">
        <v>0</v>
      </c>
      <c r="O7" s="17" t="s">
        <v>35</v>
      </c>
      <c r="Q7" s="154" t="s">
        <v>434</v>
      </c>
      <c r="R7" s="164" t="s">
        <v>307</v>
      </c>
      <c r="S7" s="164">
        <v>0.1704</v>
      </c>
      <c r="T7" s="164" t="s">
        <v>559</v>
      </c>
      <c r="U7" s="14">
        <v>1.4999999999999999E-2</v>
      </c>
      <c r="V7" s="154"/>
      <c r="W7" s="164"/>
      <c r="X7" s="164"/>
      <c r="Y7" s="6"/>
    </row>
    <row r="8" spans="1:30" x14ac:dyDescent="0.25">
      <c r="A8" s="210"/>
      <c r="B8" s="18"/>
      <c r="C8" s="17">
        <v>0.21</v>
      </c>
      <c r="D8" s="17">
        <v>5.0999999999999997E-2</v>
      </c>
      <c r="E8" s="17">
        <v>3.83</v>
      </c>
      <c r="F8" s="17">
        <v>0.2</v>
      </c>
      <c r="G8" s="17">
        <v>0.25</v>
      </c>
      <c r="H8" s="17">
        <v>0.16</v>
      </c>
      <c r="I8" s="17">
        <v>7.8E-2</v>
      </c>
      <c r="J8" s="17">
        <v>1.7000000000000001E-2</v>
      </c>
      <c r="K8" s="17">
        <v>4.3999999999999997E-2</v>
      </c>
      <c r="L8" s="17">
        <v>0</v>
      </c>
      <c r="M8" s="17">
        <v>7.9000000000000001E-2</v>
      </c>
      <c r="N8" s="17">
        <v>0</v>
      </c>
      <c r="O8" s="17">
        <v>0</v>
      </c>
      <c r="Q8" s="154" t="s">
        <v>435</v>
      </c>
      <c r="R8" s="164" t="s">
        <v>307</v>
      </c>
      <c r="S8" s="164" t="s">
        <v>297</v>
      </c>
      <c r="T8" s="164" t="s">
        <v>560</v>
      </c>
      <c r="U8" s="14">
        <v>0.04</v>
      </c>
      <c r="V8" s="154"/>
      <c r="W8" s="164"/>
      <c r="X8" s="164"/>
      <c r="Y8" s="6"/>
    </row>
    <row r="9" spans="1:30" x14ac:dyDescent="0.25">
      <c r="A9" s="210"/>
      <c r="B9" s="18"/>
      <c r="C9" s="17">
        <v>1.1200000000000001</v>
      </c>
      <c r="D9" s="17">
        <v>4.5999999999999999E-2</v>
      </c>
      <c r="E9" s="17">
        <v>1.3</v>
      </c>
      <c r="F9" s="17">
        <v>7.9000000000000001E-2</v>
      </c>
      <c r="G9" s="17">
        <v>0</v>
      </c>
      <c r="H9" s="17">
        <v>1.17</v>
      </c>
      <c r="I9" s="17">
        <v>0.28000000000000003</v>
      </c>
      <c r="J9" s="17">
        <v>0.14000000000000001</v>
      </c>
      <c r="K9" s="17">
        <v>0.28999999999999998</v>
      </c>
      <c r="L9" s="17">
        <v>0</v>
      </c>
      <c r="M9" s="17">
        <v>0</v>
      </c>
      <c r="N9" s="17">
        <v>0</v>
      </c>
      <c r="O9" s="17">
        <v>0</v>
      </c>
      <c r="Q9" s="154" t="s">
        <v>436</v>
      </c>
      <c r="R9" s="164" t="s">
        <v>307</v>
      </c>
      <c r="S9" s="164">
        <v>0.1469</v>
      </c>
      <c r="T9" s="164" t="s">
        <v>561</v>
      </c>
      <c r="U9" s="14">
        <v>0.11600000000000001</v>
      </c>
      <c r="V9" s="154"/>
      <c r="W9" s="164"/>
      <c r="X9" s="164"/>
      <c r="Y9" s="6"/>
    </row>
    <row r="10" spans="1:30" x14ac:dyDescent="0.25">
      <c r="A10" s="210"/>
      <c r="B10" s="18"/>
      <c r="C10" s="17">
        <v>1.34</v>
      </c>
      <c r="D10" s="17">
        <v>0.13</v>
      </c>
      <c r="E10" s="17">
        <v>2.25</v>
      </c>
      <c r="F10" s="17">
        <v>0.23</v>
      </c>
      <c r="G10" s="17">
        <v>3.4000000000000002E-2</v>
      </c>
      <c r="H10" s="17">
        <v>3.08</v>
      </c>
      <c r="I10" s="17">
        <v>0.16</v>
      </c>
      <c r="J10" s="17">
        <v>3.8999999999999998E-3</v>
      </c>
      <c r="K10" s="17">
        <v>2.1000000000000001E-2</v>
      </c>
      <c r="L10" s="17" t="s">
        <v>35</v>
      </c>
      <c r="M10" t="s">
        <v>35</v>
      </c>
      <c r="N10" s="17">
        <v>7.3999999999999996E-2</v>
      </c>
      <c r="O10" s="17" t="s">
        <v>35</v>
      </c>
      <c r="Q10" s="154" t="s">
        <v>437</v>
      </c>
      <c r="R10" s="164" t="s">
        <v>307</v>
      </c>
      <c r="S10" s="164">
        <v>0.24</v>
      </c>
      <c r="T10" s="164" t="s">
        <v>562</v>
      </c>
      <c r="U10" s="14">
        <v>0.182</v>
      </c>
      <c r="V10" s="154"/>
      <c r="W10" s="164"/>
      <c r="X10" s="164"/>
      <c r="Y10" s="6"/>
    </row>
    <row r="11" spans="1:30" x14ac:dyDescent="0.25">
      <c r="A11" s="18"/>
      <c r="B11" s="18"/>
      <c r="C11" s="17"/>
      <c r="D11" s="17"/>
      <c r="E11" s="17"/>
      <c r="F11" s="17"/>
      <c r="G11" s="17"/>
      <c r="H11" s="17"/>
      <c r="I11" s="17"/>
      <c r="J11" s="17"/>
      <c r="K11" s="17"/>
      <c r="L11" s="17"/>
      <c r="N11" s="17"/>
      <c r="O11" s="17"/>
      <c r="Q11" s="154"/>
      <c r="R11" s="164"/>
      <c r="S11" s="164"/>
      <c r="T11" s="164"/>
      <c r="V11" s="154"/>
      <c r="W11" s="164"/>
      <c r="X11" s="164"/>
      <c r="Y11" s="6"/>
    </row>
    <row r="12" spans="1:30" ht="15.75" x14ac:dyDescent="0.25">
      <c r="A12" s="18"/>
      <c r="B12" s="16"/>
      <c r="C12" s="226" t="s">
        <v>344</v>
      </c>
      <c r="D12" s="226"/>
      <c r="E12" s="226" t="s">
        <v>59</v>
      </c>
      <c r="F12" s="226"/>
      <c r="G12" s="226"/>
      <c r="H12" s="226"/>
      <c r="I12" s="226"/>
      <c r="J12" s="226"/>
      <c r="K12" s="226"/>
      <c r="L12" s="226"/>
      <c r="M12" s="226"/>
      <c r="N12" s="226"/>
      <c r="O12" s="226"/>
      <c r="Q12" s="157" t="s">
        <v>12</v>
      </c>
      <c r="R12" s="164"/>
      <c r="S12" s="164"/>
      <c r="T12" s="164"/>
      <c r="V12" s="154"/>
      <c r="W12" s="164"/>
      <c r="X12" s="164"/>
      <c r="Y12" s="6"/>
    </row>
    <row r="13" spans="1:30" x14ac:dyDescent="0.25">
      <c r="A13" s="18"/>
      <c r="B13" s="222" t="s">
        <v>58</v>
      </c>
      <c r="C13" s="211" t="s">
        <v>42</v>
      </c>
      <c r="D13" s="211"/>
      <c r="E13" s="227" t="s">
        <v>48</v>
      </c>
      <c r="F13" s="227"/>
      <c r="G13" s="227"/>
      <c r="H13" s="227" t="s">
        <v>49</v>
      </c>
      <c r="I13" s="227"/>
      <c r="J13" s="227"/>
      <c r="K13" s="227"/>
      <c r="L13" s="227" t="s">
        <v>50</v>
      </c>
      <c r="M13" s="227"/>
      <c r="N13" s="227"/>
      <c r="O13" s="227"/>
      <c r="Q13" s="154" t="s">
        <v>432</v>
      </c>
      <c r="R13" s="164" t="s">
        <v>307</v>
      </c>
      <c r="S13" s="164">
        <v>0.57179999999999997</v>
      </c>
      <c r="T13" s="164" t="s">
        <v>563</v>
      </c>
      <c r="U13" s="14">
        <v>0.105</v>
      </c>
      <c r="V13" s="154"/>
      <c r="W13" s="164"/>
      <c r="X13" s="164"/>
      <c r="Y13" s="6"/>
    </row>
    <row r="14" spans="1:30" x14ac:dyDescent="0.25">
      <c r="A14" s="24"/>
      <c r="B14" s="222"/>
      <c r="C14" s="162" t="s">
        <v>11</v>
      </c>
      <c r="D14" s="162" t="s">
        <v>12</v>
      </c>
      <c r="E14" s="162" t="s">
        <v>11</v>
      </c>
      <c r="F14" s="162" t="s">
        <v>12</v>
      </c>
      <c r="G14" s="162" t="s">
        <v>450</v>
      </c>
      <c r="H14" s="162" t="s">
        <v>11</v>
      </c>
      <c r="I14" s="162" t="s">
        <v>12</v>
      </c>
      <c r="J14" s="162" t="s">
        <v>450</v>
      </c>
      <c r="K14" s="162" t="s">
        <v>451</v>
      </c>
      <c r="L14" s="162" t="s">
        <v>11</v>
      </c>
      <c r="M14" s="162" t="s">
        <v>12</v>
      </c>
      <c r="N14" s="162" t="s">
        <v>450</v>
      </c>
      <c r="O14" s="162" t="s">
        <v>451</v>
      </c>
      <c r="Q14" s="154" t="s">
        <v>433</v>
      </c>
      <c r="R14" s="164" t="s">
        <v>307</v>
      </c>
      <c r="S14" s="164">
        <v>0.43030000000000002</v>
      </c>
      <c r="T14" s="164" t="s">
        <v>564</v>
      </c>
      <c r="U14" s="14">
        <v>0.183</v>
      </c>
      <c r="V14" s="154"/>
      <c r="W14" s="164"/>
      <c r="X14" s="164"/>
      <c r="Y14" s="6"/>
    </row>
    <row r="15" spans="1:30" x14ac:dyDescent="0.25">
      <c r="A15" s="210" t="s">
        <v>51</v>
      </c>
      <c r="B15" s="17">
        <v>16.600000000000001</v>
      </c>
      <c r="C15" s="17">
        <v>4.92</v>
      </c>
      <c r="D15" s="17">
        <v>3</v>
      </c>
      <c r="E15" s="17">
        <v>5.37</v>
      </c>
      <c r="F15" s="17">
        <v>0.82</v>
      </c>
      <c r="G15" s="17">
        <v>9.2999999999999999E-2</v>
      </c>
      <c r="H15" s="17">
        <v>8.6</v>
      </c>
      <c r="I15" s="17">
        <v>0.95</v>
      </c>
      <c r="J15" s="17">
        <v>0.3</v>
      </c>
      <c r="K15" s="17">
        <v>0.28999999999999998</v>
      </c>
      <c r="L15" s="17" t="s">
        <v>35</v>
      </c>
      <c r="M15" s="17">
        <v>77.599999999999994</v>
      </c>
      <c r="N15" s="17">
        <v>32.700000000000003</v>
      </c>
      <c r="O15" s="17">
        <v>69.099999999999994</v>
      </c>
      <c r="Q15" s="154" t="s">
        <v>434</v>
      </c>
      <c r="R15" s="164" t="s">
        <v>307</v>
      </c>
      <c r="S15" s="164">
        <v>0.97370000000000001</v>
      </c>
      <c r="T15" s="164" t="s">
        <v>565</v>
      </c>
      <c r="U15" s="14">
        <v>0</v>
      </c>
      <c r="V15" s="154"/>
      <c r="W15" s="164"/>
      <c r="X15" s="164"/>
      <c r="Y15" s="6"/>
    </row>
    <row r="16" spans="1:30" x14ac:dyDescent="0.25">
      <c r="A16" s="210"/>
      <c r="B16" s="18"/>
      <c r="C16" s="17">
        <v>0.44</v>
      </c>
      <c r="D16" s="17">
        <v>9.1999999999999998E-2</v>
      </c>
      <c r="E16" s="17">
        <v>7.72</v>
      </c>
      <c r="F16" s="17">
        <v>0.2</v>
      </c>
      <c r="G16" s="17">
        <v>0.83</v>
      </c>
      <c r="H16" s="17" t="s">
        <v>35</v>
      </c>
      <c r="I16" s="17" t="s">
        <v>35</v>
      </c>
      <c r="J16" s="17" t="s">
        <v>35</v>
      </c>
      <c r="K16" s="17" t="s">
        <v>35</v>
      </c>
      <c r="L16" s="17" t="s">
        <v>35</v>
      </c>
      <c r="M16" s="17">
        <v>0</v>
      </c>
      <c r="N16" s="17">
        <v>25.6</v>
      </c>
      <c r="O16" s="17">
        <v>0</v>
      </c>
      <c r="Q16" s="154" t="s">
        <v>435</v>
      </c>
      <c r="R16" s="164" t="s">
        <v>307</v>
      </c>
      <c r="S16" s="164">
        <v>0.95179999999999998</v>
      </c>
      <c r="T16" s="164" t="s">
        <v>566</v>
      </c>
      <c r="U16" s="14">
        <v>4.7E-2</v>
      </c>
      <c r="V16" s="154"/>
      <c r="W16" s="164"/>
      <c r="X16" s="164"/>
      <c r="Y16" s="6"/>
    </row>
    <row r="17" spans="1:26" x14ac:dyDescent="0.25">
      <c r="A17" s="210"/>
      <c r="B17" s="18"/>
      <c r="C17" s="17" t="s">
        <v>35</v>
      </c>
      <c r="D17" s="17">
        <v>5.7000000000000002E-2</v>
      </c>
      <c r="E17" s="17">
        <v>7.75</v>
      </c>
      <c r="F17" s="17">
        <v>0.14000000000000001</v>
      </c>
      <c r="G17" s="17">
        <v>0.78</v>
      </c>
      <c r="H17" s="17" t="s">
        <v>35</v>
      </c>
      <c r="I17" s="17" t="s">
        <v>35</v>
      </c>
      <c r="J17" s="17" t="s">
        <v>35</v>
      </c>
      <c r="K17" s="17" t="s">
        <v>35</v>
      </c>
      <c r="L17" s="17" t="s">
        <v>35</v>
      </c>
      <c r="M17" s="17">
        <v>25.5</v>
      </c>
      <c r="N17" s="17">
        <v>0.51</v>
      </c>
      <c r="O17" s="17" t="s">
        <v>192</v>
      </c>
      <c r="Q17" s="154" t="s">
        <v>436</v>
      </c>
      <c r="R17" s="164" t="s">
        <v>307</v>
      </c>
      <c r="S17" s="164">
        <v>0.52029999999999998</v>
      </c>
      <c r="T17" s="164" t="s">
        <v>567</v>
      </c>
      <c r="U17" s="14">
        <v>7.5999999999999998E-2</v>
      </c>
      <c r="V17" s="157"/>
      <c r="W17" s="164"/>
      <c r="X17" s="164"/>
      <c r="Y17" s="6"/>
    </row>
    <row r="18" spans="1:26" x14ac:dyDescent="0.25">
      <c r="A18" s="210"/>
      <c r="B18" s="18"/>
      <c r="C18" s="17">
        <v>4.82</v>
      </c>
      <c r="D18" s="17">
        <v>0.48</v>
      </c>
      <c r="E18" s="17">
        <v>3.74</v>
      </c>
      <c r="F18" s="17">
        <v>0.31</v>
      </c>
      <c r="G18" s="17">
        <v>0.34</v>
      </c>
      <c r="H18" s="17">
        <v>3.65</v>
      </c>
      <c r="I18" s="17">
        <v>0.24</v>
      </c>
      <c r="J18" s="17">
        <v>0.16</v>
      </c>
      <c r="K18" s="17">
        <v>7.8E-2</v>
      </c>
      <c r="L18" s="17"/>
      <c r="O18" s="17"/>
      <c r="Q18" s="154" t="s">
        <v>437</v>
      </c>
      <c r="R18" s="164" t="s">
        <v>307</v>
      </c>
      <c r="S18" s="164">
        <v>0.38969999999999999</v>
      </c>
      <c r="T18" s="164" t="s">
        <v>568</v>
      </c>
      <c r="U18" s="14">
        <v>0.14199999999999999</v>
      </c>
      <c r="V18" s="154"/>
      <c r="W18" s="164"/>
      <c r="X18" s="164"/>
      <c r="Y18" s="6"/>
    </row>
    <row r="19" spans="1:26" x14ac:dyDescent="0.25">
      <c r="A19" s="210"/>
      <c r="B19" s="18"/>
      <c r="L19" s="17"/>
      <c r="M19" s="17"/>
      <c r="O19" s="17"/>
      <c r="Q19" s="154"/>
      <c r="R19" s="6"/>
      <c r="S19" s="6"/>
      <c r="T19" s="6"/>
      <c r="V19" s="154"/>
      <c r="W19" s="164"/>
      <c r="X19" s="164"/>
      <c r="Y19" s="6"/>
    </row>
    <row r="20" spans="1:26" ht="15.75" x14ac:dyDescent="0.25">
      <c r="Q20" s="167" t="s">
        <v>334</v>
      </c>
      <c r="V20" s="154"/>
      <c r="W20" s="6"/>
      <c r="X20" s="6"/>
      <c r="Y20" s="6"/>
    </row>
    <row r="21" spans="1:26" x14ac:dyDescent="0.25">
      <c r="Q21" s="168" t="s">
        <v>310</v>
      </c>
      <c r="R21" s="150" t="s">
        <v>306</v>
      </c>
      <c r="S21" s="149" t="s">
        <v>298</v>
      </c>
      <c r="T21" s="150" t="s">
        <v>356</v>
      </c>
      <c r="U21" s="181" t="s">
        <v>299</v>
      </c>
      <c r="V21" s="154"/>
      <c r="W21" s="6"/>
      <c r="X21" s="6"/>
      <c r="Y21" s="6"/>
    </row>
    <row r="22" spans="1:26" x14ac:dyDescent="0.25">
      <c r="Q22" s="157" t="s">
        <v>450</v>
      </c>
      <c r="R22" s="6"/>
      <c r="S22" s="6"/>
      <c r="T22" s="6"/>
      <c r="V22" s="154"/>
      <c r="W22" s="6"/>
      <c r="X22" s="6"/>
      <c r="Y22" s="6"/>
    </row>
    <row r="23" spans="1:26" x14ac:dyDescent="0.25">
      <c r="Q23" s="154" t="s">
        <v>435</v>
      </c>
      <c r="R23" s="164" t="s">
        <v>307</v>
      </c>
      <c r="S23" s="164">
        <v>0.82289999999999996</v>
      </c>
      <c r="T23" s="164" t="s">
        <v>569</v>
      </c>
      <c r="U23" s="14">
        <v>5.1999999999999998E-2</v>
      </c>
      <c r="V23" s="154"/>
      <c r="W23" s="6"/>
      <c r="X23" s="6"/>
      <c r="Y23" s="6"/>
    </row>
    <row r="24" spans="1:26" x14ac:dyDescent="0.25">
      <c r="Q24" s="154" t="s">
        <v>436</v>
      </c>
      <c r="R24" s="164" t="s">
        <v>307</v>
      </c>
      <c r="S24" s="164">
        <v>0.67359999999999998</v>
      </c>
      <c r="T24" s="164" t="s">
        <v>570</v>
      </c>
      <c r="U24" s="14">
        <v>1.9E-2</v>
      </c>
      <c r="V24" s="154"/>
      <c r="W24" s="6"/>
      <c r="X24" s="6"/>
      <c r="Y24" s="6"/>
    </row>
    <row r="25" spans="1:26" x14ac:dyDescent="0.25">
      <c r="Q25" s="154" t="s">
        <v>437</v>
      </c>
      <c r="R25" s="164" t="s">
        <v>307</v>
      </c>
      <c r="S25" s="164">
        <v>0.48039999999999999</v>
      </c>
      <c r="T25" s="164" t="s">
        <v>571</v>
      </c>
      <c r="U25" s="14">
        <v>9.0999999999999998E-2</v>
      </c>
      <c r="V25" s="154"/>
      <c r="W25" s="6"/>
      <c r="X25" s="6"/>
      <c r="Y25" s="6"/>
    </row>
    <row r="26" spans="1:26" x14ac:dyDescent="0.25">
      <c r="Q26" s="154"/>
      <c r="R26" s="6"/>
      <c r="S26" s="6"/>
      <c r="T26" s="6"/>
      <c r="V26" s="154"/>
      <c r="W26" s="6"/>
      <c r="X26" s="6"/>
      <c r="Y26" s="6"/>
    </row>
    <row r="27" spans="1:26" x14ac:dyDescent="0.25">
      <c r="Q27" s="157" t="s">
        <v>462</v>
      </c>
      <c r="R27" s="6"/>
      <c r="S27" s="6"/>
      <c r="T27" s="6"/>
      <c r="V27" s="154"/>
      <c r="W27" s="6"/>
      <c r="X27" s="6"/>
      <c r="Y27" s="6"/>
    </row>
    <row r="28" spans="1:26" x14ac:dyDescent="0.25">
      <c r="Q28" s="157" t="s">
        <v>463</v>
      </c>
      <c r="R28" s="150" t="s">
        <v>306</v>
      </c>
      <c r="S28" s="149" t="s">
        <v>298</v>
      </c>
      <c r="T28" s="156" t="s">
        <v>355</v>
      </c>
      <c r="U28" s="181" t="s">
        <v>299</v>
      </c>
      <c r="V28" s="154"/>
      <c r="W28" s="6"/>
      <c r="X28" s="6"/>
    </row>
    <row r="29" spans="1:26" ht="15.75" x14ac:dyDescent="0.25">
      <c r="Q29" s="154" t="s">
        <v>464</v>
      </c>
      <c r="R29" s="6" t="s">
        <v>307</v>
      </c>
      <c r="S29" s="164">
        <v>0.875</v>
      </c>
      <c r="T29" s="6" t="s">
        <v>574</v>
      </c>
      <c r="U29" s="175">
        <v>0</v>
      </c>
      <c r="V29" s="167"/>
    </row>
    <row r="30" spans="1:26" x14ac:dyDescent="0.25">
      <c r="Q30" s="154" t="s">
        <v>465</v>
      </c>
      <c r="R30" s="229" t="s">
        <v>485</v>
      </c>
      <c r="S30" s="229"/>
      <c r="T30" s="229"/>
      <c r="U30" s="240"/>
      <c r="V30" s="168"/>
      <c r="W30" s="150"/>
      <c r="X30" s="149"/>
      <c r="Y30" s="150"/>
      <c r="Z30" s="7"/>
    </row>
    <row r="31" spans="1:26" x14ac:dyDescent="0.25">
      <c r="V31" s="157"/>
    </row>
    <row r="32" spans="1:26" ht="15.75" x14ac:dyDescent="0.25">
      <c r="Q32" s="167" t="s">
        <v>334</v>
      </c>
      <c r="V32" s="154"/>
      <c r="W32" s="6"/>
      <c r="X32" s="6"/>
      <c r="Y32" s="6"/>
    </row>
    <row r="33" spans="17:26" x14ac:dyDescent="0.25">
      <c r="Q33" s="157" t="s">
        <v>335</v>
      </c>
      <c r="R33" s="150" t="s">
        <v>306</v>
      </c>
      <c r="S33" s="149" t="s">
        <v>298</v>
      </c>
      <c r="T33" s="150" t="s">
        <v>356</v>
      </c>
      <c r="U33" s="181" t="s">
        <v>299</v>
      </c>
      <c r="V33" s="154"/>
      <c r="W33" s="6"/>
      <c r="X33" s="6"/>
      <c r="Y33" s="6"/>
    </row>
    <row r="34" spans="17:26" x14ac:dyDescent="0.25">
      <c r="Q34" s="154" t="s">
        <v>456</v>
      </c>
      <c r="R34" s="6" t="s">
        <v>309</v>
      </c>
      <c r="S34" s="6">
        <v>9.2999999999999992E-3</v>
      </c>
      <c r="T34" s="6" t="s">
        <v>612</v>
      </c>
      <c r="U34" s="175">
        <v>0.98899999999999999</v>
      </c>
      <c r="V34" s="154"/>
      <c r="W34" s="6"/>
      <c r="X34" s="6"/>
      <c r="Y34" s="6"/>
    </row>
    <row r="35" spans="17:26" x14ac:dyDescent="0.25">
      <c r="Q35" s="154" t="s">
        <v>457</v>
      </c>
      <c r="R35" s="6" t="s">
        <v>307</v>
      </c>
      <c r="S35" s="6">
        <v>0.18190000000000001</v>
      </c>
      <c r="T35" s="6" t="s">
        <v>613</v>
      </c>
      <c r="U35" s="175">
        <v>0</v>
      </c>
      <c r="V35" s="154"/>
      <c r="W35" s="6"/>
      <c r="X35" s="6"/>
      <c r="Y35" s="6"/>
    </row>
    <row r="36" spans="17:26" x14ac:dyDescent="0.25">
      <c r="Q36" s="154"/>
      <c r="R36" s="6"/>
      <c r="S36" s="6"/>
      <c r="V36" s="154"/>
      <c r="W36" s="6"/>
      <c r="X36" s="6"/>
      <c r="Y36" s="6"/>
    </row>
    <row r="37" spans="17:26" x14ac:dyDescent="0.25">
      <c r="Q37" s="157" t="s">
        <v>342</v>
      </c>
      <c r="R37" s="6"/>
      <c r="S37" s="6"/>
      <c r="V37" s="154"/>
      <c r="W37" s="6"/>
      <c r="X37" s="6"/>
      <c r="Y37" s="6"/>
    </row>
    <row r="38" spans="17:26" x14ac:dyDescent="0.25">
      <c r="Q38" s="157" t="s">
        <v>343</v>
      </c>
      <c r="R38" s="150" t="s">
        <v>306</v>
      </c>
      <c r="S38" s="149" t="s">
        <v>298</v>
      </c>
      <c r="T38" s="156" t="s">
        <v>355</v>
      </c>
      <c r="U38" s="181" t="s">
        <v>299</v>
      </c>
    </row>
    <row r="39" spans="17:26" ht="15.75" x14ac:dyDescent="0.25">
      <c r="Q39" s="154" t="s">
        <v>480</v>
      </c>
      <c r="R39" s="6" t="s">
        <v>307</v>
      </c>
      <c r="S39" s="164">
        <v>0.1333</v>
      </c>
      <c r="T39" s="148" t="s">
        <v>572</v>
      </c>
      <c r="U39" s="175">
        <v>0</v>
      </c>
      <c r="V39" s="167"/>
    </row>
    <row r="40" spans="17:26" x14ac:dyDescent="0.25">
      <c r="Q40" s="154" t="s">
        <v>458</v>
      </c>
      <c r="R40" s="6" t="s">
        <v>307</v>
      </c>
      <c r="S40" s="164">
        <v>0.49619999999999997</v>
      </c>
      <c r="T40" s="148" t="s">
        <v>573</v>
      </c>
      <c r="U40" s="14">
        <v>5.2999999999999999E-2</v>
      </c>
      <c r="V40" s="157"/>
      <c r="W40" s="150"/>
      <c r="X40" s="149"/>
      <c r="Y40" s="150"/>
      <c r="Z40" s="7"/>
    </row>
    <row r="41" spans="17:26" x14ac:dyDescent="0.25">
      <c r="Q41" s="154" t="s">
        <v>350</v>
      </c>
      <c r="R41" s="6" t="s">
        <v>307</v>
      </c>
      <c r="S41" s="164">
        <v>0.2462</v>
      </c>
      <c r="T41" t="s">
        <v>575</v>
      </c>
      <c r="U41" s="175">
        <v>0.182</v>
      </c>
      <c r="V41" s="154"/>
      <c r="W41" s="6"/>
      <c r="X41" s="6"/>
      <c r="Y41" s="6"/>
    </row>
    <row r="42" spans="17:26" x14ac:dyDescent="0.25">
      <c r="Q42" s="154" t="s">
        <v>353</v>
      </c>
      <c r="R42" s="6" t="s">
        <v>307</v>
      </c>
      <c r="S42" s="164" t="s">
        <v>297</v>
      </c>
      <c r="T42" t="s">
        <v>576</v>
      </c>
      <c r="U42" s="175">
        <v>1.4E-2</v>
      </c>
      <c r="V42" s="154"/>
      <c r="W42" s="6"/>
      <c r="X42" s="6"/>
      <c r="Y42" s="6"/>
    </row>
    <row r="43" spans="17:26" x14ac:dyDescent="0.25">
      <c r="V43" s="154"/>
      <c r="W43" s="6"/>
      <c r="X43" s="6"/>
    </row>
    <row r="44" spans="17:26" x14ac:dyDescent="0.25">
      <c r="V44" s="157"/>
      <c r="W44" s="6"/>
      <c r="X44" s="6"/>
    </row>
    <row r="45" spans="17:26" x14ac:dyDescent="0.25">
      <c r="V45" s="157"/>
      <c r="W45" s="150"/>
      <c r="X45" s="149"/>
      <c r="Y45" s="156"/>
      <c r="Z45" s="7"/>
    </row>
    <row r="46" spans="17:26" x14ac:dyDescent="0.25">
      <c r="Q46" s="47" t="s">
        <v>279</v>
      </c>
      <c r="V46" s="154"/>
      <c r="W46" s="6"/>
      <c r="X46" s="6"/>
      <c r="Y46" s="148"/>
      <c r="Z46" s="6"/>
    </row>
    <row r="47" spans="17:26" ht="15.75" x14ac:dyDescent="0.25">
      <c r="Q47" s="167" t="s">
        <v>334</v>
      </c>
      <c r="V47" s="154"/>
      <c r="W47" s="6"/>
      <c r="X47" s="6"/>
    </row>
    <row r="48" spans="17:26" x14ac:dyDescent="0.25">
      <c r="Q48" s="168" t="s">
        <v>310</v>
      </c>
      <c r="R48" s="150" t="s">
        <v>306</v>
      </c>
      <c r="S48" s="149" t="s">
        <v>298</v>
      </c>
      <c r="T48" s="150" t="s">
        <v>356</v>
      </c>
      <c r="U48" s="181" t="s">
        <v>299</v>
      </c>
      <c r="V48" s="154"/>
      <c r="W48" s="6"/>
      <c r="X48" s="6"/>
    </row>
    <row r="49" spans="17:26" x14ac:dyDescent="0.25">
      <c r="Q49" s="157" t="s">
        <v>11</v>
      </c>
    </row>
    <row r="50" spans="17:26" x14ac:dyDescent="0.25">
      <c r="Q50" s="154" t="s">
        <v>432</v>
      </c>
      <c r="R50" s="231" t="s">
        <v>541</v>
      </c>
      <c r="S50" s="231"/>
      <c r="T50" s="231"/>
      <c r="U50" s="231"/>
    </row>
    <row r="51" spans="17:26" x14ac:dyDescent="0.25">
      <c r="Q51" s="154" t="s">
        <v>433</v>
      </c>
      <c r="R51" s="231"/>
      <c r="S51" s="231"/>
      <c r="T51" s="231"/>
      <c r="U51" s="231"/>
    </row>
    <row r="52" spans="17:26" x14ac:dyDescent="0.25">
      <c r="Q52" s="154" t="s">
        <v>434</v>
      </c>
      <c r="R52" s="231"/>
      <c r="S52" s="231"/>
      <c r="T52" s="231"/>
      <c r="U52" s="231"/>
      <c r="V52" s="166"/>
      <c r="W52" s="123"/>
      <c r="X52" s="123"/>
      <c r="Y52" s="123"/>
      <c r="Z52" s="123"/>
    </row>
    <row r="53" spans="17:26" ht="15.75" x14ac:dyDescent="0.25">
      <c r="Q53" s="154" t="s">
        <v>435</v>
      </c>
      <c r="R53" s="231"/>
      <c r="S53" s="231"/>
      <c r="T53" s="231"/>
      <c r="U53" s="231"/>
      <c r="V53" s="167"/>
    </row>
    <row r="54" spans="17:26" x14ac:dyDescent="0.25">
      <c r="Q54" s="154" t="s">
        <v>436</v>
      </c>
      <c r="R54" s="231"/>
      <c r="S54" s="231"/>
      <c r="T54" s="231"/>
      <c r="U54" s="231"/>
      <c r="V54" s="168"/>
      <c r="W54" s="150"/>
      <c r="X54" s="149"/>
      <c r="Y54" s="150"/>
      <c r="Z54" s="7"/>
    </row>
    <row r="55" spans="17:26" x14ac:dyDescent="0.25">
      <c r="Q55" s="154" t="s">
        <v>437</v>
      </c>
      <c r="R55" s="231"/>
      <c r="S55" s="231"/>
      <c r="T55" s="231"/>
      <c r="U55" s="231"/>
      <c r="V55" s="157"/>
      <c r="W55" s="237"/>
      <c r="X55" s="237"/>
      <c r="Y55" s="237"/>
    </row>
    <row r="56" spans="17:26" ht="15" customHeight="1" x14ac:dyDescent="0.25">
      <c r="Q56" s="154"/>
      <c r="R56" s="231"/>
      <c r="S56" s="231"/>
      <c r="T56" s="231"/>
      <c r="U56" s="231"/>
      <c r="V56" s="154"/>
      <c r="W56" s="237"/>
      <c r="X56" s="237"/>
      <c r="Y56" s="237"/>
    </row>
    <row r="57" spans="17:26" x14ac:dyDescent="0.25">
      <c r="Q57" s="157" t="s">
        <v>12</v>
      </c>
      <c r="R57" s="231"/>
      <c r="S57" s="231"/>
      <c r="T57" s="231"/>
      <c r="U57" s="231"/>
      <c r="V57" s="154"/>
      <c r="W57" s="237"/>
      <c r="X57" s="237"/>
      <c r="Y57" s="237"/>
    </row>
    <row r="58" spans="17:26" x14ac:dyDescent="0.25">
      <c r="Q58" s="154" t="s">
        <v>432</v>
      </c>
      <c r="R58" s="231"/>
      <c r="S58" s="231"/>
      <c r="T58" s="231"/>
      <c r="U58" s="231"/>
      <c r="V58" s="154"/>
      <c r="W58" s="237"/>
      <c r="X58" s="237"/>
      <c r="Y58" s="237"/>
    </row>
    <row r="59" spans="17:26" x14ac:dyDescent="0.25">
      <c r="Q59" s="154" t="s">
        <v>433</v>
      </c>
      <c r="R59" s="231"/>
      <c r="S59" s="231"/>
      <c r="T59" s="231"/>
      <c r="U59" s="231"/>
      <c r="V59" s="154"/>
      <c r="W59" s="237"/>
      <c r="X59" s="237"/>
      <c r="Y59" s="237"/>
    </row>
    <row r="60" spans="17:26" x14ac:dyDescent="0.25">
      <c r="Q60" s="154" t="s">
        <v>434</v>
      </c>
      <c r="R60" s="231"/>
      <c r="S60" s="231"/>
      <c r="T60" s="231"/>
      <c r="U60" s="231"/>
      <c r="V60" s="154"/>
      <c r="W60" s="237"/>
      <c r="X60" s="237"/>
      <c r="Y60" s="237"/>
    </row>
    <row r="61" spans="17:26" x14ac:dyDescent="0.25">
      <c r="Q61" s="154" t="s">
        <v>435</v>
      </c>
      <c r="R61" s="231"/>
      <c r="S61" s="231"/>
      <c r="T61" s="231"/>
      <c r="U61" s="231"/>
      <c r="V61" s="154"/>
      <c r="W61" s="237"/>
      <c r="X61" s="237"/>
      <c r="Y61" s="237"/>
    </row>
    <row r="62" spans="17:26" x14ac:dyDescent="0.25">
      <c r="Q62" s="154" t="s">
        <v>436</v>
      </c>
      <c r="R62" s="231"/>
      <c r="S62" s="231"/>
      <c r="T62" s="231"/>
      <c r="U62" s="231"/>
      <c r="V62" s="154"/>
      <c r="W62" s="237"/>
      <c r="X62" s="237"/>
      <c r="Y62" s="237"/>
    </row>
    <row r="63" spans="17:26" x14ac:dyDescent="0.25">
      <c r="Q63" s="154" t="s">
        <v>437</v>
      </c>
      <c r="R63" s="231"/>
      <c r="S63" s="231"/>
      <c r="T63" s="231"/>
      <c r="U63" s="231"/>
      <c r="V63" s="154"/>
      <c r="W63" s="237"/>
      <c r="X63" s="237"/>
      <c r="Y63" s="237"/>
    </row>
    <row r="64" spans="17:26" x14ac:dyDescent="0.25">
      <c r="Q64" s="154"/>
      <c r="R64" s="6"/>
      <c r="S64" s="6"/>
      <c r="T64" s="6"/>
      <c r="V64" s="154"/>
      <c r="W64" s="237"/>
      <c r="X64" s="237"/>
      <c r="Y64" s="237"/>
    </row>
    <row r="65" spans="17:26" ht="15.75" x14ac:dyDescent="0.25">
      <c r="Q65" s="167" t="s">
        <v>334</v>
      </c>
      <c r="V65" s="154"/>
      <c r="W65" s="237"/>
      <c r="X65" s="237"/>
      <c r="Y65" s="237"/>
    </row>
    <row r="66" spans="17:26" x14ac:dyDescent="0.25">
      <c r="Q66" s="168" t="s">
        <v>310</v>
      </c>
      <c r="R66" s="150" t="s">
        <v>306</v>
      </c>
      <c r="S66" s="149" t="s">
        <v>298</v>
      </c>
      <c r="T66" s="150" t="s">
        <v>356</v>
      </c>
      <c r="U66" s="181" t="s">
        <v>299</v>
      </c>
      <c r="V66" s="154"/>
      <c r="W66" s="237"/>
      <c r="X66" s="237"/>
      <c r="Y66" s="237"/>
    </row>
    <row r="67" spans="17:26" x14ac:dyDescent="0.25">
      <c r="Q67" s="157" t="s">
        <v>450</v>
      </c>
      <c r="R67" s="6"/>
      <c r="S67" s="6"/>
      <c r="T67" s="6"/>
      <c r="V67" s="157"/>
      <c r="W67" s="237"/>
      <c r="X67" s="237"/>
      <c r="Y67" s="237"/>
    </row>
    <row r="68" spans="17:26" x14ac:dyDescent="0.25">
      <c r="Q68" s="154" t="s">
        <v>435</v>
      </c>
      <c r="R68" s="232" t="s">
        <v>541</v>
      </c>
      <c r="S68" s="232"/>
      <c r="T68" s="232"/>
      <c r="U68" s="232"/>
      <c r="V68" s="154"/>
      <c r="W68" s="237"/>
      <c r="X68" s="237"/>
      <c r="Y68" s="237"/>
    </row>
    <row r="69" spans="17:26" x14ac:dyDescent="0.25">
      <c r="Q69" s="154" t="s">
        <v>436</v>
      </c>
      <c r="R69" s="232"/>
      <c r="S69" s="232"/>
      <c r="T69" s="232"/>
      <c r="U69" s="232"/>
      <c r="V69" s="154"/>
      <c r="W69" s="237"/>
      <c r="X69" s="237"/>
      <c r="Y69" s="237"/>
    </row>
    <row r="70" spans="17:26" x14ac:dyDescent="0.25">
      <c r="Q70" s="154" t="s">
        <v>437</v>
      </c>
      <c r="R70" s="232"/>
      <c r="S70" s="232"/>
      <c r="T70" s="232"/>
      <c r="U70" s="232"/>
      <c r="V70" s="154"/>
      <c r="W70" s="237"/>
      <c r="X70" s="237"/>
      <c r="Y70" s="237"/>
    </row>
    <row r="71" spans="17:26" x14ac:dyDescent="0.25">
      <c r="Q71" s="154"/>
      <c r="R71" s="6"/>
      <c r="S71" s="6"/>
      <c r="T71" s="6"/>
      <c r="V71" s="154"/>
      <c r="W71" s="237"/>
      <c r="X71" s="237"/>
      <c r="Y71" s="237"/>
    </row>
    <row r="72" spans="17:26" x14ac:dyDescent="0.25">
      <c r="Q72" s="157" t="s">
        <v>462</v>
      </c>
      <c r="R72" s="6"/>
      <c r="S72" s="6"/>
      <c r="T72" s="6"/>
      <c r="V72" s="154"/>
      <c r="W72" s="237"/>
      <c r="X72" s="237"/>
      <c r="Y72" s="237"/>
    </row>
    <row r="73" spans="17:26" x14ac:dyDescent="0.25">
      <c r="Q73" s="157" t="s">
        <v>463</v>
      </c>
      <c r="R73" s="150" t="s">
        <v>306</v>
      </c>
      <c r="S73" s="149" t="s">
        <v>298</v>
      </c>
      <c r="T73" s="156" t="s">
        <v>355</v>
      </c>
      <c r="U73" s="181" t="s">
        <v>299</v>
      </c>
      <c r="V73" s="154"/>
      <c r="W73" s="237"/>
      <c r="X73" s="237"/>
      <c r="Y73" s="237"/>
    </row>
    <row r="74" spans="17:26" x14ac:dyDescent="0.25">
      <c r="Q74" s="154" t="s">
        <v>464</v>
      </c>
      <c r="R74" s="229" t="s">
        <v>485</v>
      </c>
      <c r="S74" s="229"/>
      <c r="T74" s="229"/>
      <c r="U74" s="229"/>
      <c r="V74" s="154"/>
      <c r="W74" s="237"/>
      <c r="X74" s="237"/>
      <c r="Y74" s="237"/>
    </row>
    <row r="75" spans="17:26" x14ac:dyDescent="0.25">
      <c r="Q75" s="154" t="s">
        <v>465</v>
      </c>
      <c r="R75" s="229" t="s">
        <v>485</v>
      </c>
      <c r="S75" s="229"/>
      <c r="T75" s="229"/>
      <c r="U75" s="229"/>
      <c r="V75" s="154"/>
      <c r="W75" s="237"/>
      <c r="X75" s="237"/>
      <c r="Y75" s="237"/>
    </row>
    <row r="76" spans="17:26" x14ac:dyDescent="0.25">
      <c r="V76" s="154"/>
      <c r="W76" s="237"/>
      <c r="X76" s="237"/>
      <c r="Y76" s="237"/>
    </row>
    <row r="77" spans="17:26" x14ac:dyDescent="0.25">
      <c r="Q77" s="154" t="s">
        <v>456</v>
      </c>
      <c r="R77" t="s">
        <v>308</v>
      </c>
      <c r="S77" s="164">
        <v>3.1300000000000001E-2</v>
      </c>
      <c r="T77" t="s">
        <v>610</v>
      </c>
      <c r="U77" s="175">
        <v>1</v>
      </c>
      <c r="V77" s="154"/>
      <c r="W77" s="237"/>
      <c r="X77" s="237"/>
      <c r="Y77" s="237"/>
    </row>
    <row r="78" spans="17:26" x14ac:dyDescent="0.25">
      <c r="Q78" s="154" t="s">
        <v>457</v>
      </c>
      <c r="R78" s="6" t="s">
        <v>307</v>
      </c>
      <c r="S78" s="164">
        <v>0.49609999999999999</v>
      </c>
      <c r="T78" s="6" t="s">
        <v>611</v>
      </c>
      <c r="U78" s="175">
        <v>6.8000000000000005E-2</v>
      </c>
      <c r="V78" s="154"/>
      <c r="W78" s="6"/>
      <c r="X78" s="6"/>
    </row>
    <row r="79" spans="17:26" ht="15.75" x14ac:dyDescent="0.25">
      <c r="Q79" s="154"/>
      <c r="R79" s="164"/>
      <c r="S79" s="164"/>
      <c r="T79" s="164"/>
      <c r="V79" s="167"/>
    </row>
    <row r="80" spans="17:26" x14ac:dyDescent="0.25">
      <c r="Q80" s="154"/>
      <c r="R80" s="164"/>
      <c r="S80" s="164"/>
      <c r="T80" s="164"/>
      <c r="V80" s="168"/>
      <c r="W80" s="150"/>
      <c r="X80" s="149"/>
      <c r="Y80" s="150"/>
      <c r="Z80" s="7"/>
    </row>
    <row r="81" spans="17:26" x14ac:dyDescent="0.25">
      <c r="Q81" s="154"/>
      <c r="R81" s="6"/>
      <c r="S81" s="6"/>
      <c r="V81" s="157"/>
    </row>
    <row r="82" spans="17:26" x14ac:dyDescent="0.25">
      <c r="Q82" s="157" t="s">
        <v>342</v>
      </c>
      <c r="R82" s="6"/>
      <c r="S82" s="6"/>
      <c r="V82" s="154"/>
      <c r="W82" s="6"/>
      <c r="X82" s="6"/>
      <c r="Y82" s="6"/>
    </row>
    <row r="83" spans="17:26" x14ac:dyDescent="0.25">
      <c r="Q83" s="157" t="s">
        <v>343</v>
      </c>
      <c r="R83" s="150" t="s">
        <v>306</v>
      </c>
      <c r="S83" s="149" t="s">
        <v>298</v>
      </c>
      <c r="T83" s="156" t="s">
        <v>355</v>
      </c>
      <c r="U83" s="181" t="s">
        <v>299</v>
      </c>
      <c r="V83" s="154"/>
      <c r="W83" s="6"/>
      <c r="X83" s="6"/>
      <c r="Y83" s="6"/>
    </row>
    <row r="84" spans="17:26" x14ac:dyDescent="0.25">
      <c r="Q84" s="154" t="s">
        <v>480</v>
      </c>
      <c r="R84" s="6" t="s">
        <v>307</v>
      </c>
      <c r="S84" s="164" t="s">
        <v>297</v>
      </c>
      <c r="T84" s="148" t="s">
        <v>577</v>
      </c>
      <c r="U84" s="175">
        <v>0</v>
      </c>
      <c r="V84" s="154"/>
      <c r="W84" s="6"/>
      <c r="X84" s="6"/>
      <c r="Y84" s="6"/>
    </row>
    <row r="85" spans="17:26" x14ac:dyDescent="0.25">
      <c r="Q85" s="154" t="s">
        <v>458</v>
      </c>
      <c r="R85" s="6" t="s">
        <v>307</v>
      </c>
      <c r="S85" s="164">
        <v>0.3301</v>
      </c>
      <c r="T85" s="148" t="s">
        <v>352</v>
      </c>
      <c r="U85" s="14">
        <v>0.17299999999999999</v>
      </c>
      <c r="V85" s="154"/>
      <c r="W85" s="6"/>
      <c r="X85" s="6"/>
      <c r="Y85" s="6"/>
    </row>
    <row r="86" spans="17:26" x14ac:dyDescent="0.25">
      <c r="Q86" s="154" t="s">
        <v>350</v>
      </c>
      <c r="R86" s="6" t="s">
        <v>307</v>
      </c>
      <c r="S86" s="164">
        <v>0.36770000000000003</v>
      </c>
      <c r="T86" t="s">
        <v>578</v>
      </c>
      <c r="U86" s="175">
        <v>0.19800000000000001</v>
      </c>
      <c r="V86" s="154"/>
      <c r="W86" s="6"/>
      <c r="X86" s="6"/>
      <c r="Y86" s="6"/>
    </row>
    <row r="87" spans="17:26" x14ac:dyDescent="0.25">
      <c r="Q87" s="154" t="s">
        <v>353</v>
      </c>
      <c r="R87" s="6" t="s">
        <v>307</v>
      </c>
      <c r="S87" s="164">
        <v>0.26190000000000002</v>
      </c>
      <c r="T87" t="s">
        <v>579</v>
      </c>
      <c r="U87" s="175">
        <v>0.17199999999999999</v>
      </c>
      <c r="V87" s="154"/>
      <c r="W87" s="6"/>
      <c r="X87" s="6"/>
      <c r="Y87" s="6"/>
    </row>
    <row r="89" spans="17:26" ht="15.75" x14ac:dyDescent="0.25">
      <c r="V89" s="167"/>
    </row>
    <row r="90" spans="17:26" x14ac:dyDescent="0.25">
      <c r="V90" s="157"/>
      <c r="W90" s="150"/>
      <c r="X90" s="149"/>
      <c r="Y90" s="150"/>
      <c r="Z90" s="7"/>
    </row>
    <row r="91" spans="17:26" x14ac:dyDescent="0.25">
      <c r="V91" s="154"/>
      <c r="W91" s="6"/>
      <c r="X91" s="6"/>
      <c r="Y91" s="6"/>
    </row>
    <row r="92" spans="17:26" x14ac:dyDescent="0.25">
      <c r="V92" s="154"/>
      <c r="W92" s="6"/>
      <c r="X92" s="6"/>
      <c r="Y92" s="6"/>
    </row>
    <row r="93" spans="17:26" x14ac:dyDescent="0.25">
      <c r="V93" s="154"/>
      <c r="W93" s="6"/>
      <c r="X93" s="6"/>
    </row>
    <row r="94" spans="17:26" x14ac:dyDescent="0.25">
      <c r="V94" s="157"/>
      <c r="W94" s="6"/>
      <c r="X94" s="6"/>
    </row>
    <row r="95" spans="17:26" x14ac:dyDescent="0.25">
      <c r="V95" s="157"/>
      <c r="W95" s="150"/>
      <c r="X95" s="149"/>
      <c r="Y95" s="156"/>
      <c r="Z95" s="7"/>
    </row>
    <row r="96" spans="17:26" x14ac:dyDescent="0.25">
      <c r="V96" s="154"/>
      <c r="W96" s="6"/>
      <c r="X96" s="6"/>
      <c r="Y96" s="148"/>
      <c r="Z96" s="6"/>
    </row>
    <row r="97" spans="22:24" x14ac:dyDescent="0.25">
      <c r="V97" s="154"/>
      <c r="W97" s="6"/>
      <c r="X97" s="6"/>
    </row>
    <row r="98" spans="22:24" x14ac:dyDescent="0.25">
      <c r="V98" s="154"/>
      <c r="W98" s="6"/>
      <c r="X98" s="6"/>
    </row>
  </sheetData>
  <mergeCells count="23">
    <mergeCell ref="C12:D12"/>
    <mergeCell ref="E12:O12"/>
    <mergeCell ref="B13:B14"/>
    <mergeCell ref="C13:D13"/>
    <mergeCell ref="E13:G13"/>
    <mergeCell ref="H13:K13"/>
    <mergeCell ref="L13:O13"/>
    <mergeCell ref="V1:Z1"/>
    <mergeCell ref="W55:Y77"/>
    <mergeCell ref="A15:A19"/>
    <mergeCell ref="C5:D5"/>
    <mergeCell ref="E5:G5"/>
    <mergeCell ref="H5:K5"/>
    <mergeCell ref="L5:O5"/>
    <mergeCell ref="A7:A10"/>
    <mergeCell ref="B5:B6"/>
    <mergeCell ref="R50:U63"/>
    <mergeCell ref="R68:U70"/>
    <mergeCell ref="R74:U74"/>
    <mergeCell ref="R75:U75"/>
    <mergeCell ref="R30:U30"/>
    <mergeCell ref="C4:D4"/>
    <mergeCell ref="E4:O4"/>
  </mergeCells>
  <pageMargins left="0.7" right="0.7" top="0.78740157499999996" bottom="0.78740157499999996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F67C5-86AE-4702-B3CF-E9554B009E2E}">
  <dimension ref="A1:R36"/>
  <sheetViews>
    <sheetView workbookViewId="0">
      <selection activeCell="Q30" sqref="Q30"/>
    </sheetView>
  </sheetViews>
  <sheetFormatPr defaultRowHeight="15" x14ac:dyDescent="0.25"/>
  <cols>
    <col min="1" max="2" width="9.140625" style="8"/>
  </cols>
  <sheetData>
    <row r="1" spans="1:18" x14ac:dyDescent="0.25">
      <c r="A1" s="8" t="s">
        <v>278</v>
      </c>
    </row>
    <row r="2" spans="1:18" ht="15.75" x14ac:dyDescent="0.25">
      <c r="A2" s="16" t="s">
        <v>57</v>
      </c>
      <c r="B2" s="16"/>
    </row>
    <row r="3" spans="1:18" s="7" customFormat="1" ht="30" x14ac:dyDescent="0.25">
      <c r="A3" s="8"/>
      <c r="B3" s="8"/>
      <c r="C3" s="10" t="s">
        <v>264</v>
      </c>
      <c r="D3" s="29" t="s">
        <v>42</v>
      </c>
      <c r="E3" s="233" t="s">
        <v>69</v>
      </c>
      <c r="F3" s="233"/>
      <c r="G3" s="233" t="s">
        <v>70</v>
      </c>
      <c r="H3" s="233"/>
      <c r="I3" s="233"/>
      <c r="J3" s="233" t="s">
        <v>71</v>
      </c>
      <c r="K3" s="233"/>
      <c r="L3" s="233"/>
      <c r="O3" s="150"/>
      <c r="P3" s="149"/>
      <c r="Q3" s="150"/>
      <c r="R3" s="19"/>
    </row>
    <row r="4" spans="1:18" s="7" customFormat="1" x14ac:dyDescent="0.25">
      <c r="A4" s="8"/>
      <c r="B4" s="8"/>
      <c r="C4" s="29" t="s">
        <v>12</v>
      </c>
      <c r="D4" s="29" t="s">
        <v>12</v>
      </c>
      <c r="E4" s="29" t="s">
        <v>12</v>
      </c>
      <c r="F4" s="29" t="s">
        <v>66</v>
      </c>
      <c r="G4" s="29" t="s">
        <v>12</v>
      </c>
      <c r="H4" s="29" t="s">
        <v>66</v>
      </c>
      <c r="I4" s="29" t="s">
        <v>67</v>
      </c>
      <c r="J4" s="29" t="s">
        <v>12</v>
      </c>
      <c r="K4" s="29" t="s">
        <v>66</v>
      </c>
      <c r="L4" s="29" t="s">
        <v>67</v>
      </c>
    </row>
    <row r="5" spans="1:18" x14ac:dyDescent="0.25">
      <c r="A5" s="32" t="s">
        <v>74</v>
      </c>
      <c r="B5" s="7" t="s">
        <v>261</v>
      </c>
      <c r="C5" s="241" t="s">
        <v>274</v>
      </c>
      <c r="D5" s="141" t="s">
        <v>274</v>
      </c>
      <c r="E5" s="141" t="s">
        <v>274</v>
      </c>
      <c r="F5" s="141" t="s">
        <v>274</v>
      </c>
      <c r="G5" s="141" t="s">
        <v>274</v>
      </c>
      <c r="H5" s="141" t="s">
        <v>274</v>
      </c>
      <c r="I5" s="141" t="s">
        <v>274</v>
      </c>
      <c r="J5" s="241" t="s">
        <v>35</v>
      </c>
      <c r="K5" s="141" t="s">
        <v>274</v>
      </c>
      <c r="L5" s="241" t="s">
        <v>35</v>
      </c>
    </row>
    <row r="6" spans="1:18" x14ac:dyDescent="0.25">
      <c r="A6" s="32"/>
      <c r="B6" s="7" t="s">
        <v>262</v>
      </c>
      <c r="C6" s="241"/>
      <c r="D6" s="141" t="s">
        <v>274</v>
      </c>
      <c r="E6" s="141" t="s">
        <v>274</v>
      </c>
      <c r="F6" s="141" t="s">
        <v>274</v>
      </c>
      <c r="G6" s="141" t="s">
        <v>274</v>
      </c>
      <c r="H6" s="141" t="s">
        <v>274</v>
      </c>
      <c r="I6" s="141" t="s">
        <v>274</v>
      </c>
      <c r="J6" s="241"/>
      <c r="K6" s="141" t="s">
        <v>274</v>
      </c>
      <c r="L6" s="241"/>
    </row>
    <row r="7" spans="1:18" x14ac:dyDescent="0.25">
      <c r="A7" s="32"/>
      <c r="B7" s="7" t="s">
        <v>271</v>
      </c>
      <c r="C7" s="241"/>
      <c r="D7" s="141" t="s">
        <v>274</v>
      </c>
      <c r="E7" s="141" t="s">
        <v>274</v>
      </c>
      <c r="F7" s="141" t="s">
        <v>274</v>
      </c>
      <c r="G7" s="141"/>
      <c r="H7" s="141"/>
      <c r="I7" s="141"/>
      <c r="J7" s="241"/>
      <c r="K7" s="141" t="s">
        <v>274</v>
      </c>
      <c r="L7" s="241"/>
    </row>
    <row r="8" spans="1:18" x14ac:dyDescent="0.25">
      <c r="A8" s="32"/>
      <c r="B8" s="7" t="s">
        <v>272</v>
      </c>
      <c r="C8" s="241"/>
      <c r="D8" s="141">
        <v>42.1</v>
      </c>
      <c r="E8" s="141"/>
      <c r="F8" s="141"/>
      <c r="G8" s="141"/>
      <c r="H8" s="141"/>
      <c r="I8" s="141"/>
      <c r="J8" s="241"/>
      <c r="K8" s="141"/>
      <c r="L8" s="241"/>
    </row>
    <row r="9" spans="1:18" x14ac:dyDescent="0.25">
      <c r="A9" s="32"/>
      <c r="B9" s="7" t="s">
        <v>273</v>
      </c>
      <c r="C9" s="241"/>
      <c r="D9" s="141" t="s">
        <v>274</v>
      </c>
      <c r="E9" s="141"/>
      <c r="F9" s="141"/>
      <c r="G9" s="141"/>
      <c r="H9" s="141"/>
      <c r="I9" s="141"/>
      <c r="J9" s="241"/>
      <c r="K9" s="141"/>
      <c r="L9" s="241"/>
    </row>
    <row r="10" spans="1:18" x14ac:dyDescent="0.25">
      <c r="A10" s="32" t="s">
        <v>268</v>
      </c>
      <c r="B10" s="7" t="s">
        <v>261</v>
      </c>
      <c r="C10" s="241">
        <v>3.8</v>
      </c>
      <c r="D10" s="141" t="s">
        <v>274</v>
      </c>
      <c r="E10" s="141" t="s">
        <v>274</v>
      </c>
      <c r="F10" s="141" t="s">
        <v>274</v>
      </c>
      <c r="G10" s="141" t="s">
        <v>274</v>
      </c>
      <c r="H10" s="141" t="s">
        <v>274</v>
      </c>
      <c r="I10" s="141" t="s">
        <v>274</v>
      </c>
      <c r="J10" s="241"/>
      <c r="K10" s="141" t="s">
        <v>274</v>
      </c>
      <c r="L10" s="241"/>
    </row>
    <row r="11" spans="1:18" x14ac:dyDescent="0.25">
      <c r="A11" s="32"/>
      <c r="B11" s="7" t="s">
        <v>262</v>
      </c>
      <c r="C11" s="241"/>
      <c r="D11" s="141" t="s">
        <v>274</v>
      </c>
      <c r="E11" s="141">
        <v>16.399999999999999</v>
      </c>
      <c r="F11" s="141">
        <v>12</v>
      </c>
      <c r="G11" s="141" t="s">
        <v>274</v>
      </c>
      <c r="H11" s="141" t="s">
        <v>274</v>
      </c>
      <c r="I11" s="141" t="s">
        <v>274</v>
      </c>
      <c r="J11" s="241"/>
      <c r="K11" s="141" t="s">
        <v>274</v>
      </c>
      <c r="L11" s="241"/>
    </row>
    <row r="12" spans="1:18" x14ac:dyDescent="0.25">
      <c r="A12" s="32"/>
      <c r="B12" s="7" t="s">
        <v>271</v>
      </c>
      <c r="C12" s="241"/>
      <c r="D12" s="141" t="s">
        <v>274</v>
      </c>
      <c r="E12" s="141">
        <v>3.9</v>
      </c>
      <c r="F12" s="141" t="s">
        <v>274</v>
      </c>
      <c r="G12" s="141"/>
      <c r="H12" s="141"/>
      <c r="I12" s="141"/>
      <c r="J12" s="241"/>
      <c r="K12" s="141">
        <v>4.3</v>
      </c>
      <c r="L12" s="241"/>
    </row>
    <row r="13" spans="1:18" x14ac:dyDescent="0.25">
      <c r="A13" s="32"/>
      <c r="B13" s="7" t="s">
        <v>272</v>
      </c>
      <c r="C13" s="241"/>
      <c r="D13" s="141" t="s">
        <v>274</v>
      </c>
      <c r="E13" s="141"/>
      <c r="F13" s="141"/>
      <c r="G13" s="141"/>
      <c r="H13" s="141"/>
      <c r="I13" s="141"/>
      <c r="J13" s="241"/>
      <c r="K13" s="141"/>
      <c r="L13" s="241"/>
    </row>
    <row r="14" spans="1:18" x14ac:dyDescent="0.25">
      <c r="A14" s="32"/>
      <c r="B14" s="7" t="s">
        <v>273</v>
      </c>
      <c r="C14" s="241"/>
      <c r="D14" s="141" t="s">
        <v>274</v>
      </c>
      <c r="E14" s="141"/>
      <c r="F14" s="141"/>
      <c r="G14" s="141"/>
      <c r="H14" s="141"/>
      <c r="I14" s="141"/>
      <c r="J14" s="241"/>
      <c r="K14" s="141"/>
      <c r="L14" s="241"/>
    </row>
    <row r="15" spans="1:18" x14ac:dyDescent="0.25">
      <c r="A15" s="32" t="s">
        <v>269</v>
      </c>
      <c r="B15" s="7" t="s">
        <v>261</v>
      </c>
      <c r="C15" s="241">
        <v>0.2</v>
      </c>
      <c r="D15" s="141" t="s">
        <v>274</v>
      </c>
      <c r="E15" s="141" t="s">
        <v>274</v>
      </c>
      <c r="F15" s="141" t="s">
        <v>274</v>
      </c>
      <c r="G15" s="141" t="s">
        <v>274</v>
      </c>
      <c r="H15" s="141" t="s">
        <v>274</v>
      </c>
      <c r="I15" s="141">
        <v>0.2</v>
      </c>
      <c r="J15" s="241"/>
      <c r="K15" s="141" t="s">
        <v>274</v>
      </c>
      <c r="L15" s="241"/>
    </row>
    <row r="16" spans="1:18" x14ac:dyDescent="0.25">
      <c r="A16" s="32"/>
      <c r="B16" s="7" t="s">
        <v>262</v>
      </c>
      <c r="C16" s="241"/>
      <c r="D16" s="141" t="s">
        <v>274</v>
      </c>
      <c r="E16" s="141" t="s">
        <v>274</v>
      </c>
      <c r="F16" s="141" t="s">
        <v>274</v>
      </c>
      <c r="G16" s="141">
        <v>27.9</v>
      </c>
      <c r="H16" s="141">
        <v>31.2</v>
      </c>
      <c r="I16" s="141">
        <v>25</v>
      </c>
      <c r="J16" s="241"/>
      <c r="K16" s="141" t="s">
        <v>274</v>
      </c>
      <c r="L16" s="241"/>
    </row>
    <row r="17" spans="1:12" x14ac:dyDescent="0.25">
      <c r="A17" s="32"/>
      <c r="B17" s="7" t="s">
        <v>271</v>
      </c>
      <c r="C17" s="241"/>
      <c r="D17" s="141" t="s">
        <v>274</v>
      </c>
      <c r="E17" s="141" t="s">
        <v>274</v>
      </c>
      <c r="F17" s="141" t="s">
        <v>274</v>
      </c>
      <c r="G17" s="141"/>
      <c r="H17" s="141"/>
      <c r="I17" s="141"/>
      <c r="J17" s="241"/>
      <c r="K17" s="141" t="s">
        <v>274</v>
      </c>
      <c r="L17" s="241"/>
    </row>
    <row r="18" spans="1:12" x14ac:dyDescent="0.25">
      <c r="A18" s="32"/>
      <c r="B18" s="7" t="s">
        <v>272</v>
      </c>
      <c r="C18" s="241"/>
      <c r="D18" s="141" t="s">
        <v>274</v>
      </c>
      <c r="E18" s="141"/>
      <c r="F18" s="141"/>
      <c r="G18" s="141"/>
      <c r="H18" s="141"/>
      <c r="I18" s="141"/>
      <c r="J18" s="241"/>
      <c r="K18" s="141"/>
      <c r="L18" s="241"/>
    </row>
    <row r="19" spans="1:12" x14ac:dyDescent="0.25">
      <c r="A19" s="32"/>
      <c r="B19" s="7" t="s">
        <v>273</v>
      </c>
      <c r="C19" s="241"/>
      <c r="D19" s="141" t="s">
        <v>274</v>
      </c>
      <c r="E19" s="141"/>
      <c r="F19" s="141"/>
      <c r="G19" s="141"/>
      <c r="H19" s="141"/>
      <c r="I19" s="141"/>
      <c r="J19" s="241"/>
      <c r="K19" s="141"/>
      <c r="L19" s="241"/>
    </row>
    <row r="20" spans="1:12" x14ac:dyDescent="0.25">
      <c r="A20" s="32" t="s">
        <v>270</v>
      </c>
      <c r="B20" s="7" t="s">
        <v>261</v>
      </c>
      <c r="C20" s="241">
        <v>0.3</v>
      </c>
      <c r="D20" s="141" t="s">
        <v>274</v>
      </c>
      <c r="E20" s="141" t="s">
        <v>274</v>
      </c>
      <c r="F20" s="141" t="s">
        <v>274</v>
      </c>
      <c r="G20" s="141" t="s">
        <v>274</v>
      </c>
      <c r="H20" s="141" t="s">
        <v>274</v>
      </c>
      <c r="I20" s="141" t="s">
        <v>274</v>
      </c>
      <c r="J20" s="241"/>
      <c r="K20" s="141" t="s">
        <v>274</v>
      </c>
      <c r="L20" s="241"/>
    </row>
    <row r="21" spans="1:12" x14ac:dyDescent="0.25">
      <c r="A21" s="32"/>
      <c r="B21" s="7" t="s">
        <v>262</v>
      </c>
      <c r="C21" s="241"/>
      <c r="D21" s="141" t="s">
        <v>274</v>
      </c>
      <c r="E21" s="141" t="s">
        <v>274</v>
      </c>
      <c r="F21" s="141" t="s">
        <v>274</v>
      </c>
      <c r="G21" s="141" t="s">
        <v>274</v>
      </c>
      <c r="H21" s="141" t="s">
        <v>274</v>
      </c>
      <c r="I21" s="141" t="s">
        <v>274</v>
      </c>
      <c r="J21" s="241"/>
      <c r="K21" s="141" t="s">
        <v>274</v>
      </c>
      <c r="L21" s="241"/>
    </row>
    <row r="22" spans="1:12" x14ac:dyDescent="0.25">
      <c r="A22" s="32"/>
      <c r="B22" s="7" t="s">
        <v>271</v>
      </c>
      <c r="C22" s="241"/>
      <c r="D22" s="141" t="s">
        <v>274</v>
      </c>
      <c r="E22" s="141" t="s">
        <v>274</v>
      </c>
      <c r="F22" s="141" t="s">
        <v>274</v>
      </c>
      <c r="G22" s="141"/>
      <c r="H22" s="141"/>
      <c r="I22" s="141"/>
      <c r="J22" s="241"/>
      <c r="K22" s="141" t="s">
        <v>274</v>
      </c>
      <c r="L22" s="241"/>
    </row>
    <row r="23" spans="1:12" x14ac:dyDescent="0.25">
      <c r="A23" s="32"/>
      <c r="B23" s="7" t="s">
        <v>272</v>
      </c>
      <c r="C23" s="241"/>
      <c r="D23" s="141" t="s">
        <v>274</v>
      </c>
      <c r="E23" s="141"/>
      <c r="F23" s="141"/>
      <c r="G23" s="141"/>
      <c r="H23" s="141"/>
      <c r="I23" s="141"/>
      <c r="J23" s="241"/>
      <c r="K23" s="141"/>
      <c r="L23" s="241"/>
    </row>
    <row r="24" spans="1:12" x14ac:dyDescent="0.25">
      <c r="A24" s="32"/>
      <c r="B24" s="7" t="s">
        <v>273</v>
      </c>
      <c r="C24" s="241"/>
      <c r="D24" s="141" t="s">
        <v>274</v>
      </c>
      <c r="E24" s="141"/>
      <c r="F24" s="141"/>
      <c r="G24" s="141"/>
      <c r="H24" s="141"/>
      <c r="I24" s="141"/>
      <c r="J24" s="241"/>
      <c r="K24" s="141"/>
      <c r="L24" s="241"/>
    </row>
    <row r="27" spans="1:12" x14ac:dyDescent="0.25">
      <c r="C27" s="6"/>
      <c r="D27" s="6"/>
      <c r="E27" s="6"/>
      <c r="F27" s="6"/>
    </row>
    <row r="28" spans="1:12" x14ac:dyDescent="0.25">
      <c r="C28" s="6"/>
      <c r="D28" s="6"/>
      <c r="E28" s="6"/>
      <c r="F28" s="6"/>
    </row>
    <row r="29" spans="1:12" x14ac:dyDescent="0.25">
      <c r="C29" s="6"/>
      <c r="D29" s="6"/>
      <c r="E29" s="6"/>
      <c r="F29" s="6"/>
    </row>
    <row r="30" spans="1:12" x14ac:dyDescent="0.25">
      <c r="C30" s="6"/>
      <c r="D30" s="6"/>
      <c r="E30" s="6"/>
      <c r="F30" s="6"/>
    </row>
    <row r="31" spans="1:12" x14ac:dyDescent="0.25">
      <c r="C31" s="6"/>
      <c r="D31" s="6"/>
      <c r="E31" s="6"/>
      <c r="F31" s="6"/>
    </row>
    <row r="32" spans="1:12" x14ac:dyDescent="0.25">
      <c r="C32" s="6"/>
      <c r="D32" s="6"/>
      <c r="E32" s="6"/>
      <c r="F32" s="6"/>
      <c r="G32" s="6"/>
    </row>
    <row r="33" spans="3:7" x14ac:dyDescent="0.25">
      <c r="C33" s="6"/>
      <c r="D33" s="6"/>
      <c r="E33" s="6"/>
      <c r="F33" s="6"/>
      <c r="G33" s="6"/>
    </row>
    <row r="34" spans="3:7" x14ac:dyDescent="0.25">
      <c r="C34" s="6"/>
      <c r="D34" s="6"/>
      <c r="E34" s="6"/>
      <c r="F34" s="6"/>
      <c r="G34" s="6"/>
    </row>
    <row r="35" spans="3:7" x14ac:dyDescent="0.25">
      <c r="C35" s="6"/>
      <c r="D35" s="6"/>
      <c r="E35" s="6"/>
      <c r="F35" s="6"/>
      <c r="G35" s="6"/>
    </row>
    <row r="36" spans="3:7" x14ac:dyDescent="0.25">
      <c r="C36" s="6"/>
      <c r="D36" s="6"/>
      <c r="E36" s="6"/>
      <c r="F36" s="6"/>
      <c r="G36" s="6"/>
    </row>
  </sheetData>
  <mergeCells count="9">
    <mergeCell ref="L5:L24"/>
    <mergeCell ref="E3:F3"/>
    <mergeCell ref="G3:I3"/>
    <mergeCell ref="J3:L3"/>
    <mergeCell ref="C5:C9"/>
    <mergeCell ref="C10:C14"/>
    <mergeCell ref="C15:C19"/>
    <mergeCell ref="C20:C24"/>
    <mergeCell ref="J5:J24"/>
  </mergeCells>
  <phoneticPr fontId="29" type="noConversion"/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2B391-F60E-406D-81DB-27722D22E619}">
  <dimension ref="A1:BQ141"/>
  <sheetViews>
    <sheetView topLeftCell="B1" zoomScale="80" zoomScaleNormal="80" workbookViewId="0">
      <pane ySplit="2" topLeftCell="A9" activePane="bottomLeft" state="frozen"/>
      <selection pane="bottomLeft" activeCell="D39" sqref="D3:D117"/>
    </sheetView>
  </sheetViews>
  <sheetFormatPr defaultRowHeight="15" x14ac:dyDescent="0.25"/>
  <cols>
    <col min="1" max="1" width="5.7109375" customWidth="1"/>
    <col min="2" max="2" width="27.140625" customWidth="1"/>
    <col min="3" max="3" width="11.5703125" customWidth="1"/>
    <col min="4" max="4" width="13.7109375" style="48" customWidth="1"/>
    <col min="7" max="7" width="13.140625" style="107" customWidth="1"/>
    <col min="8" max="8" width="13.140625" customWidth="1"/>
    <col min="9" max="9" width="8.7109375" customWidth="1"/>
    <col min="10" max="10" width="10.42578125" customWidth="1"/>
    <col min="11" max="11" width="7.7109375" customWidth="1"/>
    <col min="12" max="12" width="31" customWidth="1"/>
    <col min="13" max="13" width="18.42578125" customWidth="1"/>
    <col min="14" max="14" width="7.5703125" style="107" customWidth="1"/>
    <col min="15" max="15" width="13.85546875" style="22" customWidth="1"/>
    <col min="16" max="16" width="10.28515625" style="108" bestFit="1" customWidth="1"/>
    <col min="17" max="17" width="8.140625" customWidth="1"/>
    <col min="18" max="18" width="10.140625" style="107" customWidth="1"/>
    <col min="19" max="19" width="10.5703125" customWidth="1"/>
    <col min="20" max="20" width="22.28515625" style="107" customWidth="1"/>
    <col min="21" max="22" width="8.140625" customWidth="1"/>
    <col min="23" max="23" width="10.85546875" style="107" customWidth="1"/>
    <col min="24" max="25" width="8.140625" customWidth="1"/>
    <col min="26" max="26" width="10.5703125" style="107" customWidth="1"/>
    <col min="27" max="27" width="10.42578125" style="109" customWidth="1"/>
    <col min="28" max="28" width="13.5703125" customWidth="1"/>
    <col min="29" max="29" width="9.5703125" style="109" bestFit="1" customWidth="1"/>
    <col min="30" max="31" width="9.28515625" bestFit="1" customWidth="1"/>
    <col min="32" max="32" width="11.85546875" customWidth="1"/>
    <col min="33" max="33" width="10.5703125" customWidth="1"/>
    <col min="34" max="34" width="9.28515625" bestFit="1" customWidth="1"/>
    <col min="35" max="35" width="10.42578125" customWidth="1"/>
    <col min="36" max="36" width="9.28515625" bestFit="1" customWidth="1"/>
    <col min="37" max="37" width="10.7109375" style="110" customWidth="1"/>
    <col min="38" max="38" width="9.28515625" bestFit="1" customWidth="1"/>
    <col min="39" max="39" width="9.28515625" style="107" bestFit="1" customWidth="1"/>
    <col min="40" max="40" width="11" style="109" customWidth="1"/>
    <col min="41" max="41" width="13" bestFit="1" customWidth="1"/>
    <col min="42" max="42" width="9.5703125" style="109" bestFit="1" customWidth="1"/>
    <col min="43" max="43" width="9.28515625" bestFit="1" customWidth="1"/>
    <col min="44" max="44" width="12.85546875" customWidth="1"/>
    <col min="45" max="45" width="12.7109375" customWidth="1"/>
    <col min="46" max="46" width="11.28515625" customWidth="1"/>
    <col min="47" max="49" width="9.28515625" bestFit="1" customWidth="1"/>
    <col min="50" max="50" width="9.28515625" style="110" bestFit="1" customWidth="1"/>
    <col min="51" max="51" width="9.28515625" bestFit="1" customWidth="1"/>
    <col min="52" max="52" width="9.28515625" style="107" bestFit="1" customWidth="1"/>
    <col min="53" max="53" width="10.5703125" style="109" customWidth="1"/>
    <col min="54" max="54" width="13" bestFit="1" customWidth="1"/>
    <col min="55" max="55" width="9.5703125" style="109" bestFit="1" customWidth="1"/>
    <col min="56" max="56" width="9.28515625" bestFit="1" customWidth="1"/>
    <col min="57" max="57" width="13.42578125" customWidth="1"/>
    <col min="58" max="58" width="12.5703125" customWidth="1"/>
    <col min="59" max="59" width="10.140625" customWidth="1"/>
    <col min="60" max="62" width="9.28515625" bestFit="1" customWidth="1"/>
    <col min="63" max="63" width="10.7109375" style="110" bestFit="1" customWidth="1"/>
    <col min="64" max="64" width="9.28515625" bestFit="1" customWidth="1"/>
    <col min="66" max="66" width="11" style="111" customWidth="1"/>
    <col min="67" max="68" width="9.140625" style="30"/>
    <col min="69" max="69" width="11.140625" style="112" customWidth="1"/>
  </cols>
  <sheetData>
    <row r="1" spans="1:69" s="7" customFormat="1" x14ac:dyDescent="0.25">
      <c r="A1" s="53"/>
      <c r="B1" s="192" t="s">
        <v>129</v>
      </c>
      <c r="C1" s="192"/>
      <c r="D1" s="192"/>
      <c r="E1" s="193" t="s">
        <v>130</v>
      </c>
      <c r="F1" s="193"/>
      <c r="G1" s="193"/>
      <c r="H1" s="192" t="s">
        <v>131</v>
      </c>
      <c r="I1" s="192"/>
      <c r="J1" s="192"/>
      <c r="K1" s="192"/>
      <c r="L1" s="192"/>
      <c r="M1" s="192"/>
      <c r="N1" s="192"/>
      <c r="O1" s="194" t="s">
        <v>132</v>
      </c>
      <c r="P1" s="194"/>
      <c r="Q1" s="194"/>
      <c r="R1" s="194"/>
      <c r="S1" s="192" t="s">
        <v>133</v>
      </c>
      <c r="T1" s="192"/>
      <c r="U1" s="195" t="s">
        <v>134</v>
      </c>
      <c r="V1" s="195"/>
      <c r="W1" s="195"/>
      <c r="X1" s="189" t="s">
        <v>135</v>
      </c>
      <c r="Y1" s="189"/>
      <c r="Z1" s="189"/>
      <c r="AA1" s="190" t="s">
        <v>136</v>
      </c>
      <c r="AB1" s="190"/>
      <c r="AC1" s="190"/>
      <c r="AD1" s="190"/>
      <c r="AE1" s="190"/>
      <c r="AF1" s="190"/>
      <c r="AG1" s="190"/>
      <c r="AH1" s="190"/>
      <c r="AI1" s="190"/>
      <c r="AJ1" s="190"/>
      <c r="AK1" s="190"/>
      <c r="AL1" s="190"/>
      <c r="AM1" s="191"/>
      <c r="AN1" s="190" t="s">
        <v>137</v>
      </c>
      <c r="AO1" s="190"/>
      <c r="AP1" s="190"/>
      <c r="AQ1" s="190"/>
      <c r="AR1" s="190"/>
      <c r="AS1" s="190"/>
      <c r="AT1" s="190"/>
      <c r="AU1" s="190"/>
      <c r="AV1" s="190"/>
      <c r="AW1" s="190"/>
      <c r="AX1" s="190"/>
      <c r="AY1" s="190"/>
      <c r="AZ1" s="191"/>
      <c r="BA1" s="190" t="s">
        <v>138</v>
      </c>
      <c r="BB1" s="190"/>
      <c r="BC1" s="190"/>
      <c r="BD1" s="190"/>
      <c r="BE1" s="190"/>
      <c r="BF1" s="190"/>
      <c r="BG1" s="190"/>
      <c r="BH1" s="190"/>
      <c r="BI1" s="190"/>
      <c r="BJ1" s="190"/>
      <c r="BK1" s="190"/>
      <c r="BL1" s="190"/>
      <c r="BM1" s="191"/>
      <c r="BN1" s="54"/>
      <c r="BO1" s="55"/>
      <c r="BP1" s="55"/>
      <c r="BQ1" s="55"/>
    </row>
    <row r="2" spans="1:69" s="67" customFormat="1" ht="93.75" customHeight="1" x14ac:dyDescent="0.25">
      <c r="A2" s="56" t="s">
        <v>77</v>
      </c>
      <c r="B2" s="57" t="s">
        <v>78</v>
      </c>
      <c r="C2" s="56" t="s">
        <v>79</v>
      </c>
      <c r="D2" s="58" t="s">
        <v>139</v>
      </c>
      <c r="E2" s="57" t="s">
        <v>140</v>
      </c>
      <c r="F2" s="57" t="s">
        <v>141</v>
      </c>
      <c r="G2" s="59" t="s">
        <v>142</v>
      </c>
      <c r="H2" s="60" t="s">
        <v>143</v>
      </c>
      <c r="I2" s="57" t="s">
        <v>277</v>
      </c>
      <c r="J2" s="57" t="s">
        <v>81</v>
      </c>
      <c r="K2" s="57" t="s">
        <v>82</v>
      </c>
      <c r="L2" s="57" t="s">
        <v>83</v>
      </c>
      <c r="M2" s="145" t="s">
        <v>84</v>
      </c>
      <c r="N2" s="58" t="s">
        <v>144</v>
      </c>
      <c r="O2" s="61" t="s">
        <v>145</v>
      </c>
      <c r="P2" s="62" t="s">
        <v>146</v>
      </c>
      <c r="Q2" s="57" t="s">
        <v>147</v>
      </c>
      <c r="R2" s="59" t="s">
        <v>148</v>
      </c>
      <c r="S2" s="60" t="s">
        <v>149</v>
      </c>
      <c r="T2" s="59" t="s">
        <v>150</v>
      </c>
      <c r="U2" s="63" t="s">
        <v>11</v>
      </c>
      <c r="V2" s="63" t="s">
        <v>12</v>
      </c>
      <c r="W2" s="64" t="s">
        <v>151</v>
      </c>
      <c r="X2" s="63" t="s">
        <v>11</v>
      </c>
      <c r="Y2" s="63" t="s">
        <v>12</v>
      </c>
      <c r="Z2" s="64" t="s">
        <v>151</v>
      </c>
      <c r="AA2" s="65" t="s">
        <v>152</v>
      </c>
      <c r="AB2" s="63" t="s">
        <v>153</v>
      </c>
      <c r="AC2" s="65" t="s">
        <v>154</v>
      </c>
      <c r="AD2" s="63" t="s">
        <v>155</v>
      </c>
      <c r="AE2" s="63" t="s">
        <v>156</v>
      </c>
      <c r="AF2" s="63" t="s">
        <v>157</v>
      </c>
      <c r="AG2" s="63" t="s">
        <v>158</v>
      </c>
      <c r="AH2" s="63" t="s">
        <v>159</v>
      </c>
      <c r="AI2" s="63" t="s">
        <v>160</v>
      </c>
      <c r="AJ2" s="63" t="s">
        <v>161</v>
      </c>
      <c r="AK2" s="63" t="s">
        <v>162</v>
      </c>
      <c r="AL2" s="63" t="s">
        <v>163</v>
      </c>
      <c r="AM2" s="64" t="s">
        <v>164</v>
      </c>
      <c r="AN2" s="65" t="s">
        <v>152</v>
      </c>
      <c r="AO2" s="63" t="s">
        <v>153</v>
      </c>
      <c r="AP2" s="65" t="s">
        <v>154</v>
      </c>
      <c r="AQ2" s="63" t="s">
        <v>155</v>
      </c>
      <c r="AR2" s="63" t="s">
        <v>156</v>
      </c>
      <c r="AS2" s="63" t="s">
        <v>157</v>
      </c>
      <c r="AT2" s="63" t="s">
        <v>158</v>
      </c>
      <c r="AU2" s="63" t="s">
        <v>159</v>
      </c>
      <c r="AV2" s="63" t="s">
        <v>160</v>
      </c>
      <c r="AW2" s="63" t="s">
        <v>161</v>
      </c>
      <c r="AX2" s="63" t="s">
        <v>162</v>
      </c>
      <c r="AY2" s="63" t="s">
        <v>163</v>
      </c>
      <c r="AZ2" s="64" t="s">
        <v>164</v>
      </c>
      <c r="BA2" s="65" t="s">
        <v>152</v>
      </c>
      <c r="BB2" s="63" t="s">
        <v>153</v>
      </c>
      <c r="BC2" s="65" t="s">
        <v>154</v>
      </c>
      <c r="BD2" s="63" t="s">
        <v>155</v>
      </c>
      <c r="BE2" s="63" t="s">
        <v>156</v>
      </c>
      <c r="BF2" s="63" t="s">
        <v>157</v>
      </c>
      <c r="BG2" s="63" t="s">
        <v>158</v>
      </c>
      <c r="BH2" s="63" t="s">
        <v>159</v>
      </c>
      <c r="BI2" s="63" t="s">
        <v>160</v>
      </c>
      <c r="BJ2" s="63" t="s">
        <v>161</v>
      </c>
      <c r="BK2" s="63" t="s">
        <v>162</v>
      </c>
      <c r="BL2" s="63" t="s">
        <v>163</v>
      </c>
      <c r="BM2" s="63" t="s">
        <v>164</v>
      </c>
      <c r="BN2" s="66" t="s">
        <v>165</v>
      </c>
      <c r="BO2" s="66" t="s">
        <v>166</v>
      </c>
      <c r="BP2" s="66" t="s">
        <v>167</v>
      </c>
      <c r="BQ2" s="66" t="s">
        <v>168</v>
      </c>
    </row>
    <row r="3" spans="1:69" s="31" customFormat="1" x14ac:dyDescent="0.25">
      <c r="A3" s="68">
        <v>1</v>
      </c>
      <c r="B3" s="68" t="s">
        <v>88</v>
      </c>
      <c r="C3" s="68" t="s">
        <v>169</v>
      </c>
      <c r="D3" s="69" t="s">
        <v>628</v>
      </c>
      <c r="E3" s="68" t="s">
        <v>170</v>
      </c>
      <c r="F3" s="70" t="s">
        <v>171</v>
      </c>
      <c r="G3" s="71" t="s">
        <v>172</v>
      </c>
      <c r="H3" s="68" t="s">
        <v>173</v>
      </c>
      <c r="I3" s="72" t="s">
        <v>9</v>
      </c>
      <c r="J3" s="72" t="s">
        <v>90</v>
      </c>
      <c r="K3" s="73">
        <v>1</v>
      </c>
      <c r="L3" s="72" t="s">
        <v>3</v>
      </c>
      <c r="M3" s="72"/>
      <c r="N3" s="71">
        <v>7</v>
      </c>
      <c r="O3" s="74" t="s">
        <v>174</v>
      </c>
      <c r="P3" s="75">
        <v>1</v>
      </c>
      <c r="Q3" s="68" t="s">
        <v>69</v>
      </c>
      <c r="R3" s="71">
        <v>15</v>
      </c>
      <c r="S3" s="76">
        <v>15</v>
      </c>
      <c r="T3" s="71"/>
      <c r="U3" s="75">
        <f>IF(OR(ISNUMBER(AB3)=FALSE,AA3&lt;50),"NA",AB3*((100-AF3)/100))</f>
        <v>3.9</v>
      </c>
      <c r="V3" s="75">
        <f>IF(OR(ISNUMBER(AO3)=FALSE,AN3&lt;50),"NA",AO3*((100-AS3)/100))</f>
        <v>78.744839999999996</v>
      </c>
      <c r="W3" s="77">
        <f t="shared" ref="W3:W18" si="0">IF(OR(ISNUMBER(BB3)=FALSE,BA3&lt;50),"NA",BB3*((100-BF3)/100))</f>
        <v>98.965350000000001</v>
      </c>
      <c r="X3" s="75">
        <f>IF(OR(ISNUMBER(AB3)=FALSE,ISNUMBER(AM3)=FALSE,AA3&lt;50),"NA",IF(AB3=0,0,IF(AND(AC3&lt;50,AB3&lt;1),0,IF(AC3&lt;50,"NA",AB3*AM3/100))))</f>
        <v>2.1059999999999999E-2</v>
      </c>
      <c r="Y3" s="75">
        <f>IF(OR(ISNUMBER(AO3)=FALSE,ISNUMBER(AZ3)=FALSE,AN3&lt;50),"NA",IF(AO3=0,0,IF(AND(AP3&lt;50,AO3&lt;1),0,IF(AP3&lt;50,"NA",AO3*AZ3/100))))</f>
        <v>0.15759999999999999</v>
      </c>
      <c r="Z3" s="77">
        <f t="shared" ref="Z3:Z18" si="1">IF(OR(ISNUMBER(BB3)=FALSE,ISNUMBER(BM3)=FALSE,BA3&lt;50),"NA",IF(BB3=0,0,IF(AND(BC3&lt;50,BB3&lt;1),0,IF(BC3&lt;50,"NA",BB3*BM3/100))))</f>
        <v>0.51480000000000004</v>
      </c>
      <c r="AA3" s="78">
        <v>14506</v>
      </c>
      <c r="AB3" s="75">
        <v>3.9</v>
      </c>
      <c r="AC3" s="78">
        <v>559</v>
      </c>
      <c r="AD3" s="75">
        <v>61.2</v>
      </c>
      <c r="AE3" s="75">
        <v>0.54</v>
      </c>
      <c r="AF3" s="75">
        <v>0</v>
      </c>
      <c r="AG3" s="75">
        <v>36.1</v>
      </c>
      <c r="AH3" s="75">
        <v>46.2</v>
      </c>
      <c r="AI3" s="75">
        <v>19.899999999999999</v>
      </c>
      <c r="AJ3" s="75">
        <v>32</v>
      </c>
      <c r="AK3" s="75">
        <v>0.54</v>
      </c>
      <c r="AL3" s="75" t="s">
        <v>35</v>
      </c>
      <c r="AM3" s="77">
        <v>0.54</v>
      </c>
      <c r="AN3" s="78">
        <v>66075</v>
      </c>
      <c r="AO3" s="75">
        <v>78.8</v>
      </c>
      <c r="AP3" s="78">
        <v>51449</v>
      </c>
      <c r="AQ3" s="75">
        <v>5.53</v>
      </c>
      <c r="AR3" s="75">
        <v>0.59</v>
      </c>
      <c r="AS3" s="75">
        <v>7.0000000000000007E-2</v>
      </c>
      <c r="AT3" s="75">
        <v>92.9</v>
      </c>
      <c r="AU3" s="75">
        <v>92.1</v>
      </c>
      <c r="AV3" s="75">
        <v>3.9</v>
      </c>
      <c r="AW3" s="75">
        <v>85.6</v>
      </c>
      <c r="AX3" s="75">
        <v>1.4E-2</v>
      </c>
      <c r="AY3" s="75" t="s">
        <v>35</v>
      </c>
      <c r="AZ3" s="77">
        <v>0.2</v>
      </c>
      <c r="BA3" s="78">
        <v>61333</v>
      </c>
      <c r="BB3" s="75">
        <v>99</v>
      </c>
      <c r="BC3" s="78">
        <v>60591</v>
      </c>
      <c r="BD3" s="75">
        <v>8.61</v>
      </c>
      <c r="BE3" s="75">
        <v>1.88</v>
      </c>
      <c r="BF3" s="75">
        <v>3.5000000000000003E-2</v>
      </c>
      <c r="BG3" s="75">
        <v>87.2</v>
      </c>
      <c r="BH3" s="75">
        <v>88.1</v>
      </c>
      <c r="BI3" s="75">
        <v>33.4</v>
      </c>
      <c r="BJ3" s="75">
        <v>63.8</v>
      </c>
      <c r="BK3" s="75">
        <v>3.3000000000000002E-2</v>
      </c>
      <c r="BL3" s="75" t="s">
        <v>35</v>
      </c>
      <c r="BM3" s="75">
        <v>0.52</v>
      </c>
      <c r="BN3" s="79" t="s">
        <v>35</v>
      </c>
      <c r="BO3" s="80">
        <v>30</v>
      </c>
      <c r="BP3" s="80">
        <v>2.8</v>
      </c>
      <c r="BQ3" s="75">
        <f t="shared" ref="BQ3:BQ18" si="2">BP3*BB3/100</f>
        <v>2.7719999999999998</v>
      </c>
    </row>
    <row r="4" spans="1:69" s="31" customFormat="1" x14ac:dyDescent="0.25">
      <c r="A4" s="68">
        <v>2</v>
      </c>
      <c r="B4" s="68" t="s">
        <v>88</v>
      </c>
      <c r="C4" s="68" t="s">
        <v>169</v>
      </c>
      <c r="D4" s="69" t="s">
        <v>629</v>
      </c>
      <c r="E4" s="68" t="s">
        <v>170</v>
      </c>
      <c r="F4" s="70" t="s">
        <v>171</v>
      </c>
      <c r="G4" s="71" t="s">
        <v>172</v>
      </c>
      <c r="H4" s="68" t="s">
        <v>175</v>
      </c>
      <c r="I4" s="72" t="s">
        <v>9</v>
      </c>
      <c r="J4" s="72" t="s">
        <v>90</v>
      </c>
      <c r="K4" s="73">
        <v>1</v>
      </c>
      <c r="L4" s="72" t="s">
        <v>3</v>
      </c>
      <c r="M4" s="72"/>
      <c r="N4" s="71">
        <v>7</v>
      </c>
      <c r="O4" s="74" t="s">
        <v>174</v>
      </c>
      <c r="P4" s="75">
        <v>1</v>
      </c>
      <c r="Q4" s="68" t="s">
        <v>69</v>
      </c>
      <c r="R4" s="71">
        <v>15</v>
      </c>
      <c r="S4" s="76">
        <v>15</v>
      </c>
      <c r="T4" s="71"/>
      <c r="U4" s="75" t="str">
        <f>IF(AB4="","",AB4*(100-AF4)/100)</f>
        <v/>
      </c>
      <c r="V4" s="75" t="str">
        <f>IF(AO4="","",AO4*(100-AS4)/100)</f>
        <v/>
      </c>
      <c r="W4" s="77">
        <f t="shared" si="0"/>
        <v>99.142464000000004</v>
      </c>
      <c r="X4" s="75"/>
      <c r="Y4" s="75"/>
      <c r="Z4" s="77">
        <f t="shared" si="1"/>
        <v>1.3888000000000001E-2</v>
      </c>
      <c r="AA4" s="78"/>
      <c r="AB4" s="75"/>
      <c r="AC4" s="78"/>
      <c r="AD4" s="75"/>
      <c r="AE4" s="75"/>
      <c r="AF4" s="75"/>
      <c r="AG4" s="75"/>
      <c r="AH4" s="75"/>
      <c r="AI4" s="75"/>
      <c r="AJ4" s="75"/>
      <c r="AK4" s="75"/>
      <c r="AL4" s="75"/>
      <c r="AM4" s="77"/>
      <c r="AN4" s="78"/>
      <c r="AO4" s="75"/>
      <c r="AP4" s="78"/>
      <c r="AQ4" s="75"/>
      <c r="AR4" s="75"/>
      <c r="AS4" s="75"/>
      <c r="AT4" s="75"/>
      <c r="AU4" s="75"/>
      <c r="AV4" s="75"/>
      <c r="AW4" s="75"/>
      <c r="AX4" s="75"/>
      <c r="AY4" s="75"/>
      <c r="AZ4" s="77"/>
      <c r="BA4" s="78">
        <v>14081</v>
      </c>
      <c r="BB4" s="75">
        <v>99.2</v>
      </c>
      <c r="BC4" s="78">
        <v>13908</v>
      </c>
      <c r="BD4" s="75">
        <v>40.200000000000003</v>
      </c>
      <c r="BE4" s="75">
        <v>3.79</v>
      </c>
      <c r="BF4" s="75">
        <v>5.8000000000000003E-2</v>
      </c>
      <c r="BG4" s="75">
        <v>55.5</v>
      </c>
      <c r="BH4" s="75">
        <v>59.1</v>
      </c>
      <c r="BI4" s="75">
        <v>32.299999999999997</v>
      </c>
      <c r="BJ4" s="75">
        <v>45.7</v>
      </c>
      <c r="BK4" s="75">
        <v>0.13</v>
      </c>
      <c r="BL4" s="75" t="s">
        <v>35</v>
      </c>
      <c r="BM4" s="75">
        <v>1.4E-2</v>
      </c>
      <c r="BN4" s="79" t="str">
        <f>IF(AND(ISNUMBER(#REF!),ISNUMBER(AO4)),#REF!*AO4/100,"")</f>
        <v/>
      </c>
      <c r="BO4" s="80">
        <v>33</v>
      </c>
      <c r="BP4" s="80">
        <v>2</v>
      </c>
      <c r="BQ4" s="75">
        <f t="shared" si="2"/>
        <v>1.984</v>
      </c>
    </row>
    <row r="5" spans="1:69" s="31" customFormat="1" x14ac:dyDescent="0.25">
      <c r="A5" s="68">
        <v>3</v>
      </c>
      <c r="B5" s="68" t="s">
        <v>88</v>
      </c>
      <c r="C5" s="68" t="s">
        <v>176</v>
      </c>
      <c r="D5" s="69" t="s">
        <v>628</v>
      </c>
      <c r="E5" s="68" t="s">
        <v>170</v>
      </c>
      <c r="F5" s="70" t="s">
        <v>171</v>
      </c>
      <c r="G5" s="71" t="s">
        <v>177</v>
      </c>
      <c r="H5" s="68" t="s">
        <v>173</v>
      </c>
      <c r="I5" s="72" t="s">
        <v>9</v>
      </c>
      <c r="J5" s="72" t="s">
        <v>90</v>
      </c>
      <c r="K5" s="73">
        <v>1</v>
      </c>
      <c r="L5" s="72" t="s">
        <v>3</v>
      </c>
      <c r="M5" s="72"/>
      <c r="N5" s="71">
        <v>6</v>
      </c>
      <c r="O5" s="74" t="s">
        <v>174</v>
      </c>
      <c r="P5" s="75">
        <v>1</v>
      </c>
      <c r="Q5" s="68" t="s">
        <v>69</v>
      </c>
      <c r="R5" s="71">
        <v>15</v>
      </c>
      <c r="S5" s="76">
        <v>15</v>
      </c>
      <c r="T5" s="71"/>
      <c r="U5" s="75">
        <f>IF(OR(ISNUMBER(AB5)=FALSE,AA5&lt;50),"NA",AB5*((100-AF5)/100))</f>
        <v>21.988120000000002</v>
      </c>
      <c r="V5" s="75">
        <f>IF(OR(ISNUMBER(AO5)=FALSE,AN5&lt;50),"NA",AO5*((100-AS5)/100))</f>
        <v>85.166772000000009</v>
      </c>
      <c r="W5" s="77">
        <f t="shared" si="0"/>
        <v>96.972839999999991</v>
      </c>
      <c r="X5" s="75">
        <f>IF(OR(ISNUMBER(AB5)=FALSE,ISNUMBER(AM5)=FALSE,AA5&lt;50),"NA",IF(AB5=0,0,IF(AND(AC5&lt;50,AB5&lt;1),0,IF(AC5&lt;50,"NA",AB5*AM5/100))))</f>
        <v>0</v>
      </c>
      <c r="Y5" s="75">
        <f>IF(OR(ISNUMBER(AO5)=FALSE,ISNUMBER(AZ5)=FALSE,AN5&lt;50),"NA",IF(AO5=0,0,IF(AND(AP5&lt;50,AO5&lt;1),0,IF(AP5&lt;50,"NA",AO5*AZ5/100))))</f>
        <v>0.17892</v>
      </c>
      <c r="Z5" s="77">
        <f t="shared" si="1"/>
        <v>0.50440000000000007</v>
      </c>
      <c r="AA5" s="78">
        <v>8596</v>
      </c>
      <c r="AB5" s="75">
        <v>22</v>
      </c>
      <c r="AC5" s="78">
        <v>1863</v>
      </c>
      <c r="AD5" s="75">
        <v>27.6</v>
      </c>
      <c r="AE5" s="75">
        <v>0.21</v>
      </c>
      <c r="AF5" s="75">
        <v>5.3999999999999999E-2</v>
      </c>
      <c r="AG5" s="75">
        <v>71.8</v>
      </c>
      <c r="AH5" s="75">
        <v>77.7</v>
      </c>
      <c r="AI5" s="75">
        <v>10.8</v>
      </c>
      <c r="AJ5" s="75">
        <v>69.2</v>
      </c>
      <c r="AK5" s="75">
        <v>0.11</v>
      </c>
      <c r="AL5" s="75" t="s">
        <v>35</v>
      </c>
      <c r="AM5" s="77">
        <v>0</v>
      </c>
      <c r="AN5" s="78">
        <v>57980</v>
      </c>
      <c r="AO5" s="75">
        <v>85.2</v>
      </c>
      <c r="AP5" s="78">
        <v>49190</v>
      </c>
      <c r="AQ5" s="75">
        <v>15.4</v>
      </c>
      <c r="AR5" s="75">
        <v>2.56</v>
      </c>
      <c r="AS5" s="75">
        <v>3.9E-2</v>
      </c>
      <c r="AT5" s="75">
        <v>80.3</v>
      </c>
      <c r="AU5" s="75">
        <v>81.099999999999994</v>
      </c>
      <c r="AV5" s="75">
        <v>9.01</v>
      </c>
      <c r="AW5" s="75">
        <v>75.7</v>
      </c>
      <c r="AX5" s="75">
        <v>2.4E-2</v>
      </c>
      <c r="AY5" s="75" t="s">
        <v>35</v>
      </c>
      <c r="AZ5" s="77">
        <v>0.21</v>
      </c>
      <c r="BA5" s="78">
        <v>15752</v>
      </c>
      <c r="BB5" s="75">
        <v>97</v>
      </c>
      <c r="BC5" s="78">
        <v>14139</v>
      </c>
      <c r="BD5" s="75">
        <v>22</v>
      </c>
      <c r="BE5" s="75">
        <v>2.08</v>
      </c>
      <c r="BF5" s="75">
        <v>2.8000000000000001E-2</v>
      </c>
      <c r="BG5" s="75">
        <v>86.8</v>
      </c>
      <c r="BH5" s="75">
        <v>75.099999999999994</v>
      </c>
      <c r="BI5" s="75">
        <v>22.1</v>
      </c>
      <c r="BJ5" s="75">
        <v>59.9</v>
      </c>
      <c r="BK5" s="75">
        <v>8.5999999999999993E-2</v>
      </c>
      <c r="BL5" s="75" t="s">
        <v>35</v>
      </c>
      <c r="BM5" s="75">
        <v>0.52</v>
      </c>
      <c r="BN5" s="79" t="s">
        <v>35</v>
      </c>
      <c r="BO5" s="80">
        <v>40</v>
      </c>
      <c r="BP5" s="80">
        <v>1.5</v>
      </c>
      <c r="BQ5" s="75">
        <f t="shared" si="2"/>
        <v>1.4550000000000001</v>
      </c>
    </row>
    <row r="6" spans="1:69" s="31" customFormat="1" x14ac:dyDescent="0.25">
      <c r="A6" s="68">
        <v>4</v>
      </c>
      <c r="B6" s="68" t="s">
        <v>88</v>
      </c>
      <c r="C6" s="68" t="s">
        <v>169</v>
      </c>
      <c r="D6" s="69" t="s">
        <v>628</v>
      </c>
      <c r="E6" s="68" t="s">
        <v>170</v>
      </c>
      <c r="F6" s="70" t="s">
        <v>171</v>
      </c>
      <c r="G6" s="71" t="s">
        <v>177</v>
      </c>
      <c r="H6" s="68" t="s">
        <v>175</v>
      </c>
      <c r="I6" s="72" t="s">
        <v>9</v>
      </c>
      <c r="J6" s="72" t="s">
        <v>90</v>
      </c>
      <c r="K6" s="73">
        <v>1</v>
      </c>
      <c r="L6" s="72" t="s">
        <v>3</v>
      </c>
      <c r="M6" s="72"/>
      <c r="N6" s="71">
        <v>6</v>
      </c>
      <c r="O6" s="74" t="s">
        <v>174</v>
      </c>
      <c r="P6" s="75">
        <v>1</v>
      </c>
      <c r="Q6" s="68" t="s">
        <v>69</v>
      </c>
      <c r="R6" s="71">
        <v>15</v>
      </c>
      <c r="S6" s="76">
        <v>15</v>
      </c>
      <c r="T6" s="71"/>
      <c r="U6" s="75" t="str">
        <f>IF(AB6="","",AB6*(100-AF6)/100)</f>
        <v/>
      </c>
      <c r="V6" s="75" t="str">
        <f>IF(AO6="","",AO6*(100-AS6)/100)</f>
        <v/>
      </c>
      <c r="W6" s="77">
        <f t="shared" si="0"/>
        <v>99.798423159999999</v>
      </c>
      <c r="X6" s="75"/>
      <c r="Y6" s="75"/>
      <c r="Z6" s="77">
        <f t="shared" si="1"/>
        <v>2.9540800000000003</v>
      </c>
      <c r="AA6" s="78"/>
      <c r="AB6" s="75"/>
      <c r="AC6" s="78"/>
      <c r="AD6" s="75"/>
      <c r="AE6" s="75"/>
      <c r="AF6" s="75"/>
      <c r="AG6" s="75"/>
      <c r="AH6" s="75"/>
      <c r="AI6" s="75"/>
      <c r="AJ6" s="75"/>
      <c r="AK6" s="75"/>
      <c r="AL6" s="75"/>
      <c r="AM6" s="77"/>
      <c r="AN6" s="78"/>
      <c r="AO6" s="75"/>
      <c r="AP6" s="78"/>
      <c r="AQ6" s="75"/>
      <c r="AR6" s="75"/>
      <c r="AS6" s="75"/>
      <c r="AT6" s="75"/>
      <c r="AU6" s="75"/>
      <c r="AV6" s="75"/>
      <c r="AW6" s="75"/>
      <c r="AX6" s="75"/>
      <c r="AY6" s="75"/>
      <c r="AZ6" s="77"/>
      <c r="BA6" s="78">
        <v>63376</v>
      </c>
      <c r="BB6" s="75">
        <v>99.8</v>
      </c>
      <c r="BC6" s="78">
        <v>63143</v>
      </c>
      <c r="BD6" s="75">
        <v>5.08</v>
      </c>
      <c r="BE6" s="75">
        <v>0.82</v>
      </c>
      <c r="BF6" s="75">
        <v>1.58E-3</v>
      </c>
      <c r="BG6" s="75">
        <v>93</v>
      </c>
      <c r="BH6" s="75">
        <v>92.8</v>
      </c>
      <c r="BI6" s="75">
        <v>5.0199999999999996</v>
      </c>
      <c r="BJ6" s="75">
        <v>78.5</v>
      </c>
      <c r="BK6" s="75">
        <v>9.4999999999999998E-3</v>
      </c>
      <c r="BL6" s="75" t="s">
        <v>35</v>
      </c>
      <c r="BM6" s="75">
        <v>2.96</v>
      </c>
      <c r="BN6" s="79" t="str">
        <f>IF(AND(ISNUMBER(#REF!),ISNUMBER(AO6)),#REF!*AO6/100,"")</f>
        <v/>
      </c>
      <c r="BO6" s="80">
        <v>60</v>
      </c>
      <c r="BP6" s="80">
        <v>3.75</v>
      </c>
      <c r="BQ6" s="75">
        <f t="shared" si="2"/>
        <v>3.7425000000000002</v>
      </c>
    </row>
    <row r="7" spans="1:69" s="31" customFormat="1" x14ac:dyDescent="0.25">
      <c r="A7" s="68">
        <v>5</v>
      </c>
      <c r="B7" s="68" t="s">
        <v>88</v>
      </c>
      <c r="C7" s="68" t="s">
        <v>178</v>
      </c>
      <c r="D7" s="69" t="s">
        <v>628</v>
      </c>
      <c r="E7" s="68" t="s">
        <v>170</v>
      </c>
      <c r="F7" s="70" t="s">
        <v>171</v>
      </c>
      <c r="G7" s="71" t="s">
        <v>179</v>
      </c>
      <c r="H7" s="68" t="s">
        <v>173</v>
      </c>
      <c r="I7" s="72" t="s">
        <v>9</v>
      </c>
      <c r="J7" s="72" t="s">
        <v>90</v>
      </c>
      <c r="K7" s="73">
        <v>1</v>
      </c>
      <c r="L7" s="72" t="s">
        <v>95</v>
      </c>
      <c r="M7" s="72"/>
      <c r="N7" s="71">
        <v>7</v>
      </c>
      <c r="O7" s="74" t="s">
        <v>174</v>
      </c>
      <c r="P7" s="75">
        <v>1</v>
      </c>
      <c r="Q7" s="68" t="s">
        <v>69</v>
      </c>
      <c r="R7" s="71">
        <v>15</v>
      </c>
      <c r="S7" s="76">
        <v>15</v>
      </c>
      <c r="T7" s="71"/>
      <c r="U7" s="75">
        <f>IF(OR(ISNUMBER(AB7)=FALSE,AA7&lt;50),"NA",AB7*((100-AF7)/100))</f>
        <v>16.5</v>
      </c>
      <c r="V7" s="75">
        <f>IF(OR(ISNUMBER(AO7)=FALSE,AN7&lt;50),"NA",AO7*((100-AS7)/100))</f>
        <v>86.924609999999987</v>
      </c>
      <c r="W7" s="77">
        <f t="shared" si="0"/>
        <v>99.7</v>
      </c>
      <c r="X7" s="75">
        <f>IF(OR(ISNUMBER(AB7)=FALSE,ISNUMBER(AM7)=FALSE,AA7&lt;50),"NA",IF(AB7=0,0,IF(AND(AC7&lt;50,AB7&lt;1),0,IF(AC7&lt;50,"NA",AB7*AM7/100))))</f>
        <v>9.4049999999999995E-2</v>
      </c>
      <c r="Y7" s="75">
        <f>IF(OR(ISNUMBER(AO7)=FALSE,ISNUMBER(AZ7)=FALSE,AN7&lt;50),"NA",IF(AO7=0,0,IF(AND(AP7&lt;50,AO7&lt;1),0,IF(AP7&lt;50,"NA",AO7*AZ7/100))))</f>
        <v>1.6586999999999998E-2</v>
      </c>
      <c r="Z7" s="77">
        <f t="shared" si="1"/>
        <v>0.10967</v>
      </c>
      <c r="AA7" s="78">
        <v>1172</v>
      </c>
      <c r="AB7" s="75">
        <v>16.5</v>
      </c>
      <c r="AC7" s="78">
        <v>176</v>
      </c>
      <c r="AD7" s="75">
        <v>74.400000000000006</v>
      </c>
      <c r="AE7" s="75">
        <v>3.98</v>
      </c>
      <c r="AF7" s="75">
        <v>0</v>
      </c>
      <c r="AG7" s="75">
        <v>20.5</v>
      </c>
      <c r="AH7" s="75">
        <v>29</v>
      </c>
      <c r="AI7" s="75">
        <v>40.5</v>
      </c>
      <c r="AJ7" s="75">
        <v>15.3</v>
      </c>
      <c r="AK7" s="75">
        <v>2.0499999999999998</v>
      </c>
      <c r="AL7" s="75" t="s">
        <v>35</v>
      </c>
      <c r="AM7" s="77">
        <v>0.56999999999999995</v>
      </c>
      <c r="AN7" s="78">
        <v>66709</v>
      </c>
      <c r="AO7" s="75">
        <v>87.3</v>
      </c>
      <c r="AP7" s="78">
        <v>57634</v>
      </c>
      <c r="AQ7" s="75">
        <v>70.7</v>
      </c>
      <c r="AR7" s="75">
        <v>0.66</v>
      </c>
      <c r="AS7" s="75">
        <v>0.43</v>
      </c>
      <c r="AT7" s="75">
        <v>28.1</v>
      </c>
      <c r="AU7" s="75">
        <v>22.9</v>
      </c>
      <c r="AV7" s="75">
        <v>67.5</v>
      </c>
      <c r="AW7" s="75">
        <v>17.600000000000001</v>
      </c>
      <c r="AX7" s="75">
        <v>5.3999999999999999E-2</v>
      </c>
      <c r="AY7" s="75" t="s">
        <v>35</v>
      </c>
      <c r="AZ7" s="77">
        <v>1.9E-2</v>
      </c>
      <c r="BA7" s="78">
        <v>84261</v>
      </c>
      <c r="BB7" s="75">
        <v>99.7</v>
      </c>
      <c r="BC7" s="78">
        <v>83870</v>
      </c>
      <c r="BD7" s="75">
        <v>24</v>
      </c>
      <c r="BE7" s="75">
        <v>1.3</v>
      </c>
      <c r="BF7" s="75">
        <v>0</v>
      </c>
      <c r="BG7" s="75">
        <v>72.900000000000006</v>
      </c>
      <c r="BH7" s="75">
        <v>73.5</v>
      </c>
      <c r="BI7" s="75">
        <v>34.5</v>
      </c>
      <c r="BJ7" s="75">
        <v>54.9</v>
      </c>
      <c r="BK7" s="75">
        <v>2.5000000000000001E-2</v>
      </c>
      <c r="BL7" s="75" t="s">
        <v>35</v>
      </c>
      <c r="BM7" s="75">
        <v>0.11</v>
      </c>
      <c r="BN7" s="79" t="s">
        <v>35</v>
      </c>
      <c r="BO7" s="80">
        <v>20</v>
      </c>
      <c r="BP7" s="80">
        <v>4</v>
      </c>
      <c r="BQ7" s="75">
        <f t="shared" si="2"/>
        <v>3.988</v>
      </c>
    </row>
    <row r="8" spans="1:69" s="31" customFormat="1" x14ac:dyDescent="0.25">
      <c r="A8" s="68">
        <v>6</v>
      </c>
      <c r="B8" s="68" t="s">
        <v>88</v>
      </c>
      <c r="C8" s="68" t="s">
        <v>180</v>
      </c>
      <c r="D8" s="69" t="s">
        <v>628</v>
      </c>
      <c r="E8" s="68" t="s">
        <v>170</v>
      </c>
      <c r="F8" s="70" t="s">
        <v>171</v>
      </c>
      <c r="G8" s="71" t="s">
        <v>179</v>
      </c>
      <c r="H8" s="68" t="s">
        <v>175</v>
      </c>
      <c r="I8" s="72" t="s">
        <v>9</v>
      </c>
      <c r="J8" s="72" t="s">
        <v>90</v>
      </c>
      <c r="K8" s="73">
        <v>1</v>
      </c>
      <c r="L8" s="72" t="s">
        <v>95</v>
      </c>
      <c r="M8" s="72"/>
      <c r="N8" s="71">
        <v>7</v>
      </c>
      <c r="O8" s="74" t="s">
        <v>174</v>
      </c>
      <c r="P8" s="75">
        <v>1</v>
      </c>
      <c r="Q8" s="68" t="s">
        <v>69</v>
      </c>
      <c r="R8" s="71">
        <v>15</v>
      </c>
      <c r="S8" s="76">
        <v>15</v>
      </c>
      <c r="T8" s="71"/>
      <c r="U8" s="75" t="str">
        <f>IF(AB8="","",AB8*(100-AF8)/100)</f>
        <v/>
      </c>
      <c r="V8" s="75" t="str">
        <f>IF(AO8="","",AO8*(100-AS8)/100)</f>
        <v/>
      </c>
      <c r="W8" s="77">
        <f t="shared" si="0"/>
        <v>98.9</v>
      </c>
      <c r="X8" s="75"/>
      <c r="Y8" s="75"/>
      <c r="Z8" s="77">
        <f t="shared" si="1"/>
        <v>5.1428000000000001E-2</v>
      </c>
      <c r="AA8" s="78"/>
      <c r="AB8" s="75"/>
      <c r="AC8" s="78"/>
      <c r="AD8" s="75"/>
      <c r="AE8" s="75"/>
      <c r="AF8" s="75"/>
      <c r="AG8" s="75"/>
      <c r="AH8" s="75"/>
      <c r="AI8" s="75"/>
      <c r="AJ8" s="75"/>
      <c r="AK8" s="75"/>
      <c r="AL8" s="75"/>
      <c r="AM8" s="77"/>
      <c r="AN8" s="78"/>
      <c r="AO8" s="75"/>
      <c r="AP8" s="78"/>
      <c r="AQ8" s="75"/>
      <c r="AR8" s="75"/>
      <c r="AS8" s="75"/>
      <c r="AT8" s="75"/>
      <c r="AU8" s="75"/>
      <c r="AV8" s="75"/>
      <c r="AW8" s="75"/>
      <c r="AX8" s="75"/>
      <c r="AY8" s="75"/>
      <c r="AZ8" s="77"/>
      <c r="BA8" s="78">
        <v>19355</v>
      </c>
      <c r="BB8" s="75">
        <v>98.9</v>
      </c>
      <c r="BC8" s="78">
        <v>19081</v>
      </c>
      <c r="BD8" s="75">
        <v>27.2</v>
      </c>
      <c r="BE8" s="75">
        <v>45.2</v>
      </c>
      <c r="BF8" s="75">
        <v>0</v>
      </c>
      <c r="BG8" s="75">
        <v>24.1</v>
      </c>
      <c r="BH8" s="75">
        <v>71.599999999999994</v>
      </c>
      <c r="BI8" s="75">
        <v>35.6</v>
      </c>
      <c r="BJ8" s="75">
        <v>26.5</v>
      </c>
      <c r="BK8" s="75">
        <v>0.28999999999999998</v>
      </c>
      <c r="BL8" s="75" t="s">
        <v>35</v>
      </c>
      <c r="BM8" s="75">
        <v>5.1999999999999998E-2</v>
      </c>
      <c r="BN8" s="79" t="str">
        <f>IF(AND(ISNUMBER(#REF!),ISNUMBER(AO8)),#REF!*AO8/100,"")</f>
        <v/>
      </c>
      <c r="BO8" s="80">
        <v>7</v>
      </c>
      <c r="BP8" s="80">
        <v>1</v>
      </c>
      <c r="BQ8" s="75">
        <f t="shared" si="2"/>
        <v>0.9890000000000001</v>
      </c>
    </row>
    <row r="9" spans="1:69" s="31" customFormat="1" x14ac:dyDescent="0.25">
      <c r="A9" s="68">
        <v>7</v>
      </c>
      <c r="B9" s="68" t="s">
        <v>88</v>
      </c>
      <c r="C9" s="68" t="s">
        <v>169</v>
      </c>
      <c r="D9" s="69" t="s">
        <v>628</v>
      </c>
      <c r="E9" s="68" t="s">
        <v>170</v>
      </c>
      <c r="F9" s="70" t="s">
        <v>171</v>
      </c>
      <c r="G9" s="71" t="s">
        <v>181</v>
      </c>
      <c r="H9" s="68" t="s">
        <v>173</v>
      </c>
      <c r="I9" s="72" t="s">
        <v>9</v>
      </c>
      <c r="J9" s="72" t="s">
        <v>90</v>
      </c>
      <c r="K9" s="73">
        <v>1</v>
      </c>
      <c r="L9" s="72" t="s">
        <v>95</v>
      </c>
      <c r="M9" s="72"/>
      <c r="N9" s="71">
        <v>6</v>
      </c>
      <c r="O9" s="74" t="s">
        <v>174</v>
      </c>
      <c r="P9" s="75">
        <v>1</v>
      </c>
      <c r="Q9" s="68" t="s">
        <v>69</v>
      </c>
      <c r="R9" s="71">
        <v>15</v>
      </c>
      <c r="S9" s="76">
        <v>15</v>
      </c>
      <c r="T9" s="71"/>
      <c r="U9" s="75">
        <f>IF(OR(ISNUMBER(AB9)=FALSE,AA9&lt;50),"NA",AB9*((100-AF9)/100))</f>
        <v>2.7306840000000001</v>
      </c>
      <c r="V9" s="75">
        <f>IF(OR(ISNUMBER(AO9)=FALSE,AN9&lt;50),"NA",AO9*((100-AS9)/100))</f>
        <v>10.9</v>
      </c>
      <c r="W9" s="77">
        <f t="shared" si="0"/>
        <v>99.5</v>
      </c>
      <c r="X9" s="75">
        <f>IF(OR(ISNUMBER(AB9)=FALSE,ISNUMBER(AM9)=FALSE,AA9&lt;50),"NA",IF(AB9=0,0,IF(AND(AC9&lt;50,AB9&lt;1),0,IF(AC9&lt;50,"NA",AB9*AM9/100))))</f>
        <v>2.3290000000000003E-3</v>
      </c>
      <c r="Y9" s="75">
        <f>IF(OR(ISNUMBER(AO9)=FALSE,ISNUMBER(AZ9)=FALSE,AN9&lt;50),"NA",IF(AO9=0,0,IF(AND(AP9&lt;50,AO9&lt;1),0,IF(AP9&lt;50,"NA",AO9*AZ9/100))))</f>
        <v>6.9759999999999996E-3</v>
      </c>
      <c r="Z9" s="77">
        <f t="shared" si="1"/>
        <v>4.9750000000000003E-2</v>
      </c>
      <c r="AA9" s="78">
        <v>43533</v>
      </c>
      <c r="AB9" s="75">
        <v>2.74</v>
      </c>
      <c r="AC9" s="78">
        <v>1170</v>
      </c>
      <c r="AD9" s="75">
        <v>80.599999999999994</v>
      </c>
      <c r="AE9" s="75">
        <v>0.34</v>
      </c>
      <c r="AF9" s="75">
        <v>0.34</v>
      </c>
      <c r="AG9" s="75">
        <v>16.100000000000001</v>
      </c>
      <c r="AH9" s="75">
        <v>14.5</v>
      </c>
      <c r="AI9" s="75">
        <v>40.9</v>
      </c>
      <c r="AJ9" s="75">
        <v>12.6</v>
      </c>
      <c r="AK9" s="75">
        <v>0.26</v>
      </c>
      <c r="AL9" s="75" t="s">
        <v>35</v>
      </c>
      <c r="AM9" s="77">
        <v>8.5000000000000006E-2</v>
      </c>
      <c r="AN9" s="78">
        <v>58278</v>
      </c>
      <c r="AO9" s="75">
        <v>10.9</v>
      </c>
      <c r="AP9" s="78">
        <v>6226</v>
      </c>
      <c r="AQ9" s="75">
        <v>9.9600000000000009</v>
      </c>
      <c r="AR9" s="75">
        <v>2.71</v>
      </c>
      <c r="AS9" s="75">
        <v>0</v>
      </c>
      <c r="AT9" s="75">
        <v>86.3</v>
      </c>
      <c r="AU9" s="75">
        <v>83.6</v>
      </c>
      <c r="AV9" s="75">
        <v>6.09</v>
      </c>
      <c r="AW9" s="75">
        <v>78.900000000000006</v>
      </c>
      <c r="AX9" s="75">
        <v>1.6E-2</v>
      </c>
      <c r="AY9" s="75" t="s">
        <v>35</v>
      </c>
      <c r="AZ9" s="77">
        <v>6.4000000000000001E-2</v>
      </c>
      <c r="BA9" s="78">
        <v>14272</v>
      </c>
      <c r="BB9" s="75">
        <v>99.5</v>
      </c>
      <c r="BC9" s="78">
        <v>14128</v>
      </c>
      <c r="BD9" s="75">
        <v>4.63</v>
      </c>
      <c r="BE9" s="75">
        <v>1.91</v>
      </c>
      <c r="BF9" s="75">
        <v>0</v>
      </c>
      <c r="BG9" s="75">
        <v>92.7</v>
      </c>
      <c r="BH9" s="75">
        <v>93.9</v>
      </c>
      <c r="BI9" s="75">
        <v>1.37</v>
      </c>
      <c r="BJ9" s="75">
        <v>78.7</v>
      </c>
      <c r="BK9" s="75">
        <v>0</v>
      </c>
      <c r="BL9" s="75" t="s">
        <v>35</v>
      </c>
      <c r="BM9" s="75">
        <v>0.05</v>
      </c>
      <c r="BN9" s="79" t="s">
        <v>35</v>
      </c>
      <c r="BO9" s="80">
        <v>3</v>
      </c>
      <c r="BP9" s="80">
        <v>0</v>
      </c>
      <c r="BQ9" s="75">
        <f t="shared" si="2"/>
        <v>0</v>
      </c>
    </row>
    <row r="10" spans="1:69" s="31" customFormat="1" x14ac:dyDescent="0.25">
      <c r="A10" s="68">
        <v>8</v>
      </c>
      <c r="B10" s="68" t="s">
        <v>88</v>
      </c>
      <c r="C10" s="68" t="s">
        <v>180</v>
      </c>
      <c r="D10" s="69" t="s">
        <v>628</v>
      </c>
      <c r="E10" s="68" t="s">
        <v>170</v>
      </c>
      <c r="F10" s="70" t="s">
        <v>171</v>
      </c>
      <c r="G10" s="71" t="s">
        <v>181</v>
      </c>
      <c r="H10" s="68" t="s">
        <v>175</v>
      </c>
      <c r="I10" s="72" t="s">
        <v>9</v>
      </c>
      <c r="J10" s="72" t="s">
        <v>90</v>
      </c>
      <c r="K10" s="73">
        <v>1</v>
      </c>
      <c r="L10" s="72" t="s">
        <v>95</v>
      </c>
      <c r="M10" s="72"/>
      <c r="N10" s="71">
        <v>6</v>
      </c>
      <c r="O10" s="74" t="s">
        <v>174</v>
      </c>
      <c r="P10" s="75">
        <v>1</v>
      </c>
      <c r="Q10" s="68" t="s">
        <v>69</v>
      </c>
      <c r="R10" s="71">
        <v>15</v>
      </c>
      <c r="S10" s="76">
        <v>15</v>
      </c>
      <c r="T10" s="71"/>
      <c r="U10" s="75" t="str">
        <f>IF(AB10="","",AB10*(100-AF10)/100)</f>
        <v/>
      </c>
      <c r="V10" s="75" t="str">
        <f>IF(AO10="","",AO10*(100-AS10)/100)</f>
        <v/>
      </c>
      <c r="W10" s="77">
        <f t="shared" si="0"/>
        <v>92.597175699999994</v>
      </c>
      <c r="X10" s="75"/>
      <c r="Y10" s="75"/>
      <c r="Z10" s="77">
        <f t="shared" si="1"/>
        <v>6.7597999999999991E-2</v>
      </c>
      <c r="AA10" s="78"/>
      <c r="AB10" s="75"/>
      <c r="AC10" s="78"/>
      <c r="AD10" s="75"/>
      <c r="AE10" s="75"/>
      <c r="AF10" s="75"/>
      <c r="AG10" s="75"/>
      <c r="AH10" s="75"/>
      <c r="AI10" s="75"/>
      <c r="AJ10" s="75"/>
      <c r="AK10" s="75"/>
      <c r="AL10" s="75"/>
      <c r="AM10" s="77"/>
      <c r="AN10" s="78"/>
      <c r="AO10" s="75"/>
      <c r="AP10" s="78"/>
      <c r="AQ10" s="75"/>
      <c r="AR10" s="75"/>
      <c r="AS10" s="75"/>
      <c r="AT10" s="75"/>
      <c r="AU10" s="75"/>
      <c r="AV10" s="75"/>
      <c r="AW10" s="75"/>
      <c r="AX10" s="75"/>
      <c r="AY10" s="75"/>
      <c r="AZ10" s="77"/>
      <c r="BA10" s="78">
        <v>35898</v>
      </c>
      <c r="BB10" s="75">
        <v>92.6</v>
      </c>
      <c r="BC10" s="78">
        <v>32744</v>
      </c>
      <c r="BD10" s="75">
        <v>35.5</v>
      </c>
      <c r="BE10" s="75">
        <v>1.08</v>
      </c>
      <c r="BF10" s="75">
        <v>3.0500000000000002E-3</v>
      </c>
      <c r="BG10" s="75">
        <v>61</v>
      </c>
      <c r="BH10" s="75">
        <v>56.7</v>
      </c>
      <c r="BI10" s="75">
        <v>31</v>
      </c>
      <c r="BJ10" s="75">
        <v>39.4</v>
      </c>
      <c r="BK10" s="75">
        <v>2.7E-2</v>
      </c>
      <c r="BL10" s="75" t="s">
        <v>35</v>
      </c>
      <c r="BM10" s="75">
        <v>7.2999999999999995E-2</v>
      </c>
      <c r="BN10" s="79" t="str">
        <f>IF(AND(ISNUMBER(#REF!),ISNUMBER(AO10)),#REF!*AO10/100,"")</f>
        <v/>
      </c>
      <c r="BO10" s="80">
        <v>17</v>
      </c>
      <c r="BP10" s="80">
        <v>3.5</v>
      </c>
      <c r="BQ10" s="75">
        <f t="shared" si="2"/>
        <v>3.2409999999999997</v>
      </c>
    </row>
    <row r="11" spans="1:69" s="31" customFormat="1" x14ac:dyDescent="0.25">
      <c r="A11" s="68">
        <v>9</v>
      </c>
      <c r="B11" s="68" t="s">
        <v>88</v>
      </c>
      <c r="C11" s="68" t="s">
        <v>182</v>
      </c>
      <c r="D11" s="69" t="s">
        <v>628</v>
      </c>
      <c r="E11" s="68" t="s">
        <v>170</v>
      </c>
      <c r="F11" s="70" t="s">
        <v>171</v>
      </c>
      <c r="G11" s="71" t="s">
        <v>183</v>
      </c>
      <c r="H11" s="68" t="s">
        <v>173</v>
      </c>
      <c r="I11" s="72" t="s">
        <v>9</v>
      </c>
      <c r="J11" s="72" t="s">
        <v>90</v>
      </c>
      <c r="K11" s="73">
        <v>1</v>
      </c>
      <c r="L11" s="72" t="s">
        <v>93</v>
      </c>
      <c r="M11" s="72"/>
      <c r="N11" s="71">
        <v>7</v>
      </c>
      <c r="O11" s="74" t="s">
        <v>174</v>
      </c>
      <c r="P11" s="75">
        <v>1</v>
      </c>
      <c r="Q11" s="68" t="s">
        <v>69</v>
      </c>
      <c r="R11" s="71">
        <v>15</v>
      </c>
      <c r="S11" s="76">
        <v>15</v>
      </c>
      <c r="T11" s="71"/>
      <c r="U11" s="75">
        <f>IF(OR(ISNUMBER(AB11)=FALSE,AA11&lt;50),"NA",AB11*((100-AF11)/100))</f>
        <v>6.9</v>
      </c>
      <c r="V11" s="75">
        <f>IF(OR(ISNUMBER(AO11)=FALSE,AN11&lt;50),"NA",AO11*((100-AS11)/100))</f>
        <v>52.748784000000001</v>
      </c>
      <c r="W11" s="77">
        <f t="shared" si="0"/>
        <v>99.425375000000003</v>
      </c>
      <c r="X11" s="75">
        <f>IF(OR(ISNUMBER(AB11)=FALSE,ISNUMBER(AM11)=FALSE,AA11&lt;50),"NA",IF(AB11=0,0,IF(AND(AC11&lt;50,AB11&lt;1),0,IF(AC11&lt;50,"NA",AB11*AM11/100))))</f>
        <v>2.2770000000000002E-2</v>
      </c>
      <c r="Y11" s="75">
        <f>IF(OR(ISNUMBER(AO11)=FALSE,ISNUMBER(AZ11)=FALSE,AN11&lt;50),"NA",IF(AO11=0,0,IF(AND(AP11&lt;50,AO11&lt;1),0,IF(AP11&lt;50,"NA",AO11*AZ11/100))))</f>
        <v>4.224E-2</v>
      </c>
      <c r="Z11" s="77">
        <f t="shared" si="1"/>
        <v>4.1391999999999998</v>
      </c>
      <c r="AA11" s="78">
        <v>14368</v>
      </c>
      <c r="AB11" s="75">
        <v>6.9</v>
      </c>
      <c r="AC11" s="78">
        <v>915</v>
      </c>
      <c r="AD11" s="75">
        <v>73.099999999999994</v>
      </c>
      <c r="AE11" s="75">
        <v>0.77</v>
      </c>
      <c r="AF11" s="75">
        <v>0</v>
      </c>
      <c r="AG11" s="75">
        <v>21.2</v>
      </c>
      <c r="AH11" s="75">
        <v>28.5</v>
      </c>
      <c r="AI11" s="75">
        <v>46.9</v>
      </c>
      <c r="AJ11" s="75">
        <v>21.5</v>
      </c>
      <c r="AK11" s="75">
        <v>0.51</v>
      </c>
      <c r="AL11" s="75" t="s">
        <v>35</v>
      </c>
      <c r="AM11" s="77">
        <v>0.33</v>
      </c>
      <c r="AN11" s="78">
        <v>57094</v>
      </c>
      <c r="AO11" s="75">
        <v>52.8</v>
      </c>
      <c r="AP11" s="78">
        <v>29834</v>
      </c>
      <c r="AQ11" s="75">
        <v>30.6</v>
      </c>
      <c r="AR11" s="75">
        <v>1.6</v>
      </c>
      <c r="AS11" s="75">
        <v>9.7000000000000003E-2</v>
      </c>
      <c r="AT11" s="75">
        <v>67.2</v>
      </c>
      <c r="AU11" s="75">
        <v>63.9</v>
      </c>
      <c r="AV11" s="75">
        <v>25.1</v>
      </c>
      <c r="AW11" s="75">
        <v>54.7</v>
      </c>
      <c r="AX11" s="75">
        <v>0.04</v>
      </c>
      <c r="AY11" s="75" t="s">
        <v>35</v>
      </c>
      <c r="AZ11" s="77">
        <v>0.08</v>
      </c>
      <c r="BA11" s="78">
        <v>8151</v>
      </c>
      <c r="BB11" s="75">
        <v>99.5</v>
      </c>
      <c r="BC11" s="78">
        <v>8005</v>
      </c>
      <c r="BD11" s="75">
        <v>62.6</v>
      </c>
      <c r="BE11" s="75">
        <v>0.71</v>
      </c>
      <c r="BF11" s="75">
        <v>7.4999999999999997E-2</v>
      </c>
      <c r="BG11" s="75">
        <v>34</v>
      </c>
      <c r="BH11" s="75">
        <v>37.1</v>
      </c>
      <c r="BI11" s="75">
        <v>58.5</v>
      </c>
      <c r="BJ11" s="75">
        <v>29.7</v>
      </c>
      <c r="BK11" s="75">
        <v>7.4999999999999997E-2</v>
      </c>
      <c r="BL11" s="75" t="s">
        <v>35</v>
      </c>
      <c r="BM11" s="75">
        <v>4.16</v>
      </c>
      <c r="BN11" s="79" t="s">
        <v>35</v>
      </c>
      <c r="BO11" s="80">
        <v>60</v>
      </c>
      <c r="BP11" s="80">
        <v>2.25</v>
      </c>
      <c r="BQ11" s="75">
        <f t="shared" si="2"/>
        <v>2.23875</v>
      </c>
    </row>
    <row r="12" spans="1:69" s="31" customFormat="1" x14ac:dyDescent="0.25">
      <c r="A12" s="68">
        <v>10</v>
      </c>
      <c r="B12" s="68" t="s">
        <v>88</v>
      </c>
      <c r="C12" s="68" t="s">
        <v>169</v>
      </c>
      <c r="D12" s="69" t="s">
        <v>628</v>
      </c>
      <c r="E12" s="68" t="s">
        <v>170</v>
      </c>
      <c r="F12" s="70" t="s">
        <v>171</v>
      </c>
      <c r="G12" s="71" t="s">
        <v>183</v>
      </c>
      <c r="H12" s="68" t="s">
        <v>175</v>
      </c>
      <c r="I12" s="72" t="s">
        <v>9</v>
      </c>
      <c r="J12" s="72" t="s">
        <v>90</v>
      </c>
      <c r="K12" s="73">
        <v>1</v>
      </c>
      <c r="L12" s="72" t="s">
        <v>93</v>
      </c>
      <c r="M12" s="72"/>
      <c r="N12" s="71">
        <v>7</v>
      </c>
      <c r="O12" s="74" t="s">
        <v>174</v>
      </c>
      <c r="P12" s="75">
        <v>1</v>
      </c>
      <c r="Q12" s="68" t="s">
        <v>69</v>
      </c>
      <c r="R12" s="71">
        <v>15</v>
      </c>
      <c r="S12" s="76">
        <v>15</v>
      </c>
      <c r="T12" s="71"/>
      <c r="U12" s="75" t="str">
        <f>IF(AB12="","",AB12*(100-AF12)/100)</f>
        <v/>
      </c>
      <c r="V12" s="75" t="str">
        <f>IF(AO12="","",AO12*(100-AS12)/100)</f>
        <v/>
      </c>
      <c r="W12" s="77">
        <f t="shared" si="0"/>
        <v>99.420839999999998</v>
      </c>
      <c r="X12" s="75"/>
      <c r="Y12" s="75"/>
      <c r="Z12" s="77">
        <f t="shared" si="1"/>
        <v>3.1106400000000001</v>
      </c>
      <c r="AA12" s="78"/>
      <c r="AB12" s="75"/>
      <c r="AC12" s="78"/>
      <c r="AD12" s="75"/>
      <c r="AE12" s="75"/>
      <c r="AF12" s="75"/>
      <c r="AG12" s="75"/>
      <c r="AH12" s="75"/>
      <c r="AI12" s="75"/>
      <c r="AJ12" s="75"/>
      <c r="AK12" s="75"/>
      <c r="AL12" s="75"/>
      <c r="AM12" s="77"/>
      <c r="AN12" s="78"/>
      <c r="AO12" s="75"/>
      <c r="AP12" s="78"/>
      <c r="AQ12" s="75"/>
      <c r="AR12" s="75"/>
      <c r="AS12" s="75"/>
      <c r="AT12" s="75"/>
      <c r="AU12" s="75"/>
      <c r="AV12" s="75"/>
      <c r="AW12" s="75"/>
      <c r="AX12" s="75"/>
      <c r="AY12" s="75"/>
      <c r="AZ12" s="77"/>
      <c r="BA12" s="78">
        <v>375</v>
      </c>
      <c r="BB12" s="75">
        <v>99.7</v>
      </c>
      <c r="BC12" s="78">
        <v>352</v>
      </c>
      <c r="BD12" s="75">
        <v>34</v>
      </c>
      <c r="BE12" s="75">
        <v>3.69</v>
      </c>
      <c r="BF12" s="75">
        <v>0.28000000000000003</v>
      </c>
      <c r="BG12" s="75">
        <v>60.1</v>
      </c>
      <c r="BH12" s="75">
        <v>59.1</v>
      </c>
      <c r="BI12" s="75">
        <v>30</v>
      </c>
      <c r="BJ12" s="75">
        <v>52.3</v>
      </c>
      <c r="BK12" s="75">
        <v>0</v>
      </c>
      <c r="BL12" s="75" t="s">
        <v>35</v>
      </c>
      <c r="BM12" s="75">
        <v>3.12</v>
      </c>
      <c r="BN12" s="79" t="str">
        <f>IF(AND(ISNUMBER(#REF!),ISNUMBER(AO12)),#REF!*AO12/100,"")</f>
        <v/>
      </c>
      <c r="BO12" s="80">
        <v>40</v>
      </c>
      <c r="BP12" s="80">
        <v>1</v>
      </c>
      <c r="BQ12" s="75">
        <f t="shared" si="2"/>
        <v>0.997</v>
      </c>
    </row>
    <row r="13" spans="1:69" s="31" customFormat="1" x14ac:dyDescent="0.25">
      <c r="A13" s="68">
        <v>11</v>
      </c>
      <c r="B13" s="68" t="s">
        <v>88</v>
      </c>
      <c r="C13" s="68" t="s">
        <v>169</v>
      </c>
      <c r="D13" s="69" t="s">
        <v>628</v>
      </c>
      <c r="E13" s="68" t="s">
        <v>170</v>
      </c>
      <c r="F13" s="70" t="s">
        <v>171</v>
      </c>
      <c r="G13" s="71" t="s">
        <v>184</v>
      </c>
      <c r="H13" s="68" t="s">
        <v>173</v>
      </c>
      <c r="I13" s="72" t="s">
        <v>9</v>
      </c>
      <c r="J13" s="72" t="s">
        <v>90</v>
      </c>
      <c r="K13" s="73">
        <v>1</v>
      </c>
      <c r="L13" s="72" t="s">
        <v>93</v>
      </c>
      <c r="M13" s="72"/>
      <c r="N13" s="71">
        <v>6</v>
      </c>
      <c r="O13" s="74" t="s">
        <v>174</v>
      </c>
      <c r="P13" s="75">
        <v>1</v>
      </c>
      <c r="Q13" s="68" t="s">
        <v>69</v>
      </c>
      <c r="R13" s="71">
        <v>15</v>
      </c>
      <c r="S13" s="76">
        <v>15</v>
      </c>
      <c r="T13" s="71"/>
      <c r="U13" s="75">
        <f>IF(OR(ISNUMBER(AB13)=FALSE,AA13&lt;50),"NA",AB13*((100-AF13)/100))</f>
        <v>7.2890499999999996</v>
      </c>
      <c r="V13" s="75">
        <f>IF(OR(ISNUMBER(AO13)=FALSE,AN13&lt;50),"NA",AO13*((100-AS13)/100))</f>
        <v>24.280560000000001</v>
      </c>
      <c r="W13" s="77">
        <f t="shared" si="0"/>
        <v>99.3</v>
      </c>
      <c r="X13" s="75">
        <f>IF(OR(ISNUMBER(AB13)=FALSE,ISNUMBER(AM13)=FALSE,AA13&lt;50),"NA",IF(AB13=0,0,IF(AND(AC13&lt;50,AB13&lt;1),0,IF(AC13&lt;50,"NA",AB13*AM13/100))))</f>
        <v>6.6430000000000003E-2</v>
      </c>
      <c r="Y13" s="75">
        <f>IF(OR(ISNUMBER(AO13)=FALSE,ISNUMBER(AZ13)=FALSE,AN13&lt;50),"NA",IF(AO13=0,0,IF(AND(AP13&lt;50,AO13&lt;1),0,IF(AP13&lt;50,"NA",AO13*AZ13/100))))</f>
        <v>1.1421000000000001E-2</v>
      </c>
      <c r="Z13" s="77">
        <f t="shared" si="1"/>
        <v>1.3306200000000001</v>
      </c>
      <c r="AA13" s="78">
        <v>9217</v>
      </c>
      <c r="AB13" s="75">
        <v>7.3</v>
      </c>
      <c r="AC13" s="78">
        <v>659</v>
      </c>
      <c r="AD13" s="75">
        <v>77.5</v>
      </c>
      <c r="AE13" s="75">
        <v>0.76</v>
      </c>
      <c r="AF13" s="75">
        <v>0.15</v>
      </c>
      <c r="AG13" s="75">
        <v>18.5</v>
      </c>
      <c r="AH13" s="75">
        <v>31.4</v>
      </c>
      <c r="AI13" s="75">
        <v>22.5</v>
      </c>
      <c r="AJ13" s="75">
        <v>20.5</v>
      </c>
      <c r="AK13" s="75">
        <v>1.06</v>
      </c>
      <c r="AL13" s="75" t="s">
        <v>35</v>
      </c>
      <c r="AM13" s="77">
        <v>0.91</v>
      </c>
      <c r="AN13" s="78">
        <v>62625</v>
      </c>
      <c r="AO13" s="75">
        <v>24.3</v>
      </c>
      <c r="AP13" s="78">
        <v>14914</v>
      </c>
      <c r="AQ13" s="75">
        <v>27</v>
      </c>
      <c r="AR13" s="75">
        <v>2.08</v>
      </c>
      <c r="AS13" s="75">
        <v>0.08</v>
      </c>
      <c r="AT13" s="75">
        <v>67.900000000000006</v>
      </c>
      <c r="AU13" s="75">
        <v>62.9</v>
      </c>
      <c r="AV13" s="75">
        <v>23.7</v>
      </c>
      <c r="AW13" s="75">
        <v>58.6</v>
      </c>
      <c r="AX13" s="75">
        <v>3.4000000000000002E-2</v>
      </c>
      <c r="AY13" s="75" t="s">
        <v>35</v>
      </c>
      <c r="AZ13" s="77">
        <v>4.7E-2</v>
      </c>
      <c r="BA13" s="78">
        <v>10182</v>
      </c>
      <c r="BB13" s="81">
        <v>99.3</v>
      </c>
      <c r="BC13" s="82">
        <v>9641</v>
      </c>
      <c r="BD13" s="81">
        <v>22.3</v>
      </c>
      <c r="BE13" s="81">
        <v>1.46</v>
      </c>
      <c r="BF13" s="81">
        <v>0</v>
      </c>
      <c r="BG13" s="81">
        <v>73.599999999999994</v>
      </c>
      <c r="BH13" s="81">
        <v>73.7</v>
      </c>
      <c r="BI13" s="81">
        <v>39.299999999999997</v>
      </c>
      <c r="BJ13" s="81">
        <v>32.700000000000003</v>
      </c>
      <c r="BK13" s="81">
        <v>0.01</v>
      </c>
      <c r="BL13" s="75" t="s">
        <v>35</v>
      </c>
      <c r="BM13" s="81">
        <v>1.34</v>
      </c>
      <c r="BN13" s="79" t="s">
        <v>35</v>
      </c>
      <c r="BO13" s="80">
        <v>55</v>
      </c>
      <c r="BP13" s="80">
        <v>1.8</v>
      </c>
      <c r="BQ13" s="75">
        <f t="shared" si="2"/>
        <v>1.7874000000000001</v>
      </c>
    </row>
    <row r="14" spans="1:69" s="31" customFormat="1" x14ac:dyDescent="0.25">
      <c r="A14" s="68">
        <v>12</v>
      </c>
      <c r="B14" s="68" t="s">
        <v>88</v>
      </c>
      <c r="C14" s="68" t="s">
        <v>169</v>
      </c>
      <c r="D14" s="69" t="s">
        <v>628</v>
      </c>
      <c r="E14" s="68" t="s">
        <v>170</v>
      </c>
      <c r="F14" s="70" t="s">
        <v>171</v>
      </c>
      <c r="G14" s="71" t="s">
        <v>184</v>
      </c>
      <c r="H14" s="68" t="s">
        <v>175</v>
      </c>
      <c r="I14" s="72" t="s">
        <v>9</v>
      </c>
      <c r="J14" s="72" t="s">
        <v>90</v>
      </c>
      <c r="K14" s="73">
        <v>1</v>
      </c>
      <c r="L14" s="72" t="s">
        <v>93</v>
      </c>
      <c r="M14" s="72"/>
      <c r="N14" s="71">
        <v>6</v>
      </c>
      <c r="O14" s="74" t="s">
        <v>174</v>
      </c>
      <c r="P14" s="75">
        <v>1</v>
      </c>
      <c r="Q14" s="68" t="s">
        <v>69</v>
      </c>
      <c r="R14" s="71">
        <v>15</v>
      </c>
      <c r="S14" s="76">
        <v>15</v>
      </c>
      <c r="T14" s="71"/>
      <c r="U14" s="75" t="str">
        <f>IF(AB14="","",AB14*(100-AF14)/100)</f>
        <v/>
      </c>
      <c r="V14" s="75" t="str">
        <f>IF(AO14="","",AO14*(100-AS14)/100)</f>
        <v/>
      </c>
      <c r="W14" s="77">
        <f t="shared" si="0"/>
        <v>99.193978560000005</v>
      </c>
      <c r="X14" s="75"/>
      <c r="Y14" s="75"/>
      <c r="Z14" s="77">
        <f t="shared" si="1"/>
        <v>9.3247999999999998E-2</v>
      </c>
      <c r="AA14" s="78"/>
      <c r="AB14" s="75"/>
      <c r="AC14" s="78"/>
      <c r="AD14" s="75"/>
      <c r="AE14" s="75"/>
      <c r="AF14" s="75"/>
      <c r="AG14" s="75"/>
      <c r="AH14" s="75"/>
      <c r="AI14" s="75"/>
      <c r="AJ14" s="75"/>
      <c r="AK14" s="75"/>
      <c r="AL14" s="75"/>
      <c r="AM14" s="77"/>
      <c r="AN14" s="78"/>
      <c r="AO14" s="75"/>
      <c r="AP14" s="78"/>
      <c r="AQ14" s="75"/>
      <c r="AR14" s="75"/>
      <c r="AS14" s="75"/>
      <c r="AT14" s="75"/>
      <c r="AU14" s="75"/>
      <c r="AV14" s="75"/>
      <c r="AW14" s="75"/>
      <c r="AX14" s="75"/>
      <c r="AY14" s="75"/>
      <c r="AZ14" s="77"/>
      <c r="BA14" s="78">
        <v>33366</v>
      </c>
      <c r="BB14" s="81">
        <v>99.2</v>
      </c>
      <c r="BC14" s="82">
        <v>32935</v>
      </c>
      <c r="BD14" s="81">
        <v>12.4</v>
      </c>
      <c r="BE14" s="81">
        <v>2.06</v>
      </c>
      <c r="BF14" s="81">
        <v>6.0699999999999999E-3</v>
      </c>
      <c r="BG14" s="81">
        <v>84.1</v>
      </c>
      <c r="BH14" s="81">
        <v>84.2</v>
      </c>
      <c r="BI14" s="81">
        <v>31.3</v>
      </c>
      <c r="BJ14" s="81">
        <v>55.8</v>
      </c>
      <c r="BK14" s="81">
        <v>9.11E-3</v>
      </c>
      <c r="BL14" s="75" t="s">
        <v>35</v>
      </c>
      <c r="BM14" s="81">
        <v>9.4E-2</v>
      </c>
      <c r="BN14" s="79" t="str">
        <f>IF(AND(ISNUMBER(#REF!),ISNUMBER(AO14)),#REF!*AO14/100,"")</f>
        <v/>
      </c>
      <c r="BO14" s="80">
        <v>53</v>
      </c>
      <c r="BP14" s="80">
        <v>0.7</v>
      </c>
      <c r="BQ14" s="75">
        <f t="shared" si="2"/>
        <v>0.69440000000000002</v>
      </c>
    </row>
    <row r="15" spans="1:69" s="31" customFormat="1" ht="15" customHeight="1" x14ac:dyDescent="0.25">
      <c r="A15" s="68">
        <v>13</v>
      </c>
      <c r="B15" s="68" t="s">
        <v>88</v>
      </c>
      <c r="C15" s="68" t="s">
        <v>169</v>
      </c>
      <c r="D15" s="69" t="s">
        <v>628</v>
      </c>
      <c r="E15" s="68" t="s">
        <v>170</v>
      </c>
      <c r="F15" s="70" t="s">
        <v>171</v>
      </c>
      <c r="G15" s="71" t="s">
        <v>185</v>
      </c>
      <c r="H15" s="68" t="s">
        <v>173</v>
      </c>
      <c r="I15" s="72" t="s">
        <v>9</v>
      </c>
      <c r="J15" s="72" t="s">
        <v>90</v>
      </c>
      <c r="K15" s="73">
        <v>1</v>
      </c>
      <c r="L15" s="72" t="s">
        <v>10</v>
      </c>
      <c r="M15" s="72"/>
      <c r="N15" s="71">
        <v>7</v>
      </c>
      <c r="O15" s="74" t="s">
        <v>174</v>
      </c>
      <c r="P15" s="75">
        <v>1</v>
      </c>
      <c r="Q15" s="68" t="s">
        <v>69</v>
      </c>
      <c r="R15" s="71">
        <v>15</v>
      </c>
      <c r="S15" s="76">
        <v>15</v>
      </c>
      <c r="T15" s="71"/>
      <c r="U15" s="75">
        <f>IF(OR(ISNUMBER(AB15)=FALSE,AA15&lt;50),"NA",AB15*((100-AF15)/100))</f>
        <v>7.36</v>
      </c>
      <c r="V15" s="75">
        <f>IF(OR(ISNUMBER(AO15)=FALSE,AN15&lt;50),"NA",AO15*((100-AS15)/100))</f>
        <v>7.08</v>
      </c>
      <c r="W15" s="77">
        <f t="shared" si="0"/>
        <v>96.36433199999999</v>
      </c>
      <c r="X15" s="75">
        <f>IF(OR(ISNUMBER(AB15)=FALSE,ISNUMBER(AM15)=FALSE,AA15&lt;50),"NA",IF(AB15=0,0,IF(AND(AC15&lt;50,AB15&lt;1),0,IF(AC15&lt;50,"NA",AB15*AM15/100))))</f>
        <v>2.1343999999999998E-2</v>
      </c>
      <c r="Y15" s="75">
        <f>IF(OR(ISNUMBER(AO15)=FALSE,ISNUMBER(AZ15)=FALSE,AN15&lt;50),"NA",IF(AO15=0,0,IF(AND(AP15&lt;50,AO15&lt;1),0,IF(AP15&lt;50,"NA",AO15*AZ15/100))))</f>
        <v>9.2040000000000004E-3</v>
      </c>
      <c r="Z15" s="77">
        <f t="shared" si="1"/>
        <v>0.60732000000000008</v>
      </c>
      <c r="AA15" s="78">
        <v>14226</v>
      </c>
      <c r="AB15" s="75">
        <v>7.36</v>
      </c>
      <c r="AC15" s="78">
        <v>1035</v>
      </c>
      <c r="AD15" s="75">
        <v>54.4</v>
      </c>
      <c r="AE15" s="75">
        <v>9.7000000000000003E-2</v>
      </c>
      <c r="AF15" s="75">
        <v>0</v>
      </c>
      <c r="AG15" s="75">
        <v>42.9</v>
      </c>
      <c r="AH15" s="75">
        <v>47.2</v>
      </c>
      <c r="AI15" s="75">
        <v>25.3</v>
      </c>
      <c r="AJ15" s="75">
        <v>41.1</v>
      </c>
      <c r="AK15" s="75">
        <v>0.57999999999999996</v>
      </c>
      <c r="AL15" s="75" t="s">
        <v>35</v>
      </c>
      <c r="AM15" s="77">
        <v>0.28999999999999998</v>
      </c>
      <c r="AN15" s="78">
        <v>53699</v>
      </c>
      <c r="AO15" s="75">
        <v>7.08</v>
      </c>
      <c r="AP15" s="78">
        <v>3713</v>
      </c>
      <c r="AQ15" s="75">
        <v>15</v>
      </c>
      <c r="AR15" s="75">
        <v>2.56</v>
      </c>
      <c r="AS15" s="75">
        <v>0</v>
      </c>
      <c r="AT15" s="75">
        <v>80.099999999999994</v>
      </c>
      <c r="AU15" s="75">
        <v>77.5</v>
      </c>
      <c r="AV15" s="75">
        <v>12.1</v>
      </c>
      <c r="AW15" s="75">
        <v>71.5</v>
      </c>
      <c r="AX15" s="75">
        <v>0.16</v>
      </c>
      <c r="AY15" s="75" t="s">
        <v>35</v>
      </c>
      <c r="AZ15" s="77">
        <v>0.13</v>
      </c>
      <c r="BA15" s="78">
        <v>13680</v>
      </c>
      <c r="BB15" s="75">
        <v>96.4</v>
      </c>
      <c r="BC15" s="78">
        <v>2687</v>
      </c>
      <c r="BD15" s="75">
        <v>15.7</v>
      </c>
      <c r="BE15" s="75">
        <v>1.56</v>
      </c>
      <c r="BF15" s="75">
        <v>3.6999999999999998E-2</v>
      </c>
      <c r="BG15" s="75">
        <v>34.4</v>
      </c>
      <c r="BH15" s="75">
        <v>35.5</v>
      </c>
      <c r="BI15" s="75">
        <v>53.4</v>
      </c>
      <c r="BJ15" s="75">
        <v>19.899999999999999</v>
      </c>
      <c r="BK15" s="75">
        <v>7.3999999999999996E-2</v>
      </c>
      <c r="BL15" s="75" t="s">
        <v>35</v>
      </c>
      <c r="BM15" s="75">
        <v>0.63</v>
      </c>
      <c r="BN15" s="79" t="s">
        <v>35</v>
      </c>
      <c r="BO15" s="80">
        <v>80</v>
      </c>
      <c r="BP15" s="80">
        <v>0</v>
      </c>
      <c r="BQ15" s="75">
        <f t="shared" si="2"/>
        <v>0</v>
      </c>
    </row>
    <row r="16" spans="1:69" s="31" customFormat="1" ht="15" customHeight="1" x14ac:dyDescent="0.25">
      <c r="A16" s="68">
        <v>14</v>
      </c>
      <c r="B16" s="68" t="s">
        <v>88</v>
      </c>
      <c r="C16" s="68" t="s">
        <v>182</v>
      </c>
      <c r="D16" s="69" t="s">
        <v>628</v>
      </c>
      <c r="E16" s="68" t="s">
        <v>170</v>
      </c>
      <c r="F16" s="70" t="s">
        <v>171</v>
      </c>
      <c r="G16" s="71" t="s">
        <v>185</v>
      </c>
      <c r="H16" s="68" t="s">
        <v>175</v>
      </c>
      <c r="I16" s="72" t="s">
        <v>9</v>
      </c>
      <c r="J16" s="72" t="s">
        <v>90</v>
      </c>
      <c r="K16" s="73">
        <v>1</v>
      </c>
      <c r="L16" s="72" t="s">
        <v>10</v>
      </c>
      <c r="M16" s="72"/>
      <c r="N16" s="71">
        <v>7</v>
      </c>
      <c r="O16" s="74" t="s">
        <v>174</v>
      </c>
      <c r="P16" s="75">
        <v>1</v>
      </c>
      <c r="Q16" s="68" t="s">
        <v>69</v>
      </c>
      <c r="R16" s="71">
        <v>15</v>
      </c>
      <c r="S16" s="76">
        <v>15</v>
      </c>
      <c r="T16" s="71"/>
      <c r="U16" s="75" t="str">
        <f>IF(AB16="","",AB16*(100-AF16)/100)</f>
        <v/>
      </c>
      <c r="V16" s="75" t="str">
        <f>IF(AO16="","",AO16*(100-AS16)/100)</f>
        <v/>
      </c>
      <c r="W16" s="77">
        <f t="shared" si="0"/>
        <v>93.751223999999993</v>
      </c>
      <c r="X16" s="75"/>
      <c r="Y16" s="75"/>
      <c r="Z16" s="77">
        <f t="shared" si="1"/>
        <v>9.3800000000000008E-2</v>
      </c>
      <c r="AA16" s="78"/>
      <c r="AB16" s="75"/>
      <c r="AC16" s="78"/>
      <c r="AD16" s="75"/>
      <c r="AE16" s="75"/>
      <c r="AF16" s="75"/>
      <c r="AG16" s="75"/>
      <c r="AH16" s="75"/>
      <c r="AI16" s="75"/>
      <c r="AJ16" s="75"/>
      <c r="AK16" s="75"/>
      <c r="AL16" s="75"/>
      <c r="AM16" s="77"/>
      <c r="AN16" s="78"/>
      <c r="AO16" s="75"/>
      <c r="AP16" s="78"/>
      <c r="AQ16" s="75"/>
      <c r="AR16" s="75"/>
      <c r="AS16" s="75"/>
      <c r="AT16" s="75"/>
      <c r="AU16" s="75"/>
      <c r="AV16" s="75"/>
      <c r="AW16" s="75"/>
      <c r="AX16" s="75"/>
      <c r="AY16" s="75"/>
      <c r="AZ16" s="77"/>
      <c r="BA16" s="78">
        <v>2832</v>
      </c>
      <c r="BB16" s="75">
        <v>93.8</v>
      </c>
      <c r="BC16" s="78">
        <v>1908</v>
      </c>
      <c r="BD16" s="75">
        <v>63</v>
      </c>
      <c r="BE16" s="75">
        <v>0.52</v>
      </c>
      <c r="BF16" s="75">
        <v>5.1999999999999998E-2</v>
      </c>
      <c r="BG16" s="75">
        <v>32.4</v>
      </c>
      <c r="BH16" s="75">
        <v>29.5</v>
      </c>
      <c r="BI16" s="75">
        <v>53.7</v>
      </c>
      <c r="BJ16" s="75">
        <v>14.6</v>
      </c>
      <c r="BK16" s="75">
        <v>0.68</v>
      </c>
      <c r="BL16" s="75" t="s">
        <v>35</v>
      </c>
      <c r="BM16" s="75">
        <v>0.1</v>
      </c>
      <c r="BN16" s="79" t="str">
        <f>IF(AND(ISNUMBER(#REF!),ISNUMBER(AO16)),#REF!*AO16/100,"")</f>
        <v/>
      </c>
      <c r="BO16" s="80">
        <v>90</v>
      </c>
      <c r="BP16" s="80">
        <v>0</v>
      </c>
      <c r="BQ16" s="75">
        <f t="shared" si="2"/>
        <v>0</v>
      </c>
    </row>
    <row r="17" spans="1:69" s="31" customFormat="1" x14ac:dyDescent="0.25">
      <c r="A17" s="68">
        <v>15</v>
      </c>
      <c r="B17" s="68" t="s">
        <v>88</v>
      </c>
      <c r="C17" s="68" t="s">
        <v>169</v>
      </c>
      <c r="D17" s="69" t="s">
        <v>628</v>
      </c>
      <c r="E17" s="68" t="s">
        <v>170</v>
      </c>
      <c r="F17" s="70" t="s">
        <v>171</v>
      </c>
      <c r="G17" s="71" t="s">
        <v>186</v>
      </c>
      <c r="H17" s="68" t="s">
        <v>173</v>
      </c>
      <c r="I17" s="72" t="s">
        <v>9</v>
      </c>
      <c r="J17" s="72" t="s">
        <v>90</v>
      </c>
      <c r="K17" s="73">
        <v>1</v>
      </c>
      <c r="L17" s="72" t="s">
        <v>10</v>
      </c>
      <c r="M17" s="72"/>
      <c r="N17" s="71">
        <v>6</v>
      </c>
      <c r="O17" s="74" t="s">
        <v>174</v>
      </c>
      <c r="P17" s="75">
        <v>1</v>
      </c>
      <c r="Q17" s="68" t="s">
        <v>69</v>
      </c>
      <c r="R17" s="71">
        <v>15</v>
      </c>
      <c r="S17" s="76">
        <v>15</v>
      </c>
      <c r="T17" s="71"/>
      <c r="U17" s="75">
        <f>IF(OR(ISNUMBER(AB17)=FALSE,AA17&lt;50),"NA",AB17*((100-AF17)/100))</f>
        <v>1.65</v>
      </c>
      <c r="V17" s="75">
        <f>IF(OR(ISNUMBER(AO17)=FALSE,AN17&lt;50),"NA",AO17*((100-AS17)/100))</f>
        <v>7.188346300000001</v>
      </c>
      <c r="W17" s="77">
        <f t="shared" si="0"/>
        <v>98.088227999999987</v>
      </c>
      <c r="X17" s="75">
        <f>IF(OR(ISNUMBER(AB17)=FALSE,ISNUMBER(AM17)=FALSE,AA17&lt;50),"NA",IF(AB17=0,0,IF(AND(AC17&lt;50,AB17&lt;1),0,IF(AC17&lt;50,"NA",AB17*AM17/100))))</f>
        <v>5.4450000000000002E-3</v>
      </c>
      <c r="Y17" s="75">
        <f>IF(OR(ISNUMBER(AO17)=FALSE,ISNUMBER(AZ17)=FALSE,AN17&lt;50),"NA",IF(AO17=0,0,IF(AND(AP17&lt;50,AO17&lt;1),0,IF(AP17&lt;50,"NA",AO17*AZ17/100))))</f>
        <v>1.0066000000000002E-2</v>
      </c>
      <c r="Z17" s="77">
        <f t="shared" si="1"/>
        <v>1.0300499999999999</v>
      </c>
      <c r="AA17" s="78">
        <v>18880</v>
      </c>
      <c r="AB17" s="75">
        <v>1.65</v>
      </c>
      <c r="AC17" s="78">
        <v>303</v>
      </c>
      <c r="AD17" s="75">
        <v>59.7</v>
      </c>
      <c r="AE17" s="75">
        <v>1.32</v>
      </c>
      <c r="AF17" s="75">
        <v>0</v>
      </c>
      <c r="AG17" s="75">
        <v>35</v>
      </c>
      <c r="AH17" s="75">
        <v>39.6</v>
      </c>
      <c r="AI17" s="75">
        <v>17.2</v>
      </c>
      <c r="AJ17" s="75">
        <v>36.299999999999997</v>
      </c>
      <c r="AK17" s="75">
        <v>0.66</v>
      </c>
      <c r="AL17" s="75" t="s">
        <v>35</v>
      </c>
      <c r="AM17" s="77">
        <v>0.33</v>
      </c>
      <c r="AN17" s="78">
        <v>61435</v>
      </c>
      <c r="AO17" s="75">
        <v>7.19</v>
      </c>
      <c r="AP17" s="78">
        <v>4339</v>
      </c>
      <c r="AQ17" s="75">
        <v>14.5</v>
      </c>
      <c r="AR17" s="75">
        <v>1.54</v>
      </c>
      <c r="AS17" s="75">
        <v>2.3E-2</v>
      </c>
      <c r="AT17" s="75">
        <v>79.8</v>
      </c>
      <c r="AU17" s="75">
        <v>77</v>
      </c>
      <c r="AV17" s="75">
        <v>10</v>
      </c>
      <c r="AW17" s="75">
        <v>72.7</v>
      </c>
      <c r="AX17" s="75">
        <v>2.3E-2</v>
      </c>
      <c r="AY17" s="75" t="s">
        <v>35</v>
      </c>
      <c r="AZ17" s="77">
        <v>0.14000000000000001</v>
      </c>
      <c r="BA17" s="78">
        <v>2045</v>
      </c>
      <c r="BB17" s="75">
        <v>98.1</v>
      </c>
      <c r="BC17" s="78">
        <v>16784</v>
      </c>
      <c r="BD17" s="75">
        <v>64</v>
      </c>
      <c r="BE17" s="75">
        <v>1.78</v>
      </c>
      <c r="BF17" s="75">
        <v>1.2E-2</v>
      </c>
      <c r="BG17" s="75">
        <v>81.8</v>
      </c>
      <c r="BH17" s="75">
        <v>81.900000000000006</v>
      </c>
      <c r="BI17" s="75">
        <v>12.4</v>
      </c>
      <c r="BJ17" s="75">
        <v>65.3</v>
      </c>
      <c r="BK17" s="75">
        <v>0</v>
      </c>
      <c r="BL17" s="75" t="s">
        <v>35</v>
      </c>
      <c r="BM17" s="75">
        <v>1.05</v>
      </c>
      <c r="BN17" s="79" t="s">
        <v>35</v>
      </c>
      <c r="BO17" s="80">
        <v>95</v>
      </c>
      <c r="BP17" s="80">
        <v>1.8</v>
      </c>
      <c r="BQ17" s="75">
        <f t="shared" si="2"/>
        <v>1.7657999999999998</v>
      </c>
    </row>
    <row r="18" spans="1:69" s="31" customFormat="1" x14ac:dyDescent="0.25">
      <c r="A18" s="68">
        <v>16</v>
      </c>
      <c r="B18" s="68" t="s">
        <v>88</v>
      </c>
      <c r="C18" s="68" t="s">
        <v>169</v>
      </c>
      <c r="D18" s="69" t="s">
        <v>628</v>
      </c>
      <c r="E18" s="68" t="s">
        <v>170</v>
      </c>
      <c r="F18" s="70" t="s">
        <v>171</v>
      </c>
      <c r="G18" s="71" t="s">
        <v>186</v>
      </c>
      <c r="H18" s="68" t="s">
        <v>175</v>
      </c>
      <c r="I18" s="72" t="s">
        <v>9</v>
      </c>
      <c r="J18" s="72" t="s">
        <v>90</v>
      </c>
      <c r="K18" s="73">
        <v>1</v>
      </c>
      <c r="L18" s="72" t="s">
        <v>10</v>
      </c>
      <c r="M18" s="72"/>
      <c r="N18" s="71">
        <v>6</v>
      </c>
      <c r="O18" s="74" t="s">
        <v>174</v>
      </c>
      <c r="P18" s="75">
        <v>1</v>
      </c>
      <c r="Q18" s="68" t="s">
        <v>69</v>
      </c>
      <c r="R18" s="71">
        <v>15</v>
      </c>
      <c r="S18" s="76">
        <v>15</v>
      </c>
      <c r="T18" s="71"/>
      <c r="U18" s="75" t="str">
        <f>IF(AB18="","",AB18*(100-AF18)/100)</f>
        <v/>
      </c>
      <c r="V18" s="75" t="str">
        <f>IF(AO18="","",AO18*(100-AS18)/100)</f>
        <v/>
      </c>
      <c r="W18" s="77">
        <f t="shared" si="0"/>
        <v>98.792599879999997</v>
      </c>
      <c r="X18" s="75"/>
      <c r="Y18" s="75"/>
      <c r="Z18" s="77">
        <f t="shared" si="1"/>
        <v>1.5511600000000001</v>
      </c>
      <c r="AA18" s="78"/>
      <c r="AB18" s="75"/>
      <c r="AC18" s="78"/>
      <c r="AD18" s="75"/>
      <c r="AE18" s="75"/>
      <c r="AF18" s="75"/>
      <c r="AG18" s="75"/>
      <c r="AH18" s="75"/>
      <c r="AI18" s="75"/>
      <c r="AJ18" s="75"/>
      <c r="AK18" s="75"/>
      <c r="AL18" s="75"/>
      <c r="AM18" s="77"/>
      <c r="AN18" s="78"/>
      <c r="AO18" s="75"/>
      <c r="AP18" s="78"/>
      <c r="AQ18" s="75"/>
      <c r="AR18" s="75"/>
      <c r="AS18" s="75"/>
      <c r="AT18" s="75"/>
      <c r="AU18" s="75"/>
      <c r="AV18" s="75"/>
      <c r="AW18" s="75"/>
      <c r="AX18" s="75"/>
      <c r="AY18" s="75"/>
      <c r="AZ18" s="77"/>
      <c r="BA18" s="78">
        <v>17297</v>
      </c>
      <c r="BB18" s="75">
        <v>98.8</v>
      </c>
      <c r="BC18" s="78">
        <v>13354</v>
      </c>
      <c r="BD18" s="75">
        <v>13.9</v>
      </c>
      <c r="BE18" s="75">
        <v>3.8</v>
      </c>
      <c r="BF18" s="75">
        <v>7.4900000000000001E-3</v>
      </c>
      <c r="BG18" s="75">
        <v>78</v>
      </c>
      <c r="BH18" s="75">
        <v>77.099999999999994</v>
      </c>
      <c r="BI18" s="75">
        <v>25.8</v>
      </c>
      <c r="BJ18" s="75">
        <v>65.2</v>
      </c>
      <c r="BK18" s="75">
        <v>0</v>
      </c>
      <c r="BL18" s="75" t="s">
        <v>35</v>
      </c>
      <c r="BM18" s="75">
        <v>1.57</v>
      </c>
      <c r="BN18" s="79" t="str">
        <f>IF(AND(ISNUMBER(#REF!),ISNUMBER(AO18)),#REF!*AO18/100,"")</f>
        <v/>
      </c>
      <c r="BO18" s="80">
        <v>100</v>
      </c>
      <c r="BP18" s="80">
        <v>1.7</v>
      </c>
      <c r="BQ18" s="75">
        <f t="shared" si="2"/>
        <v>1.6795999999999998</v>
      </c>
    </row>
    <row r="19" spans="1:69" s="31" customFormat="1" x14ac:dyDescent="0.25">
      <c r="A19" s="68">
        <v>17</v>
      </c>
      <c r="B19" s="68" t="s">
        <v>88</v>
      </c>
      <c r="C19" s="68" t="s">
        <v>187</v>
      </c>
      <c r="D19" s="69" t="s">
        <v>628</v>
      </c>
      <c r="E19" s="68" t="s">
        <v>170</v>
      </c>
      <c r="F19" s="70" t="s">
        <v>171</v>
      </c>
      <c r="G19" s="71" t="s">
        <v>188</v>
      </c>
      <c r="H19" s="68" t="s">
        <v>189</v>
      </c>
      <c r="I19" s="72"/>
      <c r="J19" s="72"/>
      <c r="K19" s="73"/>
      <c r="L19" s="72"/>
      <c r="M19" s="72"/>
      <c r="N19" s="83"/>
      <c r="O19" s="74" t="s">
        <v>174</v>
      </c>
      <c r="P19" s="75">
        <v>1</v>
      </c>
      <c r="Q19" s="68" t="s">
        <v>69</v>
      </c>
      <c r="R19" s="71">
        <v>15</v>
      </c>
      <c r="S19" s="76">
        <v>15</v>
      </c>
      <c r="T19" s="71"/>
      <c r="U19" s="75">
        <f>IF(OR(ISNUMBER(AB19)=FALSE,AA19&lt;50),"NA",AB19*((100-AF19)/100))</f>
        <v>31.883730999999997</v>
      </c>
      <c r="V19" s="75">
        <f>IF(OR(ISNUMBER(AO19)=FALSE,AN19&lt;50),"NA",AO19*((100-AS19)/100))</f>
        <v>89.398346099999998</v>
      </c>
      <c r="W19" s="77"/>
      <c r="X19" s="75">
        <f>IF(OR(ISNUMBER(AB19)=FALSE,ISNUMBER(AM19)=FALSE,AA19&lt;50),"NA",IF(AB19=0,0,IF(AND(AC19&lt;50,AB19&lt;1),0,IF(AC19&lt;50,"NA",AB19*AM19/100))))</f>
        <v>0</v>
      </c>
      <c r="Y19" s="75">
        <f>IF(OR(ISNUMBER(AO19)=FALSE,ISNUMBER(AZ19)=FALSE,AN19&lt;50),"NA",IF(AO19=0,0,IF(AND(AP19&lt;50,AO19&lt;1),0,IF(AP19&lt;50,"NA",AO19*AZ19/100))))</f>
        <v>0.14304000000000003</v>
      </c>
      <c r="Z19" s="77"/>
      <c r="AA19" s="78">
        <v>43422</v>
      </c>
      <c r="AB19" s="75">
        <v>31.9</v>
      </c>
      <c r="AC19" s="78">
        <v>13766</v>
      </c>
      <c r="AD19" s="75">
        <v>0.33</v>
      </c>
      <c r="AE19" s="75">
        <v>0.67</v>
      </c>
      <c r="AF19" s="75">
        <v>5.0999999999999997E-2</v>
      </c>
      <c r="AG19" s="75">
        <v>98.7</v>
      </c>
      <c r="AH19" s="75">
        <v>96.2</v>
      </c>
      <c r="AI19" s="75">
        <v>0.54</v>
      </c>
      <c r="AJ19" s="75">
        <v>87.4</v>
      </c>
      <c r="AK19" s="75">
        <v>0</v>
      </c>
      <c r="AL19" s="75" t="s">
        <v>35</v>
      </c>
      <c r="AM19" s="77">
        <v>0</v>
      </c>
      <c r="AN19" s="78">
        <v>60845</v>
      </c>
      <c r="AO19" s="75">
        <v>89.4</v>
      </c>
      <c r="AP19" s="78">
        <v>54066</v>
      </c>
      <c r="AQ19" s="75">
        <v>0.34</v>
      </c>
      <c r="AR19" s="75">
        <v>0.88</v>
      </c>
      <c r="AS19" s="75">
        <v>1.8500000000000001E-3</v>
      </c>
      <c r="AT19" s="75">
        <v>98.3</v>
      </c>
      <c r="AU19" s="75">
        <v>98.3</v>
      </c>
      <c r="AV19" s="75">
        <v>0.79</v>
      </c>
      <c r="AW19" s="75">
        <v>88.4</v>
      </c>
      <c r="AX19" s="75">
        <v>1.8500000000000001E-3</v>
      </c>
      <c r="AY19" s="75" t="s">
        <v>35</v>
      </c>
      <c r="AZ19" s="77">
        <v>0.16</v>
      </c>
      <c r="BA19" s="78"/>
      <c r="BB19" s="75"/>
      <c r="BC19" s="78"/>
      <c r="BD19" s="75"/>
      <c r="BE19" s="75"/>
      <c r="BF19" s="75"/>
      <c r="BG19" s="75"/>
      <c r="BH19" s="75"/>
      <c r="BI19" s="75"/>
      <c r="BJ19" s="75"/>
      <c r="BK19" s="75"/>
      <c r="BL19" s="75"/>
      <c r="BM19" s="75"/>
      <c r="BN19" s="79">
        <v>2.9055</v>
      </c>
      <c r="BO19" s="80"/>
      <c r="BP19" s="80"/>
      <c r="BQ19" s="75"/>
    </row>
    <row r="20" spans="1:69" s="31" customFormat="1" x14ac:dyDescent="0.25">
      <c r="A20" s="68">
        <v>18</v>
      </c>
      <c r="B20" s="68" t="s">
        <v>88</v>
      </c>
      <c r="C20" s="68" t="s">
        <v>180</v>
      </c>
      <c r="D20" s="69" t="s">
        <v>628</v>
      </c>
      <c r="E20" s="68" t="s">
        <v>170</v>
      </c>
      <c r="F20" s="70" t="s">
        <v>171</v>
      </c>
      <c r="G20" s="71" t="s">
        <v>190</v>
      </c>
      <c r="H20" s="68" t="s">
        <v>189</v>
      </c>
      <c r="I20" s="72"/>
      <c r="J20" s="72"/>
      <c r="K20" s="73"/>
      <c r="L20" s="72"/>
      <c r="M20" s="72"/>
      <c r="N20" s="83"/>
      <c r="O20" s="74" t="s">
        <v>174</v>
      </c>
      <c r="P20" s="75">
        <v>1</v>
      </c>
      <c r="Q20" s="68" t="s">
        <v>69</v>
      </c>
      <c r="R20" s="71">
        <v>15</v>
      </c>
      <c r="S20" s="76">
        <v>15</v>
      </c>
      <c r="T20" s="71"/>
      <c r="U20" s="75">
        <f>IF(OR(ISNUMBER(AB20)=FALSE,AA20&lt;50),"NA",AB20*((100-AF20)/100))</f>
        <v>7.93</v>
      </c>
      <c r="V20" s="75">
        <f>IF(OR(ISNUMBER(AO20)=FALSE,AN20&lt;50),"NA",AO20*((100-AS20)/100))</f>
        <v>64.789631999999997</v>
      </c>
      <c r="W20" s="77"/>
      <c r="X20" s="75">
        <f>IF(OR(ISNUMBER(AB20)=FALSE,ISNUMBER(AM20)=FALSE,AA20&lt;50),"NA",IF(AB20=0,0,IF(AND(AC20&lt;50,AB20&lt;1),0,IF(AC20&lt;50,"NA",AB20*AM20/100))))</f>
        <v>0</v>
      </c>
      <c r="Y20" s="75">
        <f>IF(OR(ISNUMBER(AO20)=FALSE,ISNUMBER(AZ20)=FALSE,AN20&lt;50),"NA",IF(AO20=0,0,IF(AND(AP20&lt;50,AO20&lt;1),0,IF(AP20&lt;50,"NA",AO20*AZ20/100))))</f>
        <v>4.9895999999999996E-2</v>
      </c>
      <c r="Z20" s="77"/>
      <c r="AA20" s="78">
        <v>5840</v>
      </c>
      <c r="AB20" s="75">
        <v>7.93</v>
      </c>
      <c r="AC20" s="78">
        <v>455</v>
      </c>
      <c r="AD20" s="75">
        <v>45.1</v>
      </c>
      <c r="AE20" s="75">
        <v>0.44</v>
      </c>
      <c r="AF20" s="75">
        <v>0</v>
      </c>
      <c r="AG20" s="75">
        <v>48.8</v>
      </c>
      <c r="AH20" s="75">
        <v>59.6</v>
      </c>
      <c r="AI20" s="75">
        <v>20.9</v>
      </c>
      <c r="AJ20" s="75">
        <v>43.3</v>
      </c>
      <c r="AK20" s="75">
        <v>0</v>
      </c>
      <c r="AL20" s="75" t="s">
        <v>35</v>
      </c>
      <c r="AM20" s="77">
        <v>0</v>
      </c>
      <c r="AN20" s="78">
        <v>66756</v>
      </c>
      <c r="AO20" s="75">
        <v>64.8</v>
      </c>
      <c r="AP20" s="78">
        <v>42857</v>
      </c>
      <c r="AQ20" s="75">
        <v>3.94</v>
      </c>
      <c r="AR20" s="75">
        <v>1.6</v>
      </c>
      <c r="AS20" s="75">
        <v>1.6E-2</v>
      </c>
      <c r="AT20" s="75">
        <v>92.9</v>
      </c>
      <c r="AU20" s="75">
        <v>92</v>
      </c>
      <c r="AV20" s="75">
        <v>3.89</v>
      </c>
      <c r="AW20" s="75">
        <v>84.2</v>
      </c>
      <c r="AX20" s="75">
        <v>4.6699999999999997E-3</v>
      </c>
      <c r="AY20" s="75" t="s">
        <v>35</v>
      </c>
      <c r="AZ20" s="77">
        <v>7.6999999999999999E-2</v>
      </c>
      <c r="BA20" s="78"/>
      <c r="BB20" s="75"/>
      <c r="BC20" s="78"/>
      <c r="BD20" s="75"/>
      <c r="BE20" s="75"/>
      <c r="BF20" s="75"/>
      <c r="BG20" s="75"/>
      <c r="BH20" s="75"/>
      <c r="BI20" s="75"/>
      <c r="BJ20" s="75"/>
      <c r="BK20" s="75"/>
      <c r="BL20" s="75"/>
      <c r="BM20" s="75"/>
      <c r="BN20" s="79">
        <v>4.5359999999999996</v>
      </c>
      <c r="BO20" s="80"/>
      <c r="BP20" s="80"/>
      <c r="BQ20" s="75"/>
    </row>
    <row r="21" spans="1:69" s="31" customFormat="1" x14ac:dyDescent="0.25">
      <c r="A21" s="68">
        <v>19</v>
      </c>
      <c r="B21" s="68" t="s">
        <v>88</v>
      </c>
      <c r="C21" s="68" t="s">
        <v>169</v>
      </c>
      <c r="D21" s="69" t="s">
        <v>628</v>
      </c>
      <c r="E21" s="68" t="s">
        <v>170</v>
      </c>
      <c r="F21" s="70" t="s">
        <v>171</v>
      </c>
      <c r="G21" s="71" t="s">
        <v>172</v>
      </c>
      <c r="H21" s="68" t="s">
        <v>173</v>
      </c>
      <c r="I21" s="72" t="s">
        <v>9</v>
      </c>
      <c r="J21" s="72" t="s">
        <v>90</v>
      </c>
      <c r="K21" s="73">
        <v>1</v>
      </c>
      <c r="L21" s="72" t="s">
        <v>3</v>
      </c>
      <c r="M21" s="72"/>
      <c r="N21" s="71">
        <v>7</v>
      </c>
      <c r="O21" s="84" t="s">
        <v>191</v>
      </c>
      <c r="P21" s="75">
        <v>1</v>
      </c>
      <c r="Q21" s="68" t="s">
        <v>69</v>
      </c>
      <c r="R21" s="71">
        <v>16</v>
      </c>
      <c r="S21" s="76">
        <v>15</v>
      </c>
      <c r="T21" s="71"/>
      <c r="U21" s="75">
        <f>IF(OR(ISNUMBER(AB21)=FALSE,AA21&lt;50),"NA",AB21*((100-AF21)/100))</f>
        <v>1.22</v>
      </c>
      <c r="V21" s="75">
        <f>IF(OR(ISNUMBER(AO21)=FALSE,AN21&lt;50),"NA",AO21*((100-AS21)/100))</f>
        <v>1.62</v>
      </c>
      <c r="W21" s="77" t="s">
        <v>35</v>
      </c>
      <c r="X21" s="75" t="str">
        <f>IF(OR(ISNUMBER(AB21)=FALSE,ISNUMBER(AM21)=FALSE,AA21&lt;50),"NA",IF(AB21=0,0,IF(AND(AC21&lt;50,AB21&lt;1),0,IF(AC21&lt;50,"NA",AB21*AM21/100))))</f>
        <v>NA</v>
      </c>
      <c r="Y21" s="75" t="str">
        <f>IF(OR(ISNUMBER(AO21)=FALSE,ISNUMBER(AZ21)=FALSE,AN21&lt;50),"NA",IF(AO21=0,0,IF(AND(AP21&lt;50,AO21&lt;1),0,IF(AP21&lt;50,"NA",AO21*AZ21/100))))</f>
        <v>NA</v>
      </c>
      <c r="Z21" s="77" t="str">
        <f>IF(OR(ISNUMBER(BB21)=FALSE,BA21&lt;50),"NA",IF(BB21=0,0,IF(AND(BC21&lt;50,BB21&lt;1),0,IF(BC21&lt;50,"NA",BB21*BM21/100))))</f>
        <v>NA</v>
      </c>
      <c r="AA21" s="78">
        <v>21571</v>
      </c>
      <c r="AB21" s="75">
        <v>1.22</v>
      </c>
      <c r="AC21" s="78">
        <v>254</v>
      </c>
      <c r="AD21" s="75">
        <v>98.8</v>
      </c>
      <c r="AE21" s="75">
        <v>0</v>
      </c>
      <c r="AF21" s="75">
        <v>0</v>
      </c>
      <c r="AG21" s="75">
        <v>0</v>
      </c>
      <c r="AH21" s="75">
        <v>83.5</v>
      </c>
      <c r="AI21" s="75">
        <v>72.8</v>
      </c>
      <c r="AJ21" s="75">
        <v>0</v>
      </c>
      <c r="AK21" s="75">
        <v>0</v>
      </c>
      <c r="AL21" s="75" t="s">
        <v>35</v>
      </c>
      <c r="AM21" s="77" t="s">
        <v>35</v>
      </c>
      <c r="AN21" s="78">
        <v>52393</v>
      </c>
      <c r="AO21" s="75">
        <v>1.62</v>
      </c>
      <c r="AP21" s="78">
        <v>1006</v>
      </c>
      <c r="AQ21" s="75">
        <v>94</v>
      </c>
      <c r="AR21" s="75">
        <v>6.26</v>
      </c>
      <c r="AS21" s="75">
        <v>0</v>
      </c>
      <c r="AT21" s="75">
        <v>0.2</v>
      </c>
      <c r="AU21" s="75">
        <v>65.7</v>
      </c>
      <c r="AV21" s="75">
        <v>58.9</v>
      </c>
      <c r="AW21" s="75">
        <v>9.9000000000000005E-2</v>
      </c>
      <c r="AX21" s="75">
        <v>0</v>
      </c>
      <c r="AY21" s="75" t="s">
        <v>35</v>
      </c>
      <c r="AZ21" s="77" t="s">
        <v>35</v>
      </c>
      <c r="BA21" s="85" t="s">
        <v>192</v>
      </c>
      <c r="BB21" s="75"/>
      <c r="BC21" s="78"/>
      <c r="BD21" s="75"/>
      <c r="BE21" s="75"/>
      <c r="BF21" s="75"/>
      <c r="BG21" s="75"/>
      <c r="BH21" s="75"/>
      <c r="BI21" s="75"/>
      <c r="BJ21" s="75"/>
      <c r="BK21" s="75"/>
      <c r="BL21" s="75"/>
      <c r="BM21" s="75"/>
      <c r="BN21" s="79" t="s">
        <v>35</v>
      </c>
      <c r="BO21" s="80">
        <v>0</v>
      </c>
      <c r="BP21" s="80">
        <v>0</v>
      </c>
      <c r="BQ21" s="75">
        <v>0</v>
      </c>
    </row>
    <row r="22" spans="1:69" s="31" customFormat="1" x14ac:dyDescent="0.25">
      <c r="A22" s="68">
        <v>20</v>
      </c>
      <c r="B22" s="68" t="s">
        <v>88</v>
      </c>
      <c r="C22" s="68" t="s">
        <v>169</v>
      </c>
      <c r="D22" s="69" t="s">
        <v>630</v>
      </c>
      <c r="E22" s="68" t="s">
        <v>170</v>
      </c>
      <c r="F22" s="70" t="s">
        <v>171</v>
      </c>
      <c r="G22" s="71" t="s">
        <v>172</v>
      </c>
      <c r="H22" s="68" t="s">
        <v>175</v>
      </c>
      <c r="I22" s="72" t="s">
        <v>9</v>
      </c>
      <c r="J22" s="72" t="s">
        <v>90</v>
      </c>
      <c r="K22" s="73">
        <v>1</v>
      </c>
      <c r="L22" s="72" t="s">
        <v>3</v>
      </c>
      <c r="M22" s="72"/>
      <c r="N22" s="71">
        <v>7</v>
      </c>
      <c r="O22" s="84" t="s">
        <v>191</v>
      </c>
      <c r="P22" s="75">
        <v>1</v>
      </c>
      <c r="Q22" s="68" t="s">
        <v>69</v>
      </c>
      <c r="R22" s="71">
        <v>16</v>
      </c>
      <c r="S22" s="76">
        <v>15</v>
      </c>
      <c r="T22" s="71"/>
      <c r="U22" s="75" t="str">
        <f>IF(AB22="","",AB22*(100-AF22)/100)</f>
        <v/>
      </c>
      <c r="V22" s="75" t="str">
        <f>IF(AO22="","",AO22*(100-AS22)/100)</f>
        <v/>
      </c>
      <c r="W22" s="77">
        <f t="shared" ref="W22:W32" si="3">IF(OR(ISNUMBER(BB22)=FALSE,BA22&lt;50),"NA",BB22*((100-BF22)/100))</f>
        <v>97.124859999999998</v>
      </c>
      <c r="X22" s="75"/>
      <c r="Y22" s="75"/>
      <c r="Z22" s="77" t="str">
        <f t="shared" ref="Z22:Z32" si="4">IF(OR(ISNUMBER(BB22)=FALSE,ISNUMBER(BM22)=FALSE,BA22&lt;50),"NA",IF(BB22=0,0,IF(AND(BC22&lt;50,BB22&lt;1),0,IF(BC22&lt;50,"NA",BB22*BM22/100))))</f>
        <v>NA</v>
      </c>
      <c r="AA22" s="78"/>
      <c r="AB22" s="75"/>
      <c r="AC22" s="78"/>
      <c r="AD22" s="75"/>
      <c r="AE22" s="75"/>
      <c r="AF22" s="75"/>
      <c r="AG22" s="75"/>
      <c r="AH22" s="75"/>
      <c r="AI22" s="75"/>
      <c r="AJ22" s="75"/>
      <c r="AK22" s="75"/>
      <c r="AL22" s="75"/>
      <c r="AM22" s="77"/>
      <c r="AN22" s="78"/>
      <c r="AO22" s="75"/>
      <c r="AP22" s="78"/>
      <c r="AQ22" s="75"/>
      <c r="AR22" s="75"/>
      <c r="AS22" s="75"/>
      <c r="AT22" s="75"/>
      <c r="AU22" s="75"/>
      <c r="AV22" s="75"/>
      <c r="AW22" s="75"/>
      <c r="AX22" s="75"/>
      <c r="AY22" s="75"/>
      <c r="AZ22" s="77"/>
      <c r="BA22" s="78">
        <v>1833</v>
      </c>
      <c r="BB22" s="75">
        <v>97.3</v>
      </c>
      <c r="BC22" s="78">
        <v>1681</v>
      </c>
      <c r="BD22" s="75">
        <v>96.8</v>
      </c>
      <c r="BE22" s="75">
        <v>2.2000000000000002</v>
      </c>
      <c r="BF22" s="75">
        <v>0.18</v>
      </c>
      <c r="BG22" s="75">
        <v>0.83</v>
      </c>
      <c r="BH22" s="75">
        <v>36.6</v>
      </c>
      <c r="BI22" s="75">
        <v>34.6</v>
      </c>
      <c r="BJ22" s="75">
        <v>5.8999999999999997E-2</v>
      </c>
      <c r="BK22" s="75">
        <v>0</v>
      </c>
      <c r="BL22" s="75" t="s">
        <v>35</v>
      </c>
      <c r="BM22" s="75" t="s">
        <v>35</v>
      </c>
      <c r="BN22" s="79" t="str">
        <f>IF(AND(ISNUMBER(#REF!),ISNUMBER(AO22)),#REF!*AO22/100,"")</f>
        <v/>
      </c>
      <c r="BO22" s="80">
        <v>45</v>
      </c>
      <c r="BP22" s="80">
        <v>0.75</v>
      </c>
      <c r="BQ22" s="75">
        <f t="shared" ref="BQ22:BQ32" si="5">BP22*BB22/100</f>
        <v>0.7297499999999999</v>
      </c>
    </row>
    <row r="23" spans="1:69" s="31" customFormat="1" x14ac:dyDescent="0.25">
      <c r="A23" s="68">
        <v>21</v>
      </c>
      <c r="B23" s="68" t="s">
        <v>88</v>
      </c>
      <c r="C23" s="68" t="s">
        <v>169</v>
      </c>
      <c r="D23" s="69" t="s">
        <v>628</v>
      </c>
      <c r="E23" s="68" t="s">
        <v>170</v>
      </c>
      <c r="F23" s="70" t="s">
        <v>171</v>
      </c>
      <c r="G23" s="71" t="s">
        <v>177</v>
      </c>
      <c r="H23" s="68" t="s">
        <v>173</v>
      </c>
      <c r="I23" s="72" t="s">
        <v>9</v>
      </c>
      <c r="J23" s="72" t="s">
        <v>90</v>
      </c>
      <c r="K23" s="73">
        <v>1</v>
      </c>
      <c r="L23" s="72" t="s">
        <v>3</v>
      </c>
      <c r="M23" s="72"/>
      <c r="N23" s="71">
        <v>7</v>
      </c>
      <c r="O23" s="84" t="s">
        <v>191</v>
      </c>
      <c r="P23" s="75">
        <v>1</v>
      </c>
      <c r="Q23" s="68" t="s">
        <v>69</v>
      </c>
      <c r="R23" s="71">
        <v>16</v>
      </c>
      <c r="S23" s="76">
        <v>15</v>
      </c>
      <c r="T23" s="71"/>
      <c r="U23" s="75">
        <f>IF(OR(ISNUMBER(AB23)=FALSE,AA23&lt;50),"NA",AB23*((100-AF23)/100))</f>
        <v>1.64</v>
      </c>
      <c r="V23" s="75">
        <f>IF(OR(ISNUMBER(AO23)=FALSE,AN23&lt;50),"NA",AO23*((100-AS23)/100))</f>
        <v>1.43</v>
      </c>
      <c r="W23" s="77">
        <f t="shared" si="3"/>
        <v>99.5</v>
      </c>
      <c r="X23" s="75" t="str">
        <f>IF(OR(ISNUMBER(AB23)=FALSE,ISNUMBER(AM23)=FALSE,AA23&lt;50),"NA",IF(AB23=0,0,IF(AND(AC23&lt;50,AB23&lt;1),0,IF(AC23&lt;50,"NA",AB23*AM23/100))))</f>
        <v>NA</v>
      </c>
      <c r="Y23" s="75" t="str">
        <f>IF(OR(ISNUMBER(AO23)=FALSE,ISNUMBER(AZ23)=FALSE,AN23&lt;50),"NA",IF(AO23=0,0,IF(AND(AP23&lt;50,AO23&lt;1),0,IF(AP23&lt;50,"NA",AO23*AZ23/100))))</f>
        <v>NA</v>
      </c>
      <c r="Z23" s="77" t="str">
        <f t="shared" si="4"/>
        <v>NA</v>
      </c>
      <c r="AA23" s="78">
        <v>17869</v>
      </c>
      <c r="AB23" s="75">
        <v>1.64</v>
      </c>
      <c r="AC23" s="78">
        <v>281</v>
      </c>
      <c r="AD23" s="75">
        <v>93.2</v>
      </c>
      <c r="AE23" s="75">
        <v>6.05</v>
      </c>
      <c r="AF23" s="75">
        <v>0</v>
      </c>
      <c r="AG23" s="75">
        <v>0.71</v>
      </c>
      <c r="AH23" s="75">
        <v>76.900000000000006</v>
      </c>
      <c r="AI23" s="75">
        <v>74</v>
      </c>
      <c r="AJ23" s="75">
        <v>0</v>
      </c>
      <c r="AK23" s="75">
        <v>0</v>
      </c>
      <c r="AL23" s="75" t="s">
        <v>35</v>
      </c>
      <c r="AM23" s="77" t="s">
        <v>35</v>
      </c>
      <c r="AN23" s="78">
        <v>63799</v>
      </c>
      <c r="AO23" s="75">
        <v>1.43</v>
      </c>
      <c r="AP23" s="78">
        <v>706</v>
      </c>
      <c r="AQ23" s="75">
        <v>94.8</v>
      </c>
      <c r="AR23" s="75">
        <v>4.25</v>
      </c>
      <c r="AS23" s="75">
        <v>0</v>
      </c>
      <c r="AT23" s="75">
        <v>0.42</v>
      </c>
      <c r="AU23" s="75">
        <v>39.5</v>
      </c>
      <c r="AV23" s="75">
        <v>45.2</v>
      </c>
      <c r="AW23" s="75">
        <v>0.14000000000000001</v>
      </c>
      <c r="AX23" s="75">
        <v>0</v>
      </c>
      <c r="AY23" s="75" t="s">
        <v>35</v>
      </c>
      <c r="AZ23" s="77" t="s">
        <v>35</v>
      </c>
      <c r="BA23" s="78">
        <v>19313</v>
      </c>
      <c r="BB23" s="75">
        <v>99.5</v>
      </c>
      <c r="BC23" s="78">
        <v>11787</v>
      </c>
      <c r="BD23" s="75">
        <v>99</v>
      </c>
      <c r="BE23" s="75">
        <v>0.59</v>
      </c>
      <c r="BF23" s="75">
        <v>0</v>
      </c>
      <c r="BG23" s="75">
        <v>0.38</v>
      </c>
      <c r="BH23" s="75">
        <v>33.700000000000003</v>
      </c>
      <c r="BI23" s="75">
        <v>48.8</v>
      </c>
      <c r="BJ23" s="75">
        <v>0</v>
      </c>
      <c r="BK23" s="75">
        <v>3.4000000000000002E-2</v>
      </c>
      <c r="BL23" s="75" t="s">
        <v>35</v>
      </c>
      <c r="BM23" s="75" t="s">
        <v>35</v>
      </c>
      <c r="BN23" s="79" t="s">
        <v>35</v>
      </c>
      <c r="BO23" s="80">
        <v>65</v>
      </c>
      <c r="BP23" s="80">
        <v>1.75</v>
      </c>
      <c r="BQ23" s="75">
        <f t="shared" si="5"/>
        <v>1.74125</v>
      </c>
    </row>
    <row r="24" spans="1:69" s="31" customFormat="1" x14ac:dyDescent="0.25">
      <c r="A24" s="68">
        <v>22</v>
      </c>
      <c r="B24" s="68" t="s">
        <v>88</v>
      </c>
      <c r="C24" s="68" t="s">
        <v>169</v>
      </c>
      <c r="D24" s="69" t="s">
        <v>628</v>
      </c>
      <c r="E24" s="68" t="s">
        <v>170</v>
      </c>
      <c r="F24" s="70" t="s">
        <v>171</v>
      </c>
      <c r="G24" s="71" t="s">
        <v>177</v>
      </c>
      <c r="H24" s="68" t="s">
        <v>175</v>
      </c>
      <c r="I24" s="72" t="s">
        <v>9</v>
      </c>
      <c r="J24" s="72" t="s">
        <v>90</v>
      </c>
      <c r="K24" s="73">
        <v>1</v>
      </c>
      <c r="L24" s="72" t="s">
        <v>3</v>
      </c>
      <c r="M24" s="72"/>
      <c r="N24" s="71">
        <v>7</v>
      </c>
      <c r="O24" s="84" t="s">
        <v>191</v>
      </c>
      <c r="P24" s="75">
        <v>1</v>
      </c>
      <c r="Q24" s="68" t="s">
        <v>69</v>
      </c>
      <c r="R24" s="71">
        <v>16</v>
      </c>
      <c r="S24" s="76">
        <v>15</v>
      </c>
      <c r="T24" s="71"/>
      <c r="U24" s="75" t="str">
        <f>IF(AB24="","",AB24*(100-AF24)/100)</f>
        <v/>
      </c>
      <c r="V24" s="75" t="str">
        <f>IF(AO24="","",AO24*(100-AS24)/100)</f>
        <v/>
      </c>
      <c r="W24" s="77">
        <f t="shared" si="3"/>
        <v>97.4</v>
      </c>
      <c r="X24" s="75"/>
      <c r="Y24" s="75"/>
      <c r="Z24" s="77" t="str">
        <f t="shared" si="4"/>
        <v>NA</v>
      </c>
      <c r="AA24" s="78"/>
      <c r="AB24" s="75"/>
      <c r="AC24" s="78"/>
      <c r="AD24" s="75"/>
      <c r="AE24" s="75"/>
      <c r="AF24" s="75"/>
      <c r="AG24" s="75"/>
      <c r="AH24" s="75"/>
      <c r="AI24" s="75"/>
      <c r="AJ24" s="75"/>
      <c r="AK24" s="75"/>
      <c r="AL24" s="75"/>
      <c r="AM24" s="77"/>
      <c r="AN24" s="78"/>
      <c r="AO24" s="75"/>
      <c r="AP24" s="78"/>
      <c r="AQ24" s="75"/>
      <c r="AR24" s="75"/>
      <c r="AS24" s="75"/>
      <c r="AT24" s="75"/>
      <c r="AU24" s="75"/>
      <c r="AV24" s="75"/>
      <c r="AW24" s="75"/>
      <c r="AX24" s="75"/>
      <c r="AY24" s="75"/>
      <c r="AZ24" s="77"/>
      <c r="BA24" s="78">
        <v>15028</v>
      </c>
      <c r="BB24" s="75">
        <v>97.4</v>
      </c>
      <c r="BC24" s="78">
        <v>14409</v>
      </c>
      <c r="BD24" s="75">
        <v>99.1</v>
      </c>
      <c r="BE24" s="75">
        <v>0.84</v>
      </c>
      <c r="BF24" s="75">
        <v>0</v>
      </c>
      <c r="BG24" s="75">
        <v>2.1000000000000001E-2</v>
      </c>
      <c r="BH24" s="75">
        <v>43.7</v>
      </c>
      <c r="BI24" s="75">
        <v>45.9</v>
      </c>
      <c r="BJ24" s="75">
        <v>6.94E-3</v>
      </c>
      <c r="BK24" s="75">
        <v>2.1000000000000001E-2</v>
      </c>
      <c r="BL24" s="75" t="s">
        <v>35</v>
      </c>
      <c r="BM24" s="75" t="s">
        <v>35</v>
      </c>
      <c r="BN24" s="79" t="str">
        <f>IF(AND(ISNUMBER(#REF!),ISNUMBER(AO24)),#REF!*AO24/100,"")</f>
        <v/>
      </c>
      <c r="BO24" s="80">
        <v>30</v>
      </c>
      <c r="BP24" s="80">
        <v>0</v>
      </c>
      <c r="BQ24" s="75">
        <f t="shared" si="5"/>
        <v>0</v>
      </c>
    </row>
    <row r="25" spans="1:69" s="31" customFormat="1" x14ac:dyDescent="0.25">
      <c r="A25" s="68">
        <v>23</v>
      </c>
      <c r="B25" s="68" t="s">
        <v>88</v>
      </c>
      <c r="C25" s="68" t="s">
        <v>180</v>
      </c>
      <c r="D25" s="69" t="s">
        <v>628</v>
      </c>
      <c r="E25" s="68" t="s">
        <v>170</v>
      </c>
      <c r="F25" s="70" t="s">
        <v>171</v>
      </c>
      <c r="G25" s="71" t="s">
        <v>179</v>
      </c>
      <c r="H25" s="68" t="s">
        <v>173</v>
      </c>
      <c r="I25" s="72" t="s">
        <v>9</v>
      </c>
      <c r="J25" s="72" t="s">
        <v>90</v>
      </c>
      <c r="K25" s="73">
        <v>1</v>
      </c>
      <c r="L25" s="72" t="s">
        <v>95</v>
      </c>
      <c r="M25" s="72"/>
      <c r="N25" s="71">
        <v>6</v>
      </c>
      <c r="O25" s="84" t="s">
        <v>191</v>
      </c>
      <c r="P25" s="75">
        <v>1</v>
      </c>
      <c r="Q25" s="68" t="s">
        <v>69</v>
      </c>
      <c r="R25" s="71">
        <v>14</v>
      </c>
      <c r="S25" s="76">
        <v>15</v>
      </c>
      <c r="T25" s="71"/>
      <c r="U25" s="75">
        <f>IF(OR(ISNUMBER(AB25)=FALSE,AA25&lt;50),"NA",AB25*((100-AF25)/100))</f>
        <v>1.21</v>
      </c>
      <c r="V25" s="75">
        <f>IF(OR(ISNUMBER(AO25)=FALSE,AN25&lt;50),"NA",AO25*((100-AS25)/100))</f>
        <v>0.59</v>
      </c>
      <c r="W25" s="77">
        <f t="shared" si="3"/>
        <v>99.8</v>
      </c>
      <c r="X25" s="75" t="str">
        <f>IF(OR(ISNUMBER(AB25)=FALSE,ISNUMBER(AM25)=FALSE,AA25&lt;50),"NA",IF(AB25=0,0,IF(AND(AC25&lt;50,AB25&lt;1),0,IF(AC25&lt;50,"NA",AB25*AM25/100))))</f>
        <v>NA</v>
      </c>
      <c r="Y25" s="75" t="str">
        <f>IF(OR(ISNUMBER(AO25)=FALSE,ISNUMBER(AZ25)=FALSE,AN25&lt;50),"NA",IF(AO25=0,0,IF(AND(AP25&lt;50,AO25&lt;1),0,IF(AP25&lt;50,"NA",AO25*AZ25/100))))</f>
        <v>NA</v>
      </c>
      <c r="Z25" s="77" t="str">
        <f t="shared" si="4"/>
        <v>NA</v>
      </c>
      <c r="AA25" s="78">
        <v>19185</v>
      </c>
      <c r="AB25" s="75">
        <v>1.21</v>
      </c>
      <c r="AC25" s="78">
        <v>232</v>
      </c>
      <c r="AD25" s="75">
        <v>98.7</v>
      </c>
      <c r="AE25" s="75">
        <v>1.29</v>
      </c>
      <c r="AF25" s="75">
        <v>0</v>
      </c>
      <c r="AG25" s="75">
        <v>0</v>
      </c>
      <c r="AH25" s="75">
        <v>64.2</v>
      </c>
      <c r="AI25" s="75">
        <v>68.5</v>
      </c>
      <c r="AJ25" s="75">
        <v>0</v>
      </c>
      <c r="AK25" s="75">
        <v>0</v>
      </c>
      <c r="AL25" s="75" t="s">
        <v>35</v>
      </c>
      <c r="AM25" s="77" t="s">
        <v>35</v>
      </c>
      <c r="AN25" s="78">
        <v>68962</v>
      </c>
      <c r="AO25" s="75">
        <v>0.59</v>
      </c>
      <c r="AP25" s="78">
        <v>400</v>
      </c>
      <c r="AQ25" s="75">
        <v>93</v>
      </c>
      <c r="AR25" s="75">
        <v>6.75</v>
      </c>
      <c r="AS25" s="75">
        <v>0</v>
      </c>
      <c r="AT25" s="75">
        <v>0.25</v>
      </c>
      <c r="AU25" s="75">
        <v>38.799999999999997</v>
      </c>
      <c r="AV25" s="75">
        <v>43.8</v>
      </c>
      <c r="AW25" s="75">
        <v>0</v>
      </c>
      <c r="AX25" s="75">
        <v>0</v>
      </c>
      <c r="AY25" s="75" t="s">
        <v>35</v>
      </c>
      <c r="AZ25" s="77" t="s">
        <v>35</v>
      </c>
      <c r="BA25" s="78">
        <v>3482</v>
      </c>
      <c r="BB25" s="75">
        <v>99.8</v>
      </c>
      <c r="BC25" s="78">
        <v>3387</v>
      </c>
      <c r="BD25" s="75">
        <v>97.5</v>
      </c>
      <c r="BE25" s="75">
        <v>1.59</v>
      </c>
      <c r="BF25" s="75">
        <v>0</v>
      </c>
      <c r="BG25" s="75">
        <v>1.03</v>
      </c>
      <c r="BH25" s="75">
        <v>53.7</v>
      </c>
      <c r="BI25" s="75">
        <v>50.2</v>
      </c>
      <c r="BJ25" s="75">
        <v>0</v>
      </c>
      <c r="BK25" s="75">
        <v>0.03</v>
      </c>
      <c r="BL25" s="75" t="s">
        <v>35</v>
      </c>
      <c r="BM25" s="75" t="s">
        <v>35</v>
      </c>
      <c r="BN25" s="79" t="s">
        <v>35</v>
      </c>
      <c r="BO25" s="80">
        <v>45</v>
      </c>
      <c r="BP25" s="80">
        <v>1</v>
      </c>
      <c r="BQ25" s="75">
        <f t="shared" si="5"/>
        <v>0.998</v>
      </c>
    </row>
    <row r="26" spans="1:69" s="31" customFormat="1" x14ac:dyDescent="0.25">
      <c r="A26" s="68">
        <v>24</v>
      </c>
      <c r="B26" s="68" t="s">
        <v>88</v>
      </c>
      <c r="C26" s="68" t="s">
        <v>169</v>
      </c>
      <c r="D26" s="69" t="s">
        <v>628</v>
      </c>
      <c r="E26" s="68" t="s">
        <v>170</v>
      </c>
      <c r="F26" s="70" t="s">
        <v>171</v>
      </c>
      <c r="G26" s="71" t="s">
        <v>179</v>
      </c>
      <c r="H26" s="68" t="s">
        <v>175</v>
      </c>
      <c r="I26" s="72" t="s">
        <v>9</v>
      </c>
      <c r="J26" s="72" t="s">
        <v>90</v>
      </c>
      <c r="K26" s="73">
        <v>1</v>
      </c>
      <c r="L26" s="72" t="s">
        <v>95</v>
      </c>
      <c r="M26" s="72"/>
      <c r="N26" s="71">
        <v>6</v>
      </c>
      <c r="O26" s="84" t="s">
        <v>191</v>
      </c>
      <c r="P26" s="75">
        <v>1</v>
      </c>
      <c r="Q26" s="68" t="s">
        <v>69</v>
      </c>
      <c r="R26" s="71">
        <v>14</v>
      </c>
      <c r="S26" s="76">
        <v>15</v>
      </c>
      <c r="T26" s="71"/>
      <c r="U26" s="75" t="str">
        <f>IF(AB26="","",AB26*(100-AF26)/100)</f>
        <v/>
      </c>
      <c r="V26" s="75" t="str">
        <f>IF(AO26="","",AO26*(100-AS26)/100)</f>
        <v/>
      </c>
      <c r="W26" s="77">
        <f t="shared" si="3"/>
        <v>97.3</v>
      </c>
      <c r="X26" s="75"/>
      <c r="Y26" s="75"/>
      <c r="Z26" s="77" t="str">
        <f t="shared" si="4"/>
        <v>NA</v>
      </c>
      <c r="AA26" s="78"/>
      <c r="AB26" s="75"/>
      <c r="AC26" s="78"/>
      <c r="AD26" s="75"/>
      <c r="AE26" s="75"/>
      <c r="AF26" s="75"/>
      <c r="AG26" s="75"/>
      <c r="AH26" s="75"/>
      <c r="AI26" s="75"/>
      <c r="AJ26" s="75"/>
      <c r="AK26" s="75"/>
      <c r="AL26" s="75"/>
      <c r="AM26" s="77"/>
      <c r="AN26" s="78"/>
      <c r="AO26" s="75"/>
      <c r="AP26" s="78"/>
      <c r="AQ26" s="75"/>
      <c r="AR26" s="75"/>
      <c r="AS26" s="75"/>
      <c r="AT26" s="75"/>
      <c r="AU26" s="75"/>
      <c r="AV26" s="75"/>
      <c r="AW26" s="75"/>
      <c r="AX26" s="75"/>
      <c r="AY26" s="75"/>
      <c r="AZ26" s="77"/>
      <c r="BA26" s="78">
        <v>1128</v>
      </c>
      <c r="BB26" s="75">
        <v>97.3</v>
      </c>
      <c r="BC26" s="78">
        <v>1022</v>
      </c>
      <c r="BD26" s="75">
        <v>90.2</v>
      </c>
      <c r="BE26" s="75">
        <v>9.39</v>
      </c>
      <c r="BF26" s="75">
        <v>0</v>
      </c>
      <c r="BG26" s="75">
        <v>0.28999999999999998</v>
      </c>
      <c r="BH26" s="75">
        <v>59.4</v>
      </c>
      <c r="BI26" s="75">
        <v>42.5</v>
      </c>
      <c r="BJ26" s="75">
        <v>0</v>
      </c>
      <c r="BK26" s="75">
        <v>0</v>
      </c>
      <c r="BL26" s="75" t="s">
        <v>35</v>
      </c>
      <c r="BM26" s="75" t="s">
        <v>35</v>
      </c>
      <c r="BN26" s="79" t="str">
        <f>IF(AND(ISNUMBER(#REF!),ISNUMBER(AO26)),#REF!*AO26/100,"")</f>
        <v/>
      </c>
      <c r="BO26" s="80">
        <v>120</v>
      </c>
      <c r="BP26" s="80">
        <v>0.5</v>
      </c>
      <c r="BQ26" s="75">
        <f t="shared" si="5"/>
        <v>0.48649999999999999</v>
      </c>
    </row>
    <row r="27" spans="1:69" s="31" customFormat="1" x14ac:dyDescent="0.25">
      <c r="A27" s="68">
        <v>25</v>
      </c>
      <c r="B27" s="68" t="s">
        <v>88</v>
      </c>
      <c r="C27" s="68" t="s">
        <v>180</v>
      </c>
      <c r="D27" s="69" t="s">
        <v>628</v>
      </c>
      <c r="E27" s="68" t="s">
        <v>170</v>
      </c>
      <c r="F27" s="70" t="s">
        <v>171</v>
      </c>
      <c r="G27" s="71" t="s">
        <v>181</v>
      </c>
      <c r="H27" s="68" t="s">
        <v>173</v>
      </c>
      <c r="I27" s="72" t="s">
        <v>9</v>
      </c>
      <c r="J27" s="72" t="s">
        <v>90</v>
      </c>
      <c r="K27" s="73">
        <v>1</v>
      </c>
      <c r="L27" s="72" t="s">
        <v>95</v>
      </c>
      <c r="M27" s="72"/>
      <c r="N27" s="71">
        <v>6</v>
      </c>
      <c r="O27" s="84" t="s">
        <v>191</v>
      </c>
      <c r="P27" s="75">
        <v>1</v>
      </c>
      <c r="Q27" s="68" t="s">
        <v>69</v>
      </c>
      <c r="R27" s="71">
        <v>15</v>
      </c>
      <c r="S27" s="76">
        <v>15</v>
      </c>
      <c r="T27" s="71"/>
      <c r="U27" s="75">
        <f>IF(OR(ISNUMBER(AB27)=FALSE,AA27&lt;50),"NA",AB27*((100-AF27)/100))</f>
        <v>1.33</v>
      </c>
      <c r="V27" s="75">
        <f>IF(OR(ISNUMBER(AO27)=FALSE,AN27&lt;50),"NA",AO27*((100-AS27)/100))</f>
        <v>1.85</v>
      </c>
      <c r="W27" s="77">
        <f t="shared" si="3"/>
        <v>99.69713861000001</v>
      </c>
      <c r="X27" s="75" t="str">
        <f>IF(OR(ISNUMBER(AB27)=FALSE,ISNUMBER(AM27)=FALSE,AA27&lt;50),"NA",IF(AB27=0,0,IF(AND(AC27&lt;50,AB27&lt;1),0,IF(AC27&lt;50,"NA",AB27*AM27/100))))</f>
        <v>NA</v>
      </c>
      <c r="Y27" s="75" t="str">
        <f>IF(OR(ISNUMBER(AO27)=FALSE,ISNUMBER(AZ27)=FALSE,AN27&lt;50),"NA",IF(AO27=0,0,IF(AND(AP27&lt;50,AO27&lt;1),0,IF(AP27&lt;50,"NA",AO27*AZ27/100))))</f>
        <v>NA</v>
      </c>
      <c r="Z27" s="77" t="str">
        <f t="shared" si="4"/>
        <v>NA</v>
      </c>
      <c r="AA27" s="78">
        <v>14092</v>
      </c>
      <c r="AB27" s="75">
        <v>1.33</v>
      </c>
      <c r="AC27" s="78">
        <v>186</v>
      </c>
      <c r="AD27" s="75">
        <v>99.5</v>
      </c>
      <c r="AE27" s="75">
        <v>0</v>
      </c>
      <c r="AF27" s="75">
        <v>0</v>
      </c>
      <c r="AG27" s="75">
        <v>0</v>
      </c>
      <c r="AH27" s="75">
        <v>98.9</v>
      </c>
      <c r="AI27" s="75">
        <v>84.4</v>
      </c>
      <c r="AJ27" s="75">
        <v>0</v>
      </c>
      <c r="AK27" s="75">
        <v>0.54</v>
      </c>
      <c r="AL27" s="75" t="s">
        <v>35</v>
      </c>
      <c r="AM27" s="77" t="s">
        <v>35</v>
      </c>
      <c r="AN27" s="78">
        <v>59076</v>
      </c>
      <c r="AO27" s="75">
        <v>1.85</v>
      </c>
      <c r="AP27" s="78">
        <v>1052</v>
      </c>
      <c r="AQ27" s="75">
        <v>92.8</v>
      </c>
      <c r="AR27" s="75">
        <v>6.84</v>
      </c>
      <c r="AS27" s="75">
        <v>0</v>
      </c>
      <c r="AT27" s="75">
        <v>0.28999999999999998</v>
      </c>
      <c r="AU27" s="75">
        <v>63.4</v>
      </c>
      <c r="AV27" s="75">
        <v>62.2</v>
      </c>
      <c r="AW27" s="75">
        <v>9.5000000000000001E-2</v>
      </c>
      <c r="AX27" s="75">
        <v>0</v>
      </c>
      <c r="AY27" s="75" t="s">
        <v>35</v>
      </c>
      <c r="AZ27" s="77" t="s">
        <v>35</v>
      </c>
      <c r="BA27" s="78">
        <v>34972</v>
      </c>
      <c r="BB27" s="75">
        <v>99.7</v>
      </c>
      <c r="BC27" s="78">
        <v>34792</v>
      </c>
      <c r="BD27" s="75">
        <v>98.6</v>
      </c>
      <c r="BE27" s="75">
        <v>1.3</v>
      </c>
      <c r="BF27" s="75">
        <v>2.8700000000000002E-3</v>
      </c>
      <c r="BG27" s="75">
        <v>6.3E-2</v>
      </c>
      <c r="BH27" s="75">
        <v>50.4</v>
      </c>
      <c r="BI27" s="75">
        <v>53.8</v>
      </c>
      <c r="BJ27" s="75">
        <v>2.9000000000000001E-2</v>
      </c>
      <c r="BK27" s="75">
        <v>5.7499999999999999E-3</v>
      </c>
      <c r="BL27" s="75" t="s">
        <v>35</v>
      </c>
      <c r="BM27" s="75" t="s">
        <v>35</v>
      </c>
      <c r="BN27" s="79" t="s">
        <v>35</v>
      </c>
      <c r="BO27" s="80">
        <v>5</v>
      </c>
      <c r="BP27" s="80">
        <v>1.25</v>
      </c>
      <c r="BQ27" s="75">
        <f t="shared" si="5"/>
        <v>1.2462500000000001</v>
      </c>
    </row>
    <row r="28" spans="1:69" s="31" customFormat="1" x14ac:dyDescent="0.25">
      <c r="A28" s="68">
        <v>26</v>
      </c>
      <c r="B28" s="68" t="s">
        <v>88</v>
      </c>
      <c r="C28" s="68" t="s">
        <v>169</v>
      </c>
      <c r="D28" s="69" t="s">
        <v>628</v>
      </c>
      <c r="E28" s="68" t="s">
        <v>170</v>
      </c>
      <c r="F28" s="70" t="s">
        <v>171</v>
      </c>
      <c r="G28" s="71" t="s">
        <v>181</v>
      </c>
      <c r="H28" s="68" t="s">
        <v>175</v>
      </c>
      <c r="I28" s="72" t="s">
        <v>9</v>
      </c>
      <c r="J28" s="72" t="s">
        <v>90</v>
      </c>
      <c r="K28" s="73">
        <v>1</v>
      </c>
      <c r="L28" s="72" t="s">
        <v>95</v>
      </c>
      <c r="M28" s="72"/>
      <c r="N28" s="71">
        <v>6</v>
      </c>
      <c r="O28" s="84" t="s">
        <v>191</v>
      </c>
      <c r="P28" s="75">
        <v>1</v>
      </c>
      <c r="Q28" s="68" t="s">
        <v>69</v>
      </c>
      <c r="R28" s="71">
        <v>15</v>
      </c>
      <c r="S28" s="76">
        <v>15</v>
      </c>
      <c r="T28" s="71"/>
      <c r="U28" s="75" t="str">
        <f>IF(AB28="","",AB28*(100-AF28)/100)</f>
        <v/>
      </c>
      <c r="V28" s="75" t="str">
        <f>IF(AO28="","",AO28*(100-AS28)/100)</f>
        <v/>
      </c>
      <c r="W28" s="77">
        <f t="shared" si="3"/>
        <v>98.9</v>
      </c>
      <c r="X28" s="75"/>
      <c r="Y28" s="75"/>
      <c r="Z28" s="77" t="str">
        <f t="shared" si="4"/>
        <v>NA</v>
      </c>
      <c r="AA28" s="78"/>
      <c r="AB28" s="75"/>
      <c r="AC28" s="78"/>
      <c r="AD28" s="75"/>
      <c r="AE28" s="75"/>
      <c r="AF28" s="75"/>
      <c r="AG28" s="75"/>
      <c r="AH28" s="75"/>
      <c r="AI28" s="75"/>
      <c r="AJ28" s="75"/>
      <c r="AK28" s="75"/>
      <c r="AL28" s="75"/>
      <c r="AM28" s="77"/>
      <c r="AN28" s="78"/>
      <c r="AO28" s="75"/>
      <c r="AP28" s="78"/>
      <c r="AQ28" s="75"/>
      <c r="AR28" s="75"/>
      <c r="AS28" s="75"/>
      <c r="AT28" s="75"/>
      <c r="AU28" s="75"/>
      <c r="AV28" s="75"/>
      <c r="AW28" s="75"/>
      <c r="AX28" s="75"/>
      <c r="AY28" s="75"/>
      <c r="AZ28" s="77"/>
      <c r="BA28" s="78">
        <v>292</v>
      </c>
      <c r="BB28" s="75">
        <v>98.9</v>
      </c>
      <c r="BC28" s="78">
        <v>261</v>
      </c>
      <c r="BD28" s="75">
        <v>93.5</v>
      </c>
      <c r="BE28" s="75">
        <v>6.13</v>
      </c>
      <c r="BF28" s="75">
        <v>0</v>
      </c>
      <c r="BG28" s="75">
        <v>1.53</v>
      </c>
      <c r="BH28" s="75">
        <v>55.9</v>
      </c>
      <c r="BI28" s="75">
        <v>45.6</v>
      </c>
      <c r="BJ28" s="75">
        <v>0</v>
      </c>
      <c r="BK28" s="75">
        <v>1.1499999999999999</v>
      </c>
      <c r="BL28" s="75" t="s">
        <v>35</v>
      </c>
      <c r="BM28" s="75" t="s">
        <v>35</v>
      </c>
      <c r="BN28" s="79" t="str">
        <f>IF(AND(ISNUMBER(#REF!),ISNUMBER(AO28)),#REF!*AO28/100,"")</f>
        <v/>
      </c>
      <c r="BO28" s="80">
        <v>25</v>
      </c>
      <c r="BP28" s="80">
        <v>0.25</v>
      </c>
      <c r="BQ28" s="75">
        <f t="shared" si="5"/>
        <v>0.24725000000000003</v>
      </c>
    </row>
    <row r="29" spans="1:69" s="31" customFormat="1" x14ac:dyDescent="0.25">
      <c r="A29" s="68">
        <v>27</v>
      </c>
      <c r="B29" s="68" t="s">
        <v>88</v>
      </c>
      <c r="C29" s="68" t="s">
        <v>169</v>
      </c>
      <c r="D29" s="69" t="s">
        <v>628</v>
      </c>
      <c r="E29" s="68" t="s">
        <v>170</v>
      </c>
      <c r="F29" s="70" t="s">
        <v>171</v>
      </c>
      <c r="G29" s="71" t="s">
        <v>183</v>
      </c>
      <c r="H29" s="68" t="s">
        <v>173</v>
      </c>
      <c r="I29" s="72" t="s">
        <v>9</v>
      </c>
      <c r="J29" s="72" t="s">
        <v>90</v>
      </c>
      <c r="K29" s="73">
        <v>1</v>
      </c>
      <c r="L29" s="72" t="s">
        <v>93</v>
      </c>
      <c r="M29" s="72"/>
      <c r="N29" s="71">
        <v>6</v>
      </c>
      <c r="O29" s="84" t="s">
        <v>191</v>
      </c>
      <c r="P29" s="75">
        <v>1</v>
      </c>
      <c r="Q29" s="68" t="s">
        <v>69</v>
      </c>
      <c r="R29" s="71">
        <v>14</v>
      </c>
      <c r="S29" s="76">
        <v>15</v>
      </c>
      <c r="T29" s="71"/>
      <c r="U29" s="75">
        <f>IF(OR(ISNUMBER(AB29)=FALSE,AA29&lt;50),"NA",AB29*((100-AF29)/100))</f>
        <v>1.86</v>
      </c>
      <c r="V29" s="75">
        <f>IF(OR(ISNUMBER(AO29)=FALSE,AN29&lt;50),"NA",AO29*((100-AS29)/100))</f>
        <v>0.74</v>
      </c>
      <c r="W29" s="77">
        <f t="shared" si="3"/>
        <v>97.5</v>
      </c>
      <c r="X29" s="75" t="str">
        <f>IF(OR(ISNUMBER(AB29)=FALSE,ISNUMBER(AM29)=FALSE,AA29&lt;50),"NA",IF(AB29=0,0,IF(AND(AC29&lt;50,AB29&lt;1),0,IF(AC29&lt;50,"NA",AB29*AM29/100))))</f>
        <v>NA</v>
      </c>
      <c r="Y29" s="75" t="str">
        <f>IF(OR(ISNUMBER(AO29)=FALSE,ISNUMBER(AZ29)=FALSE,AN29&lt;50),"NA",IF(AO29=0,0,IF(AND(AP29&lt;50,AO29&lt;1),0,IF(AP29&lt;50,"NA",AO29*AZ29/100))))</f>
        <v>NA</v>
      </c>
      <c r="Z29" s="77" t="str">
        <f t="shared" si="4"/>
        <v>NA</v>
      </c>
      <c r="AA29" s="78">
        <v>22820</v>
      </c>
      <c r="AB29" s="75">
        <v>1.86</v>
      </c>
      <c r="AC29" s="78">
        <v>419</v>
      </c>
      <c r="AD29" s="75">
        <v>95.9</v>
      </c>
      <c r="AE29" s="75">
        <v>3.1</v>
      </c>
      <c r="AF29" s="75">
        <v>0</v>
      </c>
      <c r="AG29" s="75">
        <v>1.43</v>
      </c>
      <c r="AH29" s="75">
        <v>82.6</v>
      </c>
      <c r="AI29" s="75">
        <v>77.599999999999994</v>
      </c>
      <c r="AJ29" s="75">
        <v>0</v>
      </c>
      <c r="AK29" s="75">
        <v>0</v>
      </c>
      <c r="AL29" s="75" t="s">
        <v>35</v>
      </c>
      <c r="AM29" s="77" t="s">
        <v>35</v>
      </c>
      <c r="AN29" s="78">
        <v>76735</v>
      </c>
      <c r="AO29" s="75">
        <v>0.74</v>
      </c>
      <c r="AP29" s="78">
        <v>561</v>
      </c>
      <c r="AQ29" s="75">
        <v>93.8</v>
      </c>
      <c r="AR29" s="75">
        <v>6.95</v>
      </c>
      <c r="AS29" s="75">
        <v>0</v>
      </c>
      <c r="AT29" s="75">
        <v>0.18</v>
      </c>
      <c r="AU29" s="75">
        <v>62.2</v>
      </c>
      <c r="AV29" s="75">
        <v>61.3</v>
      </c>
      <c r="AW29" s="75">
        <v>0.18</v>
      </c>
      <c r="AX29" s="75">
        <v>0</v>
      </c>
      <c r="AY29" s="75" t="s">
        <v>35</v>
      </c>
      <c r="AZ29" s="77" t="s">
        <v>35</v>
      </c>
      <c r="BA29" s="78">
        <v>487</v>
      </c>
      <c r="BB29" s="75">
        <v>97.5</v>
      </c>
      <c r="BC29" s="78">
        <v>437</v>
      </c>
      <c r="BD29" s="75">
        <v>94.3</v>
      </c>
      <c r="BE29" s="75">
        <v>4.12</v>
      </c>
      <c r="BF29" s="75">
        <v>0</v>
      </c>
      <c r="BG29" s="75">
        <v>1.6</v>
      </c>
      <c r="BH29" s="75">
        <v>51</v>
      </c>
      <c r="BI29" s="75">
        <v>47.8</v>
      </c>
      <c r="BJ29" s="75">
        <v>0</v>
      </c>
      <c r="BK29" s="75">
        <v>0</v>
      </c>
      <c r="BL29" s="75" t="s">
        <v>35</v>
      </c>
      <c r="BM29" s="75" t="s">
        <v>35</v>
      </c>
      <c r="BN29" s="79" t="s">
        <v>35</v>
      </c>
      <c r="BO29" s="80">
        <v>30</v>
      </c>
      <c r="BP29" s="80">
        <v>0.5</v>
      </c>
      <c r="BQ29" s="75">
        <f t="shared" si="5"/>
        <v>0.48749999999999999</v>
      </c>
    </row>
    <row r="30" spans="1:69" s="31" customFormat="1" x14ac:dyDescent="0.25">
      <c r="A30" s="68">
        <v>28</v>
      </c>
      <c r="B30" s="68" t="s">
        <v>88</v>
      </c>
      <c r="C30" s="68" t="s">
        <v>169</v>
      </c>
      <c r="D30" s="69" t="s">
        <v>628</v>
      </c>
      <c r="E30" s="68" t="s">
        <v>170</v>
      </c>
      <c r="F30" s="70" t="s">
        <v>171</v>
      </c>
      <c r="G30" s="71" t="s">
        <v>183</v>
      </c>
      <c r="H30" s="68" t="s">
        <v>175</v>
      </c>
      <c r="I30" s="72" t="s">
        <v>9</v>
      </c>
      <c r="J30" s="72" t="s">
        <v>90</v>
      </c>
      <c r="K30" s="73">
        <v>1</v>
      </c>
      <c r="L30" s="72" t="s">
        <v>93</v>
      </c>
      <c r="M30" s="72"/>
      <c r="N30" s="71">
        <v>6</v>
      </c>
      <c r="O30" s="84" t="s">
        <v>191</v>
      </c>
      <c r="P30" s="75">
        <v>1</v>
      </c>
      <c r="Q30" s="68" t="s">
        <v>69</v>
      </c>
      <c r="R30" s="71">
        <v>14</v>
      </c>
      <c r="S30" s="76">
        <v>15</v>
      </c>
      <c r="T30" s="71"/>
      <c r="U30" s="75" t="str">
        <f>IF(AB30="","",AB30*(100-AF30)/100)</f>
        <v/>
      </c>
      <c r="V30" s="75" t="str">
        <f>IF(AO30="","",AO30*(100-AS30)/100)</f>
        <v/>
      </c>
      <c r="W30" s="77">
        <f t="shared" si="3"/>
        <v>99.5</v>
      </c>
      <c r="X30" s="75"/>
      <c r="Y30" s="75"/>
      <c r="Z30" s="77" t="str">
        <f t="shared" si="4"/>
        <v>NA</v>
      </c>
      <c r="AA30" s="78"/>
      <c r="AB30" s="75"/>
      <c r="AC30" s="78"/>
      <c r="AD30" s="75"/>
      <c r="AE30" s="75"/>
      <c r="AF30" s="75"/>
      <c r="AG30" s="75"/>
      <c r="AH30" s="75"/>
      <c r="AI30" s="75"/>
      <c r="AJ30" s="75"/>
      <c r="AK30" s="75"/>
      <c r="AL30" s="75"/>
      <c r="AM30" s="77"/>
      <c r="AN30" s="78"/>
      <c r="AO30" s="75"/>
      <c r="AP30" s="78"/>
      <c r="AQ30" s="75"/>
      <c r="AR30" s="75"/>
      <c r="AS30" s="75"/>
      <c r="AT30" s="75"/>
      <c r="AU30" s="75"/>
      <c r="AV30" s="75"/>
      <c r="AW30" s="75"/>
      <c r="AX30" s="75"/>
      <c r="AY30" s="75"/>
      <c r="AZ30" s="77"/>
      <c r="BA30" s="78">
        <v>3978</v>
      </c>
      <c r="BB30" s="75">
        <v>99.5</v>
      </c>
      <c r="BC30" s="78">
        <v>3871</v>
      </c>
      <c r="BD30" s="75">
        <v>92.8</v>
      </c>
      <c r="BE30" s="75">
        <v>5.32</v>
      </c>
      <c r="BF30" s="75">
        <v>0</v>
      </c>
      <c r="BG30" s="75">
        <v>2.09</v>
      </c>
      <c r="BH30" s="75">
        <v>39.299999999999997</v>
      </c>
      <c r="BI30" s="75">
        <v>35.5</v>
      </c>
      <c r="BJ30" s="75">
        <v>0</v>
      </c>
      <c r="BK30" s="75">
        <v>2.5999999999999999E-2</v>
      </c>
      <c r="BL30" s="75" t="s">
        <v>35</v>
      </c>
      <c r="BM30" s="75" t="s">
        <v>35</v>
      </c>
      <c r="BN30" s="79" t="str">
        <f>IF(AND(ISNUMBER(#REF!),ISNUMBER(AO30)),#REF!*AO30/100,"")</f>
        <v/>
      </c>
      <c r="BO30" s="80">
        <v>50</v>
      </c>
      <c r="BP30" s="80">
        <v>2</v>
      </c>
      <c r="BQ30" s="75">
        <f t="shared" si="5"/>
        <v>1.99</v>
      </c>
    </row>
    <row r="31" spans="1:69" s="31" customFormat="1" ht="13.5" customHeight="1" x14ac:dyDescent="0.25">
      <c r="A31" s="68">
        <v>29</v>
      </c>
      <c r="B31" s="68" t="s">
        <v>88</v>
      </c>
      <c r="C31" s="68" t="s">
        <v>169</v>
      </c>
      <c r="D31" s="69" t="s">
        <v>628</v>
      </c>
      <c r="E31" s="68" t="s">
        <v>170</v>
      </c>
      <c r="F31" s="70" t="s">
        <v>171</v>
      </c>
      <c r="G31" s="71" t="s">
        <v>184</v>
      </c>
      <c r="H31" s="68" t="s">
        <v>173</v>
      </c>
      <c r="I31" s="72" t="s">
        <v>9</v>
      </c>
      <c r="J31" s="72" t="s">
        <v>90</v>
      </c>
      <c r="K31" s="73">
        <v>1</v>
      </c>
      <c r="L31" s="72" t="s">
        <v>93</v>
      </c>
      <c r="M31" s="72"/>
      <c r="N31" s="71">
        <v>6</v>
      </c>
      <c r="O31" s="84" t="s">
        <v>191</v>
      </c>
      <c r="P31" s="75">
        <v>1</v>
      </c>
      <c r="Q31" s="68" t="s">
        <v>69</v>
      </c>
      <c r="R31" s="71">
        <v>14</v>
      </c>
      <c r="S31" s="76">
        <v>15</v>
      </c>
      <c r="T31" s="71"/>
      <c r="U31" s="75">
        <f>IF(OR(ISNUMBER(AB31)=FALSE,AA31&lt;50),"NA",AB31*((100-AF31)/100))</f>
        <v>2.0699999999999998</v>
      </c>
      <c r="V31" s="75">
        <f>IF(OR(ISNUMBER(AO31)=FALSE,AN31&lt;50),"NA",AO31*((100-AS31)/100))</f>
        <v>0.96</v>
      </c>
      <c r="W31" s="77">
        <f t="shared" si="3"/>
        <v>99.393330260000013</v>
      </c>
      <c r="X31" s="75" t="str">
        <f>IF(OR(ISNUMBER(AB31)=FALSE,ISNUMBER(AM31)=FALSE,AA31&lt;50),"NA",IF(AB31=0,0,IF(AND(AC31&lt;50,AB31&lt;1),0,IF(AC31&lt;50,"NA",AB31*AM31/100))))</f>
        <v>NA</v>
      </c>
      <c r="Y31" s="75" t="str">
        <f>IF(OR(ISNUMBER(AO31)=FALSE,ISNUMBER(AZ31)=FALSE,AN31&lt;50),"NA",IF(AO31=0,0,IF(AND(AP31&lt;50,AO31&lt;1),0,IF(AP31&lt;50,"NA",AO31*AZ31/100))))</f>
        <v>NA</v>
      </c>
      <c r="Z31" s="77" t="str">
        <f t="shared" si="4"/>
        <v>NA</v>
      </c>
      <c r="AA31" s="78">
        <v>35086</v>
      </c>
      <c r="AB31" s="75">
        <v>2.0699999999999998</v>
      </c>
      <c r="AC31" s="78">
        <v>724</v>
      </c>
      <c r="AD31" s="75">
        <v>97.2</v>
      </c>
      <c r="AE31" s="75">
        <v>2.4900000000000002</v>
      </c>
      <c r="AF31" s="75">
        <v>0</v>
      </c>
      <c r="AG31" s="75">
        <v>0.14000000000000001</v>
      </c>
      <c r="AH31" s="75">
        <v>72</v>
      </c>
      <c r="AI31" s="75">
        <v>72.2</v>
      </c>
      <c r="AJ31" s="75">
        <v>0</v>
      </c>
      <c r="AK31" s="75">
        <v>0</v>
      </c>
      <c r="AL31" s="75" t="s">
        <v>35</v>
      </c>
      <c r="AM31" s="77" t="s">
        <v>35</v>
      </c>
      <c r="AN31" s="78">
        <v>68306</v>
      </c>
      <c r="AO31" s="75">
        <v>0.96</v>
      </c>
      <c r="AP31" s="78">
        <v>641</v>
      </c>
      <c r="AQ31" s="75">
        <v>91</v>
      </c>
      <c r="AR31" s="75">
        <v>7.18</v>
      </c>
      <c r="AS31" s="75">
        <v>0</v>
      </c>
      <c r="AT31" s="75">
        <v>1.56</v>
      </c>
      <c r="AU31" s="75">
        <v>60.7</v>
      </c>
      <c r="AV31" s="75">
        <v>61.5</v>
      </c>
      <c r="AW31" s="75">
        <v>0.94</v>
      </c>
      <c r="AX31" s="75">
        <v>0</v>
      </c>
      <c r="AY31" s="75" t="s">
        <v>35</v>
      </c>
      <c r="AZ31" s="77" t="s">
        <v>35</v>
      </c>
      <c r="BA31" s="78">
        <v>15326</v>
      </c>
      <c r="BB31" s="75">
        <v>99.4</v>
      </c>
      <c r="BC31" s="78">
        <v>14906</v>
      </c>
      <c r="BD31" s="75">
        <v>97.5</v>
      </c>
      <c r="BE31" s="75">
        <v>2.37</v>
      </c>
      <c r="BF31" s="75">
        <v>6.7099999999999998E-3</v>
      </c>
      <c r="BG31" s="75">
        <v>8.6999999999999994E-2</v>
      </c>
      <c r="BH31" s="75">
        <v>97</v>
      </c>
      <c r="BI31" s="75">
        <v>64.900000000000006</v>
      </c>
      <c r="BJ31" s="75">
        <v>0.11</v>
      </c>
      <c r="BK31" s="75">
        <v>0.11</v>
      </c>
      <c r="BL31" s="75" t="s">
        <v>35</v>
      </c>
      <c r="BM31" s="75" t="s">
        <v>35</v>
      </c>
      <c r="BN31" s="79" t="s">
        <v>35</v>
      </c>
      <c r="BO31" s="80">
        <v>55</v>
      </c>
      <c r="BP31" s="80">
        <v>0.5</v>
      </c>
      <c r="BQ31" s="75">
        <f t="shared" si="5"/>
        <v>0.49700000000000005</v>
      </c>
    </row>
    <row r="32" spans="1:69" s="31" customFormat="1" x14ac:dyDescent="0.25">
      <c r="A32" s="68">
        <v>30</v>
      </c>
      <c r="B32" s="68" t="s">
        <v>88</v>
      </c>
      <c r="C32" s="68" t="s">
        <v>169</v>
      </c>
      <c r="D32" s="69" t="s">
        <v>628</v>
      </c>
      <c r="E32" s="68" t="s">
        <v>170</v>
      </c>
      <c r="F32" s="70" t="s">
        <v>171</v>
      </c>
      <c r="G32" s="71" t="s">
        <v>184</v>
      </c>
      <c r="H32" s="68" t="s">
        <v>175</v>
      </c>
      <c r="I32" s="72" t="s">
        <v>9</v>
      </c>
      <c r="J32" s="72" t="s">
        <v>90</v>
      </c>
      <c r="K32" s="73">
        <v>1</v>
      </c>
      <c r="L32" s="72" t="s">
        <v>93</v>
      </c>
      <c r="M32" s="72"/>
      <c r="N32" s="71">
        <v>6</v>
      </c>
      <c r="O32" s="84" t="s">
        <v>191</v>
      </c>
      <c r="P32" s="75">
        <v>1</v>
      </c>
      <c r="Q32" s="68" t="s">
        <v>69</v>
      </c>
      <c r="R32" s="71">
        <v>14</v>
      </c>
      <c r="S32" s="76">
        <v>15</v>
      </c>
      <c r="T32" s="71"/>
      <c r="U32" s="75" t="str">
        <f>IF(AB32="","",AB32*(100-AF32)/100)</f>
        <v/>
      </c>
      <c r="V32" s="75" t="str">
        <f>IF(AO32="","",AO32*(100-AS32)/100)</f>
        <v/>
      </c>
      <c r="W32" s="77">
        <f t="shared" si="3"/>
        <v>98.198310960000001</v>
      </c>
      <c r="X32" s="75"/>
      <c r="Y32" s="75"/>
      <c r="Z32" s="77" t="str">
        <f t="shared" si="4"/>
        <v>NA</v>
      </c>
      <c r="AA32" s="78"/>
      <c r="AB32" s="75"/>
      <c r="AC32" s="78"/>
      <c r="AD32" s="75"/>
      <c r="AE32" s="75"/>
      <c r="AF32" s="75"/>
      <c r="AG32" s="75"/>
      <c r="AH32" s="75"/>
      <c r="AI32" s="75"/>
      <c r="AJ32" s="75"/>
      <c r="AK32" s="75"/>
      <c r="AL32" s="75"/>
      <c r="AM32" s="77"/>
      <c r="AN32" s="78"/>
      <c r="AO32" s="75"/>
      <c r="AP32" s="78"/>
      <c r="AQ32" s="75"/>
      <c r="AR32" s="75"/>
      <c r="AS32" s="75"/>
      <c r="AT32" s="75"/>
      <c r="AU32" s="75"/>
      <c r="AV32" s="75"/>
      <c r="AW32" s="75"/>
      <c r="AX32" s="75"/>
      <c r="AY32" s="75"/>
      <c r="AZ32" s="77"/>
      <c r="BA32" s="78">
        <v>59517</v>
      </c>
      <c r="BB32" s="75">
        <v>98.2</v>
      </c>
      <c r="BC32" s="78">
        <v>58243</v>
      </c>
      <c r="BD32" s="75">
        <v>98.3</v>
      </c>
      <c r="BE32" s="75">
        <v>1.1499999999999999</v>
      </c>
      <c r="BF32" s="75">
        <v>1.72E-3</v>
      </c>
      <c r="BG32" s="75">
        <v>0.33</v>
      </c>
      <c r="BH32" s="75">
        <v>56.4</v>
      </c>
      <c r="BI32" s="75">
        <v>48.4</v>
      </c>
      <c r="BJ32" s="75">
        <v>3.4000000000000002E-2</v>
      </c>
      <c r="BK32" s="75">
        <v>0</v>
      </c>
      <c r="BL32" s="75" t="s">
        <v>35</v>
      </c>
      <c r="BM32" s="75" t="s">
        <v>35</v>
      </c>
      <c r="BN32" s="79" t="str">
        <f>IF(AND(ISNUMBER(#REF!),ISNUMBER(AO32)),#REF!*AO32/100,"")</f>
        <v/>
      </c>
      <c r="BO32" s="80">
        <v>50</v>
      </c>
      <c r="BP32" s="80">
        <v>1.75</v>
      </c>
      <c r="BQ32" s="75">
        <f t="shared" si="5"/>
        <v>1.7184999999999999</v>
      </c>
    </row>
    <row r="33" spans="1:69" s="31" customFormat="1" x14ac:dyDescent="0.25">
      <c r="A33" s="68">
        <v>31</v>
      </c>
      <c r="B33" s="86" t="s">
        <v>88</v>
      </c>
      <c r="C33" s="87"/>
      <c r="D33" s="88"/>
      <c r="E33" s="86" t="s">
        <v>170</v>
      </c>
      <c r="F33" s="89" t="s">
        <v>171</v>
      </c>
      <c r="G33" s="90" t="s">
        <v>185</v>
      </c>
      <c r="H33" s="68" t="s">
        <v>173</v>
      </c>
      <c r="I33" s="91" t="s">
        <v>9</v>
      </c>
      <c r="J33" s="91" t="s">
        <v>90</v>
      </c>
      <c r="K33" s="92">
        <v>1</v>
      </c>
      <c r="L33" s="91" t="s">
        <v>10</v>
      </c>
      <c r="M33" s="91"/>
      <c r="N33" s="90">
        <v>6</v>
      </c>
      <c r="O33" s="87" t="s">
        <v>191</v>
      </c>
      <c r="P33" s="93">
        <v>1</v>
      </c>
      <c r="Q33" s="86" t="s">
        <v>69</v>
      </c>
      <c r="R33" s="90">
        <v>14</v>
      </c>
      <c r="S33" s="94">
        <v>13</v>
      </c>
      <c r="T33" s="90" t="s">
        <v>193</v>
      </c>
      <c r="U33" s="93"/>
      <c r="V33" s="93"/>
      <c r="W33" s="95"/>
      <c r="X33" s="93"/>
      <c r="Y33" s="93"/>
      <c r="Z33" s="95"/>
      <c r="AA33" s="96"/>
      <c r="AB33" s="93"/>
      <c r="AC33" s="96"/>
      <c r="AD33" s="93"/>
      <c r="AE33" s="93"/>
      <c r="AF33" s="93"/>
      <c r="AG33" s="93"/>
      <c r="AH33" s="93"/>
      <c r="AI33" s="93"/>
      <c r="AJ33" s="93"/>
      <c r="AK33" s="93"/>
      <c r="AL33" s="93"/>
      <c r="AM33" s="95"/>
      <c r="AN33" s="96"/>
      <c r="AO33" s="93"/>
      <c r="AP33" s="96"/>
      <c r="AQ33" s="93"/>
      <c r="AR33" s="93"/>
      <c r="AS33" s="93"/>
      <c r="AT33" s="93"/>
      <c r="AU33" s="93"/>
      <c r="AV33" s="93"/>
      <c r="AW33" s="93"/>
      <c r="AX33" s="93"/>
      <c r="AY33" s="93"/>
      <c r="AZ33" s="95"/>
      <c r="BA33" s="96"/>
      <c r="BB33" s="93"/>
      <c r="BC33" s="96"/>
      <c r="BD33" s="93"/>
      <c r="BE33" s="93"/>
      <c r="BF33" s="93"/>
      <c r="BG33" s="93"/>
      <c r="BH33" s="93"/>
      <c r="BI33" s="93"/>
      <c r="BJ33" s="93"/>
      <c r="BK33" s="93"/>
      <c r="BL33" s="93"/>
      <c r="BM33" s="93"/>
      <c r="BN33" s="97"/>
      <c r="BO33" s="98"/>
      <c r="BP33" s="98"/>
      <c r="BQ33" s="93"/>
    </row>
    <row r="34" spans="1:69" s="31" customFormat="1" x14ac:dyDescent="0.25">
      <c r="A34" s="68">
        <v>32</v>
      </c>
      <c r="B34" s="86" t="s">
        <v>88</v>
      </c>
      <c r="C34" s="87"/>
      <c r="D34" s="88"/>
      <c r="E34" s="86" t="s">
        <v>170</v>
      </c>
      <c r="F34" s="89" t="s">
        <v>171</v>
      </c>
      <c r="G34" s="90" t="s">
        <v>185</v>
      </c>
      <c r="H34" s="68" t="s">
        <v>175</v>
      </c>
      <c r="I34" s="91" t="s">
        <v>9</v>
      </c>
      <c r="J34" s="91" t="s">
        <v>90</v>
      </c>
      <c r="K34" s="92">
        <v>1</v>
      </c>
      <c r="L34" s="91" t="s">
        <v>10</v>
      </c>
      <c r="M34" s="91"/>
      <c r="N34" s="90">
        <v>6</v>
      </c>
      <c r="O34" s="87" t="s">
        <v>191</v>
      </c>
      <c r="P34" s="93">
        <v>1</v>
      </c>
      <c r="Q34" s="86" t="s">
        <v>69</v>
      </c>
      <c r="R34" s="90">
        <v>14</v>
      </c>
      <c r="S34" s="94">
        <v>13</v>
      </c>
      <c r="T34" s="90" t="s">
        <v>193</v>
      </c>
      <c r="U34" s="93"/>
      <c r="V34" s="93"/>
      <c r="W34" s="95"/>
      <c r="X34" s="93"/>
      <c r="Y34" s="93"/>
      <c r="Z34" s="95"/>
      <c r="AA34" s="96"/>
      <c r="AB34" s="93"/>
      <c r="AC34" s="96"/>
      <c r="AD34" s="93"/>
      <c r="AE34" s="93"/>
      <c r="AF34" s="93"/>
      <c r="AG34" s="93"/>
      <c r="AH34" s="93"/>
      <c r="AI34" s="93"/>
      <c r="AJ34" s="93"/>
      <c r="AK34" s="93"/>
      <c r="AL34" s="93"/>
      <c r="AM34" s="95"/>
      <c r="AN34" s="96"/>
      <c r="AO34" s="93"/>
      <c r="AP34" s="96"/>
      <c r="AQ34" s="93"/>
      <c r="AR34" s="93"/>
      <c r="AS34" s="93"/>
      <c r="AT34" s="93"/>
      <c r="AU34" s="93"/>
      <c r="AV34" s="93"/>
      <c r="AW34" s="93"/>
      <c r="AX34" s="93"/>
      <c r="AY34" s="93"/>
      <c r="AZ34" s="95"/>
      <c r="BA34" s="96"/>
      <c r="BB34" s="93"/>
      <c r="BC34" s="96"/>
      <c r="BD34" s="93"/>
      <c r="BE34" s="93"/>
      <c r="BF34" s="93"/>
      <c r="BG34" s="93"/>
      <c r="BH34" s="93"/>
      <c r="BI34" s="93"/>
      <c r="BJ34" s="93"/>
      <c r="BK34" s="93"/>
      <c r="BL34" s="93"/>
      <c r="BM34" s="93"/>
      <c r="BN34" s="97"/>
      <c r="BO34" s="98"/>
      <c r="BP34" s="98"/>
      <c r="BQ34" s="93"/>
    </row>
    <row r="35" spans="1:69" s="31" customFormat="1" x14ac:dyDescent="0.25">
      <c r="A35" s="68">
        <v>33</v>
      </c>
      <c r="B35" s="68" t="s">
        <v>88</v>
      </c>
      <c r="C35" s="68" t="s">
        <v>169</v>
      </c>
      <c r="D35" s="69" t="s">
        <v>628</v>
      </c>
      <c r="E35" s="68" t="s">
        <v>170</v>
      </c>
      <c r="F35" s="70" t="s">
        <v>171</v>
      </c>
      <c r="G35" s="71" t="s">
        <v>186</v>
      </c>
      <c r="H35" s="68" t="s">
        <v>173</v>
      </c>
      <c r="I35" s="72" t="s">
        <v>9</v>
      </c>
      <c r="J35" s="72" t="s">
        <v>90</v>
      </c>
      <c r="K35" s="73">
        <v>1</v>
      </c>
      <c r="L35" s="72" t="s">
        <v>10</v>
      </c>
      <c r="M35" s="72"/>
      <c r="N35" s="71">
        <v>6</v>
      </c>
      <c r="O35" s="84" t="s">
        <v>191</v>
      </c>
      <c r="P35" s="75">
        <v>1</v>
      </c>
      <c r="Q35" s="68" t="s">
        <v>69</v>
      </c>
      <c r="R35" s="71">
        <v>14</v>
      </c>
      <c r="S35" s="76">
        <v>15</v>
      </c>
      <c r="T35" s="71"/>
      <c r="U35" s="75">
        <f>IF(OR(ISNUMBER(AB35)=FALSE,AA35&lt;50),"NA",AB35*((100-AF35)/100))</f>
        <v>1.9</v>
      </c>
      <c r="V35" s="75">
        <f>IF(OR(ISNUMBER(AO35)=FALSE,AN35&lt;50),"NA",AO35*((100-AS35)/100))</f>
        <v>1.36</v>
      </c>
      <c r="W35" s="77">
        <f>IF(OR(ISNUMBER(BB35)=FALSE,BA35&lt;50),"NA",BB35*((100-BF35)/100))</f>
        <v>99.096937809999986</v>
      </c>
      <c r="X35" s="75" t="str">
        <f>IF(OR(ISNUMBER(AB35)=FALSE,ISNUMBER(AM35)=FALSE,AA35&lt;50),"NA",IF(AB35=0,0,IF(AND(AC35&lt;50,AB35&lt;1),0,IF(AC35&lt;50,"NA",AB35*AM35/100))))</f>
        <v>NA</v>
      </c>
      <c r="Y35" s="75" t="str">
        <f>IF(OR(ISNUMBER(AO35)=FALSE,ISNUMBER(AZ35)=FALSE,AN35&lt;50),"NA",IF(AO35=0,0,IF(AND(AP35&lt;50,AO35&lt;1),0,IF(AP35&lt;50,"NA",AO35*AZ35/100))))</f>
        <v>NA</v>
      </c>
      <c r="Z35" s="77" t="str">
        <f>IF(OR(ISNUMBER(BB35)=FALSE,ISNUMBER(BM35)=FALSE,BA35&lt;50),"NA",IF(BB35=0,0,IF(AND(BC35&lt;50,BB35&lt;1),0,IF(BC35&lt;50,"NA",BB35*BM35/100))))</f>
        <v>NA</v>
      </c>
      <c r="AA35" s="78">
        <v>10920</v>
      </c>
      <c r="AB35" s="75">
        <v>1.9</v>
      </c>
      <c r="AC35" s="78">
        <v>196</v>
      </c>
      <c r="AD35" s="75">
        <v>98.5</v>
      </c>
      <c r="AE35" s="75">
        <v>0.51</v>
      </c>
      <c r="AF35" s="75">
        <v>0</v>
      </c>
      <c r="AG35" s="75">
        <v>1.02</v>
      </c>
      <c r="AH35" s="75">
        <v>58.7</v>
      </c>
      <c r="AI35" s="75">
        <v>57.1</v>
      </c>
      <c r="AJ35" s="75">
        <v>0</v>
      </c>
      <c r="AK35" s="75">
        <v>0</v>
      </c>
      <c r="AL35" s="75" t="s">
        <v>35</v>
      </c>
      <c r="AM35" s="77" t="s">
        <v>35</v>
      </c>
      <c r="AN35" s="78">
        <v>62487</v>
      </c>
      <c r="AO35" s="75">
        <v>1.36</v>
      </c>
      <c r="AP35" s="78">
        <v>826</v>
      </c>
      <c r="AQ35" s="75">
        <v>96</v>
      </c>
      <c r="AR35" s="75">
        <v>3.39</v>
      </c>
      <c r="AS35" s="75">
        <v>0</v>
      </c>
      <c r="AT35" s="75">
        <v>0.48</v>
      </c>
      <c r="AU35" s="75">
        <v>43.8</v>
      </c>
      <c r="AV35" s="75">
        <v>49.4</v>
      </c>
      <c r="AW35" s="75">
        <v>0</v>
      </c>
      <c r="AX35" s="75">
        <v>0</v>
      </c>
      <c r="AY35" s="75" t="s">
        <v>35</v>
      </c>
      <c r="AZ35" s="77" t="s">
        <v>35</v>
      </c>
      <c r="BA35" s="78">
        <v>33111</v>
      </c>
      <c r="BB35" s="75">
        <v>99.1</v>
      </c>
      <c r="BC35" s="78">
        <v>32389</v>
      </c>
      <c r="BD35" s="75">
        <v>98.1</v>
      </c>
      <c r="BE35" s="75">
        <v>1.83</v>
      </c>
      <c r="BF35" s="75">
        <v>3.0899999999999999E-3</v>
      </c>
      <c r="BG35" s="75">
        <v>0.1</v>
      </c>
      <c r="BH35" s="75">
        <v>59.8</v>
      </c>
      <c r="BI35" s="75">
        <v>46</v>
      </c>
      <c r="BJ35" s="75">
        <v>2.5000000000000001E-2</v>
      </c>
      <c r="BK35" s="75">
        <v>6.1700000000000001E-3</v>
      </c>
      <c r="BL35" s="75" t="s">
        <v>35</v>
      </c>
      <c r="BM35" s="75" t="s">
        <v>35</v>
      </c>
      <c r="BN35" s="79" t="s">
        <v>35</v>
      </c>
      <c r="BO35" s="80">
        <v>230</v>
      </c>
      <c r="BP35" s="80">
        <v>1.75</v>
      </c>
      <c r="BQ35" s="75">
        <f>BP35*BB35/100</f>
        <v>1.7342499999999998</v>
      </c>
    </row>
    <row r="36" spans="1:69" s="31" customFormat="1" ht="15.75" customHeight="1" x14ac:dyDescent="0.25">
      <c r="A36" s="68">
        <v>34</v>
      </c>
      <c r="B36" s="68" t="s">
        <v>88</v>
      </c>
      <c r="C36" s="68" t="s">
        <v>169</v>
      </c>
      <c r="D36" s="69" t="s">
        <v>628</v>
      </c>
      <c r="E36" s="68" t="s">
        <v>170</v>
      </c>
      <c r="F36" s="70" t="s">
        <v>171</v>
      </c>
      <c r="G36" s="71" t="s">
        <v>186</v>
      </c>
      <c r="H36" s="68" t="s">
        <v>175</v>
      </c>
      <c r="I36" s="72" t="s">
        <v>9</v>
      </c>
      <c r="J36" s="72" t="s">
        <v>90</v>
      </c>
      <c r="K36" s="73">
        <v>1</v>
      </c>
      <c r="L36" s="72" t="s">
        <v>10</v>
      </c>
      <c r="M36" s="72"/>
      <c r="N36" s="71">
        <v>6</v>
      </c>
      <c r="O36" s="84" t="s">
        <v>191</v>
      </c>
      <c r="P36" s="75">
        <v>1</v>
      </c>
      <c r="Q36" s="68" t="s">
        <v>69</v>
      </c>
      <c r="R36" s="71">
        <v>14</v>
      </c>
      <c r="S36" s="76">
        <v>15</v>
      </c>
      <c r="T36" s="71"/>
      <c r="U36" s="75" t="str">
        <f>IF(AB36="","",AB36*(100-AF36)/100)</f>
        <v/>
      </c>
      <c r="V36" s="75" t="str">
        <f>IF(AO36="","",AO36*(100-AS36)/100)</f>
        <v/>
      </c>
      <c r="W36" s="77">
        <f>IF(OR(ISNUMBER(BB36)=FALSE,BA36&lt;50),"NA",BB36*((100-BF36)/100))</f>
        <v>99.1</v>
      </c>
      <c r="X36" s="75"/>
      <c r="Y36" s="75"/>
      <c r="Z36" s="77" t="str">
        <f>IF(OR(ISNUMBER(BB36)=FALSE,ISNUMBER(BM36)=FALSE,BA36&lt;50),"NA",IF(BB36=0,0,IF(AND(BC36&lt;50,BB36&lt;1),0,IF(BC36&lt;50,"NA",BB36*BM36/100))))</f>
        <v>NA</v>
      </c>
      <c r="AA36" s="78"/>
      <c r="AB36" s="75"/>
      <c r="AC36" s="78"/>
      <c r="AD36" s="75"/>
      <c r="AE36" s="75"/>
      <c r="AF36" s="75"/>
      <c r="AG36" s="75"/>
      <c r="AH36" s="75"/>
      <c r="AI36" s="75"/>
      <c r="AJ36" s="75"/>
      <c r="AK36" s="75"/>
      <c r="AL36" s="75"/>
      <c r="AM36" s="77"/>
      <c r="AN36" s="78"/>
      <c r="AO36" s="75"/>
      <c r="AP36" s="78"/>
      <c r="AQ36" s="75"/>
      <c r="AR36" s="75"/>
      <c r="AS36" s="75"/>
      <c r="AT36" s="75"/>
      <c r="AU36" s="75"/>
      <c r="AV36" s="75"/>
      <c r="AW36" s="75"/>
      <c r="AX36" s="75"/>
      <c r="AY36" s="75"/>
      <c r="AZ36" s="77"/>
      <c r="BA36" s="78">
        <v>11707</v>
      </c>
      <c r="BB36" s="75">
        <v>99.1</v>
      </c>
      <c r="BC36" s="78">
        <v>11224</v>
      </c>
      <c r="BD36" s="75">
        <v>97.8</v>
      </c>
      <c r="BE36" s="75">
        <v>2.0699999999999998</v>
      </c>
      <c r="BF36" s="75">
        <v>0</v>
      </c>
      <c r="BG36" s="75">
        <v>0.11</v>
      </c>
      <c r="BH36" s="75">
        <v>51.1</v>
      </c>
      <c r="BI36" s="75">
        <v>43.6</v>
      </c>
      <c r="BJ36" s="75">
        <v>8.9099999999999995E-3</v>
      </c>
      <c r="BK36" s="75">
        <v>3.5999999999999997E-2</v>
      </c>
      <c r="BL36" s="75" t="s">
        <v>35</v>
      </c>
      <c r="BM36" s="75" t="s">
        <v>35</v>
      </c>
      <c r="BN36" s="79" t="str">
        <f>IF(AND(ISNUMBER(#REF!),ISNUMBER(AO36)),#REF!*AO36/100,"")</f>
        <v/>
      </c>
      <c r="BO36" s="80">
        <v>360</v>
      </c>
      <c r="BP36" s="80">
        <v>0.5</v>
      </c>
      <c r="BQ36" s="75">
        <f>BP36*BB36/100</f>
        <v>0.4955</v>
      </c>
    </row>
    <row r="37" spans="1:69" s="31" customFormat="1" ht="15.75" customHeight="1" x14ac:dyDescent="0.25">
      <c r="A37" s="68">
        <v>35</v>
      </c>
      <c r="B37" s="68" t="s">
        <v>88</v>
      </c>
      <c r="C37" s="68" t="s">
        <v>169</v>
      </c>
      <c r="D37" s="69" t="s">
        <v>628</v>
      </c>
      <c r="E37" s="68" t="s">
        <v>170</v>
      </c>
      <c r="F37" s="70" t="s">
        <v>171</v>
      </c>
      <c r="G37" s="71" t="s">
        <v>194</v>
      </c>
      <c r="H37" s="68" t="s">
        <v>189</v>
      </c>
      <c r="I37" s="72"/>
      <c r="J37" s="72"/>
      <c r="K37" s="73"/>
      <c r="L37" s="72"/>
      <c r="M37" s="72"/>
      <c r="N37" s="83"/>
      <c r="O37" s="84" t="s">
        <v>191</v>
      </c>
      <c r="P37" s="75">
        <v>1</v>
      </c>
      <c r="Q37" s="68" t="s">
        <v>69</v>
      </c>
      <c r="R37" s="71">
        <v>18</v>
      </c>
      <c r="S37" s="76">
        <v>15</v>
      </c>
      <c r="T37" s="71"/>
      <c r="U37" s="75">
        <f>IF(OR(ISNUMBER(AB37)=FALSE,AA37&lt;50),"NA",AB37*((100-AF37)/100))</f>
        <v>0.84</v>
      </c>
      <c r="V37" s="75">
        <f>IF(OR(ISNUMBER(AO37)=FALSE,AN37&lt;50),"NA",AO37*((100-AS37)/100))</f>
        <v>0.43</v>
      </c>
      <c r="W37" s="77"/>
      <c r="X37" s="75" t="str">
        <f>IF(OR(ISNUMBER(AB37)=FALSE,ISNUMBER(AM37)=FALSE,AA37&lt;50),"NA",IF(AB37=0,0,IF(AND(AC37&lt;50,AB37&lt;1),0,IF(AC37&lt;50,"NA",AB37*AM37/100))))</f>
        <v>NA</v>
      </c>
      <c r="Y37" s="75" t="str">
        <f>IF(OR(ISNUMBER(AO37)=FALSE,ISNUMBER(AZ37)=FALSE,AN37&lt;50),"NA",IF(AO37=0,0,IF(AND(AP37&lt;50,AO37&lt;1),0,IF(AP37&lt;50,"NA",AO37*AZ37/100))))</f>
        <v>NA</v>
      </c>
      <c r="Z37" s="77"/>
      <c r="AA37" s="78">
        <v>24219</v>
      </c>
      <c r="AB37" s="75">
        <v>0.84</v>
      </c>
      <c r="AC37" s="78">
        <v>71</v>
      </c>
      <c r="AD37" s="75">
        <v>100</v>
      </c>
      <c r="AE37" s="75">
        <v>0</v>
      </c>
      <c r="AF37" s="75">
        <v>0</v>
      </c>
      <c r="AG37" s="75">
        <v>0</v>
      </c>
      <c r="AH37" s="75">
        <v>67.599999999999994</v>
      </c>
      <c r="AI37" s="75">
        <v>66.2</v>
      </c>
      <c r="AJ37" s="75">
        <v>0</v>
      </c>
      <c r="AK37" s="75">
        <v>0</v>
      </c>
      <c r="AL37" s="75" t="s">
        <v>35</v>
      </c>
      <c r="AM37" s="77" t="s">
        <v>35</v>
      </c>
      <c r="AN37" s="78">
        <v>64636</v>
      </c>
      <c r="AO37" s="75">
        <v>0.43</v>
      </c>
      <c r="AP37" s="78">
        <v>247</v>
      </c>
      <c r="AQ37" s="75">
        <v>90.3</v>
      </c>
      <c r="AR37" s="75">
        <v>9.7200000000000006</v>
      </c>
      <c r="AS37" s="75">
        <v>0</v>
      </c>
      <c r="AT37" s="75">
        <v>0</v>
      </c>
      <c r="AU37" s="75">
        <v>59.9</v>
      </c>
      <c r="AV37" s="75">
        <v>47</v>
      </c>
      <c r="AW37" s="75">
        <v>0</v>
      </c>
      <c r="AX37" s="75">
        <v>0</v>
      </c>
      <c r="AY37" s="75" t="s">
        <v>35</v>
      </c>
      <c r="AZ37" s="77" t="s">
        <v>35</v>
      </c>
      <c r="BA37" s="78"/>
      <c r="BB37" s="75"/>
      <c r="BC37" s="78"/>
      <c r="BD37" s="75"/>
      <c r="BE37" s="75"/>
      <c r="BF37" s="75"/>
      <c r="BG37" s="75"/>
      <c r="BH37" s="75"/>
      <c r="BI37" s="75"/>
      <c r="BJ37" s="75"/>
      <c r="BK37" s="75"/>
      <c r="BL37" s="75"/>
      <c r="BM37" s="75"/>
      <c r="BN37" s="79">
        <v>4.2999999999999997E-2</v>
      </c>
      <c r="BO37" s="80"/>
      <c r="BP37" s="80"/>
      <c r="BQ37" s="75"/>
    </row>
    <row r="38" spans="1:69" s="31" customFormat="1" ht="15.75" customHeight="1" x14ac:dyDescent="0.25">
      <c r="A38" s="68">
        <v>36</v>
      </c>
      <c r="B38" s="68" t="s">
        <v>88</v>
      </c>
      <c r="C38" s="68" t="s">
        <v>180</v>
      </c>
      <c r="D38" s="69" t="s">
        <v>628</v>
      </c>
      <c r="E38" s="68" t="s">
        <v>170</v>
      </c>
      <c r="F38" s="70" t="s">
        <v>195</v>
      </c>
      <c r="G38" s="71" t="s">
        <v>196</v>
      </c>
      <c r="H38" s="68" t="s">
        <v>189</v>
      </c>
      <c r="I38" s="72"/>
      <c r="J38" s="72"/>
      <c r="K38" s="73"/>
      <c r="L38" s="72"/>
      <c r="M38" s="72"/>
      <c r="N38" s="83"/>
      <c r="O38" s="84" t="s">
        <v>191</v>
      </c>
      <c r="P38" s="75">
        <v>1</v>
      </c>
      <c r="Q38" s="68" t="s">
        <v>69</v>
      </c>
      <c r="R38" s="71">
        <v>15</v>
      </c>
      <c r="S38" s="76">
        <v>15</v>
      </c>
      <c r="T38" s="71"/>
      <c r="U38" s="75">
        <f>IF(OR(ISNUMBER(AB38)=FALSE,AA38&lt;50),"NA",AB38*((100-AF38)/100))</f>
        <v>5.6</v>
      </c>
      <c r="V38" s="75">
        <f>IF(OR(ISNUMBER(AO38)=FALSE,AN38&lt;50),"NA",AO38*((100-AS38)/100))</f>
        <v>27.39842724</v>
      </c>
      <c r="W38" s="77"/>
      <c r="X38" s="75" t="str">
        <f>IF(OR(ISNUMBER(AB38)=FALSE,ISNUMBER(AM38)=FALSE,AA38&lt;50),"NA",IF(AB38=0,0,IF(AND(AC38&lt;50,AB38&lt;1),0,IF(AC38&lt;50,"NA",AB38*AM38/100))))</f>
        <v>NA</v>
      </c>
      <c r="Y38" s="75" t="str">
        <f>IF(OR(ISNUMBER(AO38)=FALSE,ISNUMBER(AZ38)=FALSE,AN38&lt;50),"NA",IF(AO38=0,0,IF(AND(AP38&lt;50,AO38&lt;1),0,IF(AP38&lt;50,"NA",AO38*AZ38/100))))</f>
        <v>NA</v>
      </c>
      <c r="Z38" s="77"/>
      <c r="AA38" s="78">
        <v>8581</v>
      </c>
      <c r="AB38" s="75">
        <v>5.6</v>
      </c>
      <c r="AC38" s="78">
        <v>1327</v>
      </c>
      <c r="AD38" s="75">
        <v>99.3</v>
      </c>
      <c r="AE38" s="75">
        <v>0.6</v>
      </c>
      <c r="AF38" s="75">
        <v>0</v>
      </c>
      <c r="AG38" s="75">
        <v>7.4999999999999997E-2</v>
      </c>
      <c r="AH38" s="75">
        <v>76.3</v>
      </c>
      <c r="AI38" s="75">
        <v>78.900000000000006</v>
      </c>
      <c r="AJ38" s="75">
        <v>0</v>
      </c>
      <c r="AK38" s="75">
        <v>0</v>
      </c>
      <c r="AL38" s="75" t="s">
        <v>35</v>
      </c>
      <c r="AM38" s="77" t="s">
        <v>35</v>
      </c>
      <c r="AN38" s="78">
        <v>60315</v>
      </c>
      <c r="AO38" s="75">
        <v>27.4</v>
      </c>
      <c r="AP38" s="78">
        <v>17421</v>
      </c>
      <c r="AQ38" s="75">
        <v>99</v>
      </c>
      <c r="AR38" s="75">
        <v>0.88</v>
      </c>
      <c r="AS38" s="75">
        <v>5.7400000000000003E-3</v>
      </c>
      <c r="AT38" s="75">
        <v>0.11</v>
      </c>
      <c r="AU38" s="75">
        <v>78.2</v>
      </c>
      <c r="AV38" s="75">
        <v>77.2</v>
      </c>
      <c r="AW38" s="75">
        <v>0</v>
      </c>
      <c r="AX38" s="75">
        <v>0</v>
      </c>
      <c r="AY38" s="75" t="s">
        <v>35</v>
      </c>
      <c r="AZ38" s="77" t="s">
        <v>35</v>
      </c>
      <c r="BA38" s="78"/>
      <c r="BB38" s="75"/>
      <c r="BC38" s="78"/>
      <c r="BD38" s="75"/>
      <c r="BE38" s="75"/>
      <c r="BF38" s="75"/>
      <c r="BG38" s="75"/>
      <c r="BH38" s="75"/>
      <c r="BI38" s="75"/>
      <c r="BJ38" s="75"/>
      <c r="BK38" s="75"/>
      <c r="BL38" s="75"/>
      <c r="BM38" s="75"/>
      <c r="BN38" s="79">
        <v>2.1234999999999999</v>
      </c>
      <c r="BO38" s="80"/>
      <c r="BP38" s="80"/>
      <c r="BQ38" s="75"/>
    </row>
    <row r="39" spans="1:69" s="31" customFormat="1" x14ac:dyDescent="0.25">
      <c r="A39" s="68">
        <v>37</v>
      </c>
      <c r="B39" s="68" t="s">
        <v>197</v>
      </c>
      <c r="C39" s="68" t="s">
        <v>198</v>
      </c>
      <c r="D39" s="69" t="s">
        <v>626</v>
      </c>
      <c r="E39" s="68" t="s">
        <v>170</v>
      </c>
      <c r="F39" s="70" t="s">
        <v>195</v>
      </c>
      <c r="G39" s="71" t="s">
        <v>199</v>
      </c>
      <c r="H39" s="68" t="s">
        <v>173</v>
      </c>
      <c r="I39" s="72" t="s">
        <v>9</v>
      </c>
      <c r="J39" s="72" t="s">
        <v>90</v>
      </c>
      <c r="K39" s="73">
        <v>1</v>
      </c>
      <c r="L39" s="72" t="s">
        <v>200</v>
      </c>
      <c r="M39" s="72"/>
      <c r="N39" s="71">
        <v>8</v>
      </c>
      <c r="O39" s="84" t="s">
        <v>201</v>
      </c>
      <c r="P39" s="75">
        <v>0</v>
      </c>
      <c r="Q39" s="68" t="s">
        <v>70</v>
      </c>
      <c r="R39" s="71">
        <v>16</v>
      </c>
      <c r="S39" s="76">
        <v>14</v>
      </c>
      <c r="T39" s="71"/>
      <c r="U39" s="75" t="str">
        <f>IF(AB39="","",AB39*(100-AF39)/100)</f>
        <v/>
      </c>
      <c r="V39" s="75" t="str">
        <f>IF(AO39="","",AO39*(100-AS39)/100)</f>
        <v/>
      </c>
      <c r="W39" s="77">
        <f t="shared" ref="W39:W58" si="6">IF(OR(ISNUMBER(BB39)=FALSE,BA39&lt;50),"NA",BB39*((100-BF39)/100))</f>
        <v>98.562532000000004</v>
      </c>
      <c r="X39" s="75"/>
      <c r="Y39" s="75"/>
      <c r="Z39" s="77">
        <f t="shared" ref="Z39:Z58" si="7">IF(OR(ISNUMBER(BB39)=FALSE,ISNUMBER(BM39)=FALSE,BA39&lt;50),"NA",IF(BB39=0,0,IF(AND(BC39&lt;50,BB39&lt;1),0,IF(BC39&lt;50,"NA",BB39*BM39/100))))</f>
        <v>3.3819799999999993E-3</v>
      </c>
      <c r="AA39" s="78"/>
      <c r="AB39" s="75"/>
      <c r="AC39" s="78"/>
      <c r="AD39" s="75"/>
      <c r="AE39" s="75"/>
      <c r="AF39" s="75"/>
      <c r="AG39" s="75"/>
      <c r="AH39" s="75"/>
      <c r="AI39" s="75"/>
      <c r="AJ39" s="75"/>
      <c r="AK39" s="75"/>
      <c r="AL39" s="75"/>
      <c r="AM39" s="77"/>
      <c r="AN39" s="78"/>
      <c r="AO39" s="75"/>
      <c r="AP39" s="78"/>
      <c r="AQ39" s="75"/>
      <c r="AR39" s="75"/>
      <c r="AS39" s="75"/>
      <c r="AT39" s="75"/>
      <c r="AU39" s="75"/>
      <c r="AV39" s="75"/>
      <c r="AW39" s="75"/>
      <c r="AX39" s="75"/>
      <c r="AY39" s="75"/>
      <c r="AZ39" s="77"/>
      <c r="BA39" s="78">
        <v>59209</v>
      </c>
      <c r="BB39" s="75">
        <v>98.6</v>
      </c>
      <c r="BC39" s="78">
        <v>58269</v>
      </c>
      <c r="BD39" s="75">
        <v>7.54</v>
      </c>
      <c r="BE39" s="75">
        <v>1.91</v>
      </c>
      <c r="BF39" s="75">
        <v>3.7999999999999999E-2</v>
      </c>
      <c r="BG39" s="75">
        <v>90.2</v>
      </c>
      <c r="BH39" s="75">
        <v>97.6</v>
      </c>
      <c r="BI39" s="75">
        <v>1.48</v>
      </c>
      <c r="BJ39" s="75">
        <v>85.4</v>
      </c>
      <c r="BK39" s="75">
        <v>0.17</v>
      </c>
      <c r="BL39" s="75" t="s">
        <v>35</v>
      </c>
      <c r="BM39" s="75">
        <v>3.4299999999999999E-3</v>
      </c>
      <c r="BN39" s="79"/>
      <c r="BO39" s="80" t="s">
        <v>35</v>
      </c>
      <c r="BP39" s="80" t="s">
        <v>35</v>
      </c>
      <c r="BQ39" s="80" t="s">
        <v>35</v>
      </c>
    </row>
    <row r="40" spans="1:69" s="31" customFormat="1" x14ac:dyDescent="0.25">
      <c r="A40" s="68">
        <v>38</v>
      </c>
      <c r="B40" s="68" t="s">
        <v>197</v>
      </c>
      <c r="C40" s="68" t="s">
        <v>202</v>
      </c>
      <c r="D40" s="69" t="s">
        <v>626</v>
      </c>
      <c r="E40" s="68" t="s">
        <v>170</v>
      </c>
      <c r="F40" s="70" t="s">
        <v>195</v>
      </c>
      <c r="G40" s="71" t="s">
        <v>199</v>
      </c>
      <c r="H40" s="68" t="s">
        <v>175</v>
      </c>
      <c r="I40" s="72" t="s">
        <v>9</v>
      </c>
      <c r="J40" s="72" t="s">
        <v>90</v>
      </c>
      <c r="K40" s="73">
        <v>1</v>
      </c>
      <c r="L40" s="72" t="s">
        <v>200</v>
      </c>
      <c r="M40" s="72"/>
      <c r="N40" s="71">
        <v>8</v>
      </c>
      <c r="O40" s="84" t="s">
        <v>201</v>
      </c>
      <c r="P40" s="75">
        <v>1</v>
      </c>
      <c r="Q40" s="68" t="s">
        <v>70</v>
      </c>
      <c r="R40" s="71">
        <v>16</v>
      </c>
      <c r="S40" s="76">
        <v>14</v>
      </c>
      <c r="T40" s="71"/>
      <c r="U40" s="75">
        <f>IF(OR(ISNUMBER(AB40)=FALSE,AA40&lt;50),"NA",AB40*((100-AF40)/100))</f>
        <v>11.693799</v>
      </c>
      <c r="V40" s="75" t="str">
        <f>IF(OR(ISNUMBER(AO40)=FALSE,AN40&lt;50),"NA",AO40*((100-AS40)/100))</f>
        <v>NA</v>
      </c>
      <c r="W40" s="77">
        <f t="shared" si="6"/>
        <v>93.131964000000011</v>
      </c>
      <c r="X40" s="75">
        <f>IF(OR(ISNUMBER(AB40)=FALSE,ISNUMBER(AM40)=FALSE,AA40&lt;50),"NA",IF(AB40=0,0,IF(AND(AC40&lt;50,AB40&lt;1),0,IF(AC40&lt;50,"NA",AB40*AM40/100))))</f>
        <v>4.9139999999999996E-2</v>
      </c>
      <c r="Y40" s="75" t="str">
        <f>IF(OR(ISNUMBER(AO40)=FALSE,ISNUMBER(AZ40)=FALSE,AN40&lt;50),"NA",IF(AO40=0,0,IF(AND(AP40&lt;50,AO40&lt;1),0,IF(AP40&lt;50,"NA",AO40*AZ40/100))))</f>
        <v>NA</v>
      </c>
      <c r="Z40" s="77">
        <f t="shared" si="7"/>
        <v>2.5070800000000005E-3</v>
      </c>
      <c r="AA40" s="78">
        <v>16333</v>
      </c>
      <c r="AB40" s="75">
        <v>11.7</v>
      </c>
      <c r="AC40" s="78">
        <v>1902</v>
      </c>
      <c r="AD40" s="75">
        <v>45</v>
      </c>
      <c r="AE40" s="75">
        <v>4.5199999999999996</v>
      </c>
      <c r="AF40" s="75">
        <v>5.2999999999999999E-2</v>
      </c>
      <c r="AG40" s="75">
        <v>48.1</v>
      </c>
      <c r="AH40" s="75">
        <v>93.1</v>
      </c>
      <c r="AI40" s="75">
        <v>16.8</v>
      </c>
      <c r="AJ40" s="75">
        <v>45.7</v>
      </c>
      <c r="AK40" s="75">
        <v>3.63</v>
      </c>
      <c r="AL40" s="75" t="s">
        <v>35</v>
      </c>
      <c r="AM40" s="77">
        <v>0.42</v>
      </c>
      <c r="AN40" s="78">
        <v>1</v>
      </c>
      <c r="AO40" s="75" t="s">
        <v>35</v>
      </c>
      <c r="AP40" s="78">
        <v>1</v>
      </c>
      <c r="AQ40" s="75" t="s">
        <v>35</v>
      </c>
      <c r="AR40" s="75" t="s">
        <v>35</v>
      </c>
      <c r="AS40" s="75">
        <v>0</v>
      </c>
      <c r="AT40" s="75" t="s">
        <v>35</v>
      </c>
      <c r="AU40" s="75" t="s">
        <v>35</v>
      </c>
      <c r="AV40" s="75" t="s">
        <v>35</v>
      </c>
      <c r="AW40" s="75" t="s">
        <v>35</v>
      </c>
      <c r="AX40" s="75" t="s">
        <v>35</v>
      </c>
      <c r="AY40" s="75" t="s">
        <v>35</v>
      </c>
      <c r="AZ40" s="77" t="s">
        <v>35</v>
      </c>
      <c r="BA40" s="78">
        <v>41126</v>
      </c>
      <c r="BB40" s="75">
        <v>93.2</v>
      </c>
      <c r="BC40" s="78">
        <v>37164</v>
      </c>
      <c r="BD40" s="75">
        <v>24.4</v>
      </c>
      <c r="BE40" s="75">
        <v>2.71</v>
      </c>
      <c r="BF40" s="75">
        <v>7.2999999999999995E-2</v>
      </c>
      <c r="BG40" s="75">
        <v>71.599999999999994</v>
      </c>
      <c r="BH40" s="75">
        <v>95.8</v>
      </c>
      <c r="BI40" s="75">
        <v>6.5</v>
      </c>
      <c r="BJ40" s="75">
        <v>61.4</v>
      </c>
      <c r="BK40" s="75">
        <v>0.4</v>
      </c>
      <c r="BL40" s="75" t="s">
        <v>35</v>
      </c>
      <c r="BM40" s="75">
        <v>2.6900000000000001E-3</v>
      </c>
      <c r="BN40" s="79" t="s">
        <v>35</v>
      </c>
      <c r="BO40" s="80" t="s">
        <v>35</v>
      </c>
      <c r="BP40" s="80" t="s">
        <v>35</v>
      </c>
      <c r="BQ40" s="80" t="s">
        <v>35</v>
      </c>
    </row>
    <row r="41" spans="1:69" s="31" customFormat="1" x14ac:dyDescent="0.25">
      <c r="A41" s="68">
        <v>39</v>
      </c>
      <c r="B41" s="68" t="s">
        <v>197</v>
      </c>
      <c r="C41" s="68" t="s">
        <v>202</v>
      </c>
      <c r="D41" s="69" t="s">
        <v>626</v>
      </c>
      <c r="E41" s="68" t="s">
        <v>170</v>
      </c>
      <c r="F41" s="70" t="s">
        <v>195</v>
      </c>
      <c r="G41" s="71" t="s">
        <v>203</v>
      </c>
      <c r="H41" s="68" t="s">
        <v>173</v>
      </c>
      <c r="I41" s="72" t="s">
        <v>9</v>
      </c>
      <c r="J41" s="72" t="s">
        <v>90</v>
      </c>
      <c r="K41" s="73">
        <v>1</v>
      </c>
      <c r="L41" s="72" t="s">
        <v>200</v>
      </c>
      <c r="M41" s="72"/>
      <c r="N41" s="71">
        <v>8</v>
      </c>
      <c r="O41" s="84" t="s">
        <v>201</v>
      </c>
      <c r="P41" s="75">
        <v>0</v>
      </c>
      <c r="Q41" s="68" t="s">
        <v>70</v>
      </c>
      <c r="R41" s="71">
        <v>16</v>
      </c>
      <c r="S41" s="76">
        <v>14</v>
      </c>
      <c r="T41" s="71"/>
      <c r="U41" s="75" t="str">
        <f>IF(AB41="","",AB41*(100-AF41)/100)</f>
        <v/>
      </c>
      <c r="V41" s="75" t="str">
        <f>IF(AO41="","",AO41*(100-AS41)/100)</f>
        <v/>
      </c>
      <c r="W41" s="77">
        <f t="shared" si="6"/>
        <v>98.989110000000011</v>
      </c>
      <c r="X41" s="75"/>
      <c r="Y41" s="75"/>
      <c r="Z41" s="77">
        <f t="shared" si="7"/>
        <v>0</v>
      </c>
      <c r="AA41" s="78"/>
      <c r="AB41" s="75"/>
      <c r="AC41" s="78"/>
      <c r="AD41" s="75"/>
      <c r="AE41" s="75"/>
      <c r="AF41" s="75"/>
      <c r="AG41" s="75"/>
      <c r="AH41" s="75"/>
      <c r="AI41" s="75"/>
      <c r="AJ41" s="75"/>
      <c r="AK41" s="75"/>
      <c r="AL41" s="75"/>
      <c r="AM41" s="77"/>
      <c r="AN41" s="78"/>
      <c r="AO41" s="75"/>
      <c r="AP41" s="78"/>
      <c r="AQ41" s="75"/>
      <c r="AR41" s="75"/>
      <c r="AS41" s="75"/>
      <c r="AT41" s="75"/>
      <c r="AU41" s="75"/>
      <c r="AV41" s="75"/>
      <c r="AW41" s="75"/>
      <c r="AX41" s="75"/>
      <c r="AY41" s="75"/>
      <c r="AZ41" s="77"/>
      <c r="BA41" s="78">
        <v>9261</v>
      </c>
      <c r="BB41" s="75">
        <v>99</v>
      </c>
      <c r="BC41" s="78">
        <v>9152</v>
      </c>
      <c r="BD41" s="75">
        <v>1.77</v>
      </c>
      <c r="BE41" s="75">
        <v>7.01</v>
      </c>
      <c r="BF41" s="75">
        <v>1.0999999999999999E-2</v>
      </c>
      <c r="BG41" s="75">
        <v>91</v>
      </c>
      <c r="BH41" s="75">
        <v>92.6</v>
      </c>
      <c r="BI41" s="75">
        <v>0.33</v>
      </c>
      <c r="BJ41" s="75">
        <v>85.9</v>
      </c>
      <c r="BK41" s="75">
        <v>4.3999999999999997E-2</v>
      </c>
      <c r="BL41" s="75" t="s">
        <v>35</v>
      </c>
      <c r="BM41" s="75">
        <v>0</v>
      </c>
      <c r="BN41" s="79"/>
      <c r="BO41" s="80" t="s">
        <v>35</v>
      </c>
      <c r="BP41" s="80" t="s">
        <v>35</v>
      </c>
      <c r="BQ41" s="80" t="s">
        <v>35</v>
      </c>
    </row>
    <row r="42" spans="1:69" s="31" customFormat="1" x14ac:dyDescent="0.25">
      <c r="A42" s="68">
        <v>40</v>
      </c>
      <c r="B42" s="68" t="s">
        <v>197</v>
      </c>
      <c r="C42" s="68" t="s">
        <v>202</v>
      </c>
      <c r="D42" s="69" t="s">
        <v>626</v>
      </c>
      <c r="E42" s="68" t="s">
        <v>170</v>
      </c>
      <c r="F42" s="70" t="s">
        <v>195</v>
      </c>
      <c r="G42" s="71" t="s">
        <v>203</v>
      </c>
      <c r="H42" s="68" t="s">
        <v>175</v>
      </c>
      <c r="I42" s="72" t="s">
        <v>9</v>
      </c>
      <c r="J42" s="72" t="s">
        <v>90</v>
      </c>
      <c r="K42" s="73">
        <v>1</v>
      </c>
      <c r="L42" s="72" t="s">
        <v>200</v>
      </c>
      <c r="M42" s="72"/>
      <c r="N42" s="71">
        <v>8</v>
      </c>
      <c r="O42" s="84" t="s">
        <v>201</v>
      </c>
      <c r="P42" s="75">
        <v>1</v>
      </c>
      <c r="Q42" s="68" t="s">
        <v>70</v>
      </c>
      <c r="R42" s="71">
        <v>16</v>
      </c>
      <c r="S42" s="76">
        <v>14</v>
      </c>
      <c r="T42" s="71"/>
      <c r="U42" s="75">
        <f>IF(OR(ISNUMBER(AB42)=FALSE,AA42&lt;50),"NA",AB42*((100-AF42)/100))</f>
        <v>66.7</v>
      </c>
      <c r="V42" s="75">
        <f>IF(OR(ISNUMBER(AO42)=FALSE,AN42&lt;50),"NA",AO42*((100-AS42)/100))</f>
        <v>94.2</v>
      </c>
      <c r="W42" s="77">
        <f t="shared" si="6"/>
        <v>99.2</v>
      </c>
      <c r="X42" s="75">
        <f>IF(OR(ISNUMBER(AB42)=FALSE,ISNUMBER(AM42)=FALSE,AA42&lt;50),"NA",IF(AB42=0,0,IF(AND(AC42&lt;50,AB42&lt;1),0,IF(AC42&lt;50,"NA",AB42*AM42/100))))</f>
        <v>0.48024</v>
      </c>
      <c r="Y42" s="75">
        <f>IF(OR(ISNUMBER(AO42)=FALSE,ISNUMBER(AZ42)=FALSE,AN42&lt;50),"NA",IF(AO42=0,0,IF(AND(AP42&lt;50,AO42&lt;1),0,IF(AP42&lt;50,"NA",AO42*AZ42/100))))</f>
        <v>4.2295800000000001E-3</v>
      </c>
      <c r="Z42" s="77">
        <f t="shared" si="7"/>
        <v>6.4182400000000004E-3</v>
      </c>
      <c r="AA42" s="78">
        <v>25310</v>
      </c>
      <c r="AB42" s="75">
        <v>66.7</v>
      </c>
      <c r="AC42" s="78">
        <v>16740</v>
      </c>
      <c r="AD42" s="75">
        <v>3.92</v>
      </c>
      <c r="AE42" s="75">
        <v>2.86</v>
      </c>
      <c r="AF42" s="75">
        <v>0</v>
      </c>
      <c r="AG42" s="75">
        <v>93.8</v>
      </c>
      <c r="AH42" s="75">
        <v>97.3</v>
      </c>
      <c r="AI42" s="75">
        <v>1.71</v>
      </c>
      <c r="AJ42" s="75">
        <v>83.1</v>
      </c>
      <c r="AK42" s="75">
        <v>0.16</v>
      </c>
      <c r="AL42" s="75" t="s">
        <v>35</v>
      </c>
      <c r="AM42" s="77">
        <v>0.72</v>
      </c>
      <c r="AN42" s="78">
        <v>47575</v>
      </c>
      <c r="AO42" s="75">
        <v>94.2</v>
      </c>
      <c r="AP42" s="78">
        <v>44591</v>
      </c>
      <c r="AQ42" s="75">
        <v>4.75</v>
      </c>
      <c r="AR42" s="75">
        <v>1.2</v>
      </c>
      <c r="AS42" s="75">
        <v>0</v>
      </c>
      <c r="AT42" s="75">
        <v>94</v>
      </c>
      <c r="AU42" s="75">
        <v>98.6</v>
      </c>
      <c r="AV42" s="75">
        <v>2.4</v>
      </c>
      <c r="AW42" s="75">
        <v>86.7</v>
      </c>
      <c r="AX42" s="75">
        <v>7.8E-2</v>
      </c>
      <c r="AY42" s="75" t="s">
        <v>35</v>
      </c>
      <c r="AZ42" s="77">
        <v>4.4900000000000001E-3</v>
      </c>
      <c r="BA42" s="78">
        <v>46937</v>
      </c>
      <c r="BB42" s="75">
        <v>99.2</v>
      </c>
      <c r="BC42" s="78">
        <v>46355</v>
      </c>
      <c r="BD42" s="75">
        <v>0.73</v>
      </c>
      <c r="BE42" s="75">
        <v>3.66</v>
      </c>
      <c r="BF42" s="75">
        <v>0</v>
      </c>
      <c r="BG42" s="75">
        <v>95.3</v>
      </c>
      <c r="BH42" s="75">
        <v>96</v>
      </c>
      <c r="BI42" s="75">
        <v>0.26</v>
      </c>
      <c r="BJ42" s="75">
        <v>89.7</v>
      </c>
      <c r="BK42" s="75">
        <v>1.7000000000000001E-2</v>
      </c>
      <c r="BL42" s="75" t="s">
        <v>35</v>
      </c>
      <c r="BM42" s="75">
        <v>6.4700000000000001E-3</v>
      </c>
      <c r="BN42" s="79" t="s">
        <v>35</v>
      </c>
      <c r="BO42" s="80" t="s">
        <v>35</v>
      </c>
      <c r="BP42" s="80" t="s">
        <v>35</v>
      </c>
      <c r="BQ42" s="80" t="s">
        <v>35</v>
      </c>
    </row>
    <row r="43" spans="1:69" s="31" customFormat="1" x14ac:dyDescent="0.25">
      <c r="A43" s="68">
        <v>41</v>
      </c>
      <c r="B43" s="68" t="s">
        <v>197</v>
      </c>
      <c r="C43" s="68" t="s">
        <v>202</v>
      </c>
      <c r="D43" s="69" t="s">
        <v>626</v>
      </c>
      <c r="E43" s="68" t="s">
        <v>170</v>
      </c>
      <c r="F43" s="70" t="s">
        <v>171</v>
      </c>
      <c r="G43" s="71" t="s">
        <v>204</v>
      </c>
      <c r="H43" s="68" t="s">
        <v>173</v>
      </c>
      <c r="I43" s="72" t="s">
        <v>9</v>
      </c>
      <c r="J43" s="72" t="s">
        <v>90</v>
      </c>
      <c r="K43" s="73">
        <v>1</v>
      </c>
      <c r="L43" s="72" t="s">
        <v>200</v>
      </c>
      <c r="M43" s="72"/>
      <c r="N43" s="71">
        <v>8</v>
      </c>
      <c r="O43" s="84" t="s">
        <v>201</v>
      </c>
      <c r="P43" s="75">
        <v>0</v>
      </c>
      <c r="Q43" s="68" t="s">
        <v>70</v>
      </c>
      <c r="R43" s="71">
        <v>16</v>
      </c>
      <c r="S43" s="76">
        <v>14</v>
      </c>
      <c r="T43" s="71"/>
      <c r="U43" s="75" t="str">
        <f>IF(AB43="","",AB43*(100-AF43)/100)</f>
        <v/>
      </c>
      <c r="V43" s="75" t="str">
        <f>IF(AO43="","",AO43*(100-AS43)/100)</f>
        <v/>
      </c>
      <c r="W43" s="77">
        <f t="shared" si="6"/>
        <v>91.5</v>
      </c>
      <c r="X43" s="75"/>
      <c r="Y43" s="75"/>
      <c r="Z43" s="77">
        <f t="shared" si="7"/>
        <v>0</v>
      </c>
      <c r="AA43" s="78"/>
      <c r="AB43" s="75"/>
      <c r="AC43" s="78"/>
      <c r="AD43" s="75"/>
      <c r="AE43" s="75"/>
      <c r="AF43" s="75"/>
      <c r="AG43" s="75"/>
      <c r="AH43" s="75"/>
      <c r="AI43" s="75"/>
      <c r="AJ43" s="75"/>
      <c r="AK43" s="75"/>
      <c r="AL43" s="75"/>
      <c r="AM43" s="77"/>
      <c r="AN43" s="78"/>
      <c r="AO43" s="75"/>
      <c r="AP43" s="78"/>
      <c r="AQ43" s="75"/>
      <c r="AR43" s="75"/>
      <c r="AS43" s="75"/>
      <c r="AT43" s="75"/>
      <c r="AU43" s="75"/>
      <c r="AV43" s="75"/>
      <c r="AW43" s="75"/>
      <c r="AX43" s="75"/>
      <c r="AY43" s="75"/>
      <c r="AZ43" s="77"/>
      <c r="BA43" s="78">
        <v>1864</v>
      </c>
      <c r="BB43" s="75">
        <v>91.5</v>
      </c>
      <c r="BC43" s="78">
        <v>1697</v>
      </c>
      <c r="BD43" s="75">
        <v>36.1</v>
      </c>
      <c r="BE43" s="75">
        <v>4.3</v>
      </c>
      <c r="BF43" s="75">
        <v>0</v>
      </c>
      <c r="BG43" s="75">
        <v>59.5</v>
      </c>
      <c r="BH43" s="75">
        <v>93.6</v>
      </c>
      <c r="BI43" s="75">
        <v>5.54</v>
      </c>
      <c r="BJ43" s="75">
        <v>36.4</v>
      </c>
      <c r="BK43" s="75">
        <v>0.28999999999999998</v>
      </c>
      <c r="BL43" s="75" t="s">
        <v>35</v>
      </c>
      <c r="BM43" s="75">
        <v>0</v>
      </c>
      <c r="BN43" s="79"/>
      <c r="BO43" s="80" t="s">
        <v>35</v>
      </c>
      <c r="BP43" s="80" t="s">
        <v>35</v>
      </c>
      <c r="BQ43" s="80" t="s">
        <v>35</v>
      </c>
    </row>
    <row r="44" spans="1:69" s="31" customFormat="1" x14ac:dyDescent="0.25">
      <c r="A44" s="68">
        <v>42</v>
      </c>
      <c r="B44" s="68" t="s">
        <v>197</v>
      </c>
      <c r="C44" s="68" t="s">
        <v>202</v>
      </c>
      <c r="D44" s="69" t="s">
        <v>626</v>
      </c>
      <c r="E44" s="68" t="s">
        <v>170</v>
      </c>
      <c r="F44" s="70" t="s">
        <v>171</v>
      </c>
      <c r="G44" s="71" t="s">
        <v>204</v>
      </c>
      <c r="H44" s="68" t="s">
        <v>175</v>
      </c>
      <c r="I44" s="72" t="s">
        <v>9</v>
      </c>
      <c r="J44" s="72" t="s">
        <v>90</v>
      </c>
      <c r="K44" s="73">
        <v>1</v>
      </c>
      <c r="L44" s="72" t="s">
        <v>200</v>
      </c>
      <c r="M44" s="72"/>
      <c r="N44" s="71">
        <v>8</v>
      </c>
      <c r="O44" s="84" t="s">
        <v>201</v>
      </c>
      <c r="P44" s="75">
        <v>1</v>
      </c>
      <c r="Q44" s="68" t="s">
        <v>70</v>
      </c>
      <c r="R44" s="71">
        <v>16</v>
      </c>
      <c r="S44" s="76">
        <v>14</v>
      </c>
      <c r="T44" s="71"/>
      <c r="U44" s="75">
        <f>IF(OR(ISNUMBER(AB44)=FALSE,AA44&lt;50),"NA",AB44*((100-AF44)/100))</f>
        <v>2.326505</v>
      </c>
      <c r="V44" s="75">
        <f>IF(OR(ISNUMBER(AO44)=FALSE,AN44&lt;50),"NA",AO44*((100-AS44)/100))</f>
        <v>28.3</v>
      </c>
      <c r="W44" s="77">
        <f t="shared" si="6"/>
        <v>84.188212000000007</v>
      </c>
      <c r="X44" s="75">
        <f>IF(OR(ISNUMBER(AB44)=FALSE,ISNUMBER(AM44)=FALSE,AA44&lt;50),"NA",IF(AB44=0,0,IF(AND(AC44&lt;50,AB44&lt;1),0,IF(AC44&lt;50,"NA",AB44*AM44/100))))</f>
        <v>1.3514E-2</v>
      </c>
      <c r="Y44" s="75">
        <f>IF(OR(ISNUMBER(AO44)=FALSE,ISNUMBER(AZ44)=FALSE,AN44&lt;50),"NA",IF(AO44=0,0,IF(AND(AP44&lt;50,AO44&lt;1),0,IF(AP44&lt;50,"NA",AO44*AZ44/100))))</f>
        <v>0</v>
      </c>
      <c r="Z44" s="77">
        <f t="shared" si="7"/>
        <v>0</v>
      </c>
      <c r="AA44" s="78">
        <v>29618</v>
      </c>
      <c r="AB44" s="75">
        <v>2.33</v>
      </c>
      <c r="AC44" s="78">
        <v>686</v>
      </c>
      <c r="AD44" s="75">
        <v>93</v>
      </c>
      <c r="AE44" s="75">
        <v>1.46</v>
      </c>
      <c r="AF44" s="75">
        <v>0.15</v>
      </c>
      <c r="AG44" s="75">
        <v>3.5</v>
      </c>
      <c r="AH44" s="75">
        <v>96.4</v>
      </c>
      <c r="AI44" s="75">
        <v>18.100000000000001</v>
      </c>
      <c r="AJ44" s="75">
        <v>6.12</v>
      </c>
      <c r="AK44" s="75">
        <v>1.17</v>
      </c>
      <c r="AL44" s="75" t="s">
        <v>35</v>
      </c>
      <c r="AM44" s="77">
        <v>0.57999999999999996</v>
      </c>
      <c r="AN44" s="78">
        <v>34499</v>
      </c>
      <c r="AO44" s="75">
        <v>28.3</v>
      </c>
      <c r="AP44" s="78">
        <v>6710</v>
      </c>
      <c r="AQ44" s="75">
        <v>34</v>
      </c>
      <c r="AR44" s="75">
        <v>1.01</v>
      </c>
      <c r="AS44" s="75">
        <v>0</v>
      </c>
      <c r="AT44" s="75">
        <v>64.400000000000006</v>
      </c>
      <c r="AU44" s="75">
        <v>98.3</v>
      </c>
      <c r="AV44" s="75">
        <v>12.5</v>
      </c>
      <c r="AW44" s="75">
        <v>43.9</v>
      </c>
      <c r="AX44" s="75">
        <v>0.28000000000000003</v>
      </c>
      <c r="AY44" s="75" t="s">
        <v>35</v>
      </c>
      <c r="AZ44" s="77">
        <v>0</v>
      </c>
      <c r="BA44" s="78">
        <v>8758</v>
      </c>
      <c r="BB44" s="75">
        <v>84.2</v>
      </c>
      <c r="BC44" s="78">
        <v>7119</v>
      </c>
      <c r="BD44" s="75">
        <v>16.100000000000001</v>
      </c>
      <c r="BE44" s="75">
        <v>9.8000000000000007</v>
      </c>
      <c r="BF44" s="75">
        <v>1.4E-2</v>
      </c>
      <c r="BG44" s="75">
        <v>73.400000000000006</v>
      </c>
      <c r="BH44" s="75">
        <v>88.3</v>
      </c>
      <c r="BI44" s="75">
        <v>5.28</v>
      </c>
      <c r="BJ44" s="75">
        <v>52.7</v>
      </c>
      <c r="BK44" s="75">
        <v>0.14000000000000001</v>
      </c>
      <c r="BL44" s="75" t="s">
        <v>35</v>
      </c>
      <c r="BM44" s="75">
        <v>0</v>
      </c>
      <c r="BN44" s="79" t="s">
        <v>35</v>
      </c>
      <c r="BO44" s="80" t="s">
        <v>35</v>
      </c>
      <c r="BP44" s="80" t="s">
        <v>35</v>
      </c>
      <c r="BQ44" s="80" t="s">
        <v>35</v>
      </c>
    </row>
    <row r="45" spans="1:69" s="31" customFormat="1" x14ac:dyDescent="0.25">
      <c r="A45" s="68">
        <v>43</v>
      </c>
      <c r="B45" s="68" t="s">
        <v>197</v>
      </c>
      <c r="C45" s="68" t="s">
        <v>205</v>
      </c>
      <c r="D45" s="69" t="s">
        <v>626</v>
      </c>
      <c r="E45" s="68" t="s">
        <v>170</v>
      </c>
      <c r="F45" s="70" t="s">
        <v>171</v>
      </c>
      <c r="G45" s="71" t="s">
        <v>206</v>
      </c>
      <c r="H45" s="68" t="s">
        <v>173</v>
      </c>
      <c r="I45" s="72" t="s">
        <v>9</v>
      </c>
      <c r="J45" s="72" t="s">
        <v>90</v>
      </c>
      <c r="K45" s="73">
        <v>1</v>
      </c>
      <c r="L45" s="72" t="s">
        <v>200</v>
      </c>
      <c r="M45" s="72"/>
      <c r="N45" s="71">
        <v>8</v>
      </c>
      <c r="O45" s="84" t="s">
        <v>201</v>
      </c>
      <c r="P45" s="75">
        <v>0</v>
      </c>
      <c r="Q45" s="68" t="s">
        <v>70</v>
      </c>
      <c r="R45" s="71">
        <v>16</v>
      </c>
      <c r="S45" s="76">
        <v>14</v>
      </c>
      <c r="T45" s="71"/>
      <c r="U45" s="75" t="str">
        <f>IF(AB45="","",AB45*(100-AF45)/100)</f>
        <v/>
      </c>
      <c r="V45" s="75" t="str">
        <f>IF(AO45="","",AO45*(100-AS45)/100)</f>
        <v/>
      </c>
      <c r="W45" s="77">
        <f t="shared" si="6"/>
        <v>99.392594700000004</v>
      </c>
      <c r="X45" s="75"/>
      <c r="Y45" s="75"/>
      <c r="Z45" s="77">
        <f t="shared" si="7"/>
        <v>0</v>
      </c>
      <c r="AA45" s="78"/>
      <c r="AB45" s="75"/>
      <c r="AC45" s="78"/>
      <c r="AD45" s="75"/>
      <c r="AE45" s="75"/>
      <c r="AF45" s="75"/>
      <c r="AG45" s="75"/>
      <c r="AH45" s="75"/>
      <c r="AI45" s="75"/>
      <c r="AJ45" s="75"/>
      <c r="AK45" s="75"/>
      <c r="AL45" s="75"/>
      <c r="AM45" s="77"/>
      <c r="AN45" s="78"/>
      <c r="AO45" s="75"/>
      <c r="AP45" s="78"/>
      <c r="AQ45" s="75"/>
      <c r="AR45" s="75"/>
      <c r="AS45" s="75"/>
      <c r="AT45" s="75"/>
      <c r="AU45" s="75"/>
      <c r="AV45" s="75"/>
      <c r="AW45" s="75"/>
      <c r="AX45" s="75"/>
      <c r="AY45" s="75"/>
      <c r="AZ45" s="77"/>
      <c r="BA45" s="78">
        <v>67723</v>
      </c>
      <c r="BB45" s="75">
        <v>99.4</v>
      </c>
      <c r="BC45" s="78">
        <v>67129</v>
      </c>
      <c r="BD45" s="75">
        <v>2.81</v>
      </c>
      <c r="BE45" s="75">
        <v>2.37</v>
      </c>
      <c r="BF45" s="75">
        <v>7.45E-3</v>
      </c>
      <c r="BG45" s="75">
        <v>94.7</v>
      </c>
      <c r="BH45" s="75">
        <v>97.5</v>
      </c>
      <c r="BI45" s="75">
        <v>0.25</v>
      </c>
      <c r="BJ45" s="75">
        <v>92.5</v>
      </c>
      <c r="BK45" s="75">
        <v>2.1000000000000001E-2</v>
      </c>
      <c r="BL45" s="75" t="s">
        <v>35</v>
      </c>
      <c r="BM45" s="75">
        <v>0</v>
      </c>
      <c r="BN45" s="79"/>
      <c r="BO45" s="80" t="s">
        <v>35</v>
      </c>
      <c r="BP45" s="80" t="s">
        <v>35</v>
      </c>
      <c r="BQ45" s="80" t="s">
        <v>35</v>
      </c>
    </row>
    <row r="46" spans="1:69" s="31" customFormat="1" x14ac:dyDescent="0.25">
      <c r="A46" s="68">
        <v>44</v>
      </c>
      <c r="B46" s="68" t="s">
        <v>197</v>
      </c>
      <c r="C46" s="68" t="s">
        <v>198</v>
      </c>
      <c r="D46" s="69" t="s">
        <v>626</v>
      </c>
      <c r="E46" s="68" t="s">
        <v>170</v>
      </c>
      <c r="F46" s="70" t="s">
        <v>171</v>
      </c>
      <c r="G46" s="71" t="s">
        <v>206</v>
      </c>
      <c r="H46" s="68" t="s">
        <v>175</v>
      </c>
      <c r="I46" s="72" t="s">
        <v>9</v>
      </c>
      <c r="J46" s="72" t="s">
        <v>90</v>
      </c>
      <c r="K46" s="73">
        <v>1</v>
      </c>
      <c r="L46" s="72" t="s">
        <v>200</v>
      </c>
      <c r="M46" s="72"/>
      <c r="N46" s="71">
        <v>8</v>
      </c>
      <c r="O46" s="84" t="s">
        <v>201</v>
      </c>
      <c r="P46" s="75">
        <v>1</v>
      </c>
      <c r="Q46" s="68" t="s">
        <v>70</v>
      </c>
      <c r="R46" s="71">
        <v>16</v>
      </c>
      <c r="S46" s="76">
        <v>14</v>
      </c>
      <c r="T46" s="71"/>
      <c r="U46" s="75">
        <f>IF(OR(ISNUMBER(AB46)=FALSE,AA46&lt;50),"NA",AB46*((100-AF46)/100))</f>
        <v>3.2422</v>
      </c>
      <c r="V46" s="75">
        <f>IF(OR(ISNUMBER(AO46)=FALSE,AN46&lt;50),"NA",AO46*((100-AS46)/100))</f>
        <v>65.7</v>
      </c>
      <c r="W46" s="77">
        <f t="shared" si="6"/>
        <v>99.592310879999985</v>
      </c>
      <c r="X46" s="75">
        <f>IF(OR(ISNUMBER(AB46)=FALSE,ISNUMBER(AM46)=FALSE,AA46&lt;50),"NA",IF(AB46=0,0,IF(AND(AC46&lt;50,AB46&lt;1),0,IF(AC46&lt;50,"NA",AB46*AM46/100))))</f>
        <v>7.8000000000000005E-3</v>
      </c>
      <c r="Y46" s="75">
        <f>IF(OR(ISNUMBER(AO46)=FALSE,ISNUMBER(AZ46)=FALSE,AN46&lt;50),"NA",IF(AO46=0,0,IF(AND(AP46&lt;50,AO46&lt;1),0,IF(AP46&lt;50,"NA",AO46*AZ46/100))))</f>
        <v>0</v>
      </c>
      <c r="Z46" s="77">
        <f t="shared" si="7"/>
        <v>0</v>
      </c>
      <c r="AA46" s="78">
        <v>13034</v>
      </c>
      <c r="AB46" s="75">
        <v>3.25</v>
      </c>
      <c r="AC46" s="78">
        <v>422</v>
      </c>
      <c r="AD46" s="75">
        <v>81.3</v>
      </c>
      <c r="AE46" s="75">
        <v>0.47</v>
      </c>
      <c r="AF46" s="75">
        <v>0.24</v>
      </c>
      <c r="AG46" s="75">
        <v>17.8</v>
      </c>
      <c r="AH46" s="75">
        <v>99.1</v>
      </c>
      <c r="AI46" s="75">
        <v>17.8</v>
      </c>
      <c r="AJ46" s="75">
        <v>29.6</v>
      </c>
      <c r="AK46" s="75">
        <v>3.08</v>
      </c>
      <c r="AL46" s="75" t="s">
        <v>35</v>
      </c>
      <c r="AM46" s="77">
        <v>0.24</v>
      </c>
      <c r="AN46" s="78">
        <v>52201</v>
      </c>
      <c r="AO46" s="75">
        <v>65.7</v>
      </c>
      <c r="AP46" s="78">
        <v>30011</v>
      </c>
      <c r="AQ46" s="75">
        <v>16.8</v>
      </c>
      <c r="AR46" s="75">
        <v>2.94</v>
      </c>
      <c r="AS46" s="75">
        <v>0</v>
      </c>
      <c r="AT46" s="75">
        <v>81.599999999999994</v>
      </c>
      <c r="AU46" s="75">
        <v>96.8</v>
      </c>
      <c r="AV46" s="75">
        <v>7.09</v>
      </c>
      <c r="AW46" s="75">
        <v>60.1</v>
      </c>
      <c r="AX46" s="75">
        <v>0.16</v>
      </c>
      <c r="AY46" s="75" t="s">
        <v>35</v>
      </c>
      <c r="AZ46" s="77">
        <v>0</v>
      </c>
      <c r="BA46" s="78">
        <v>52080</v>
      </c>
      <c r="BB46" s="75">
        <v>99.6</v>
      </c>
      <c r="BC46" s="78">
        <v>51796</v>
      </c>
      <c r="BD46" s="75">
        <v>2.34</v>
      </c>
      <c r="BE46" s="75">
        <v>4.42</v>
      </c>
      <c r="BF46" s="75">
        <v>7.7200000000000003E-3</v>
      </c>
      <c r="BG46" s="75">
        <v>92.8</v>
      </c>
      <c r="BH46" s="75">
        <v>95.1</v>
      </c>
      <c r="BI46" s="75">
        <v>0.16</v>
      </c>
      <c r="BJ46" s="75">
        <v>90.4</v>
      </c>
      <c r="BK46" s="75">
        <v>3.8600000000000001E-3</v>
      </c>
      <c r="BL46" s="75" t="s">
        <v>35</v>
      </c>
      <c r="BM46" s="75">
        <v>0</v>
      </c>
      <c r="BN46" s="79" t="s">
        <v>35</v>
      </c>
      <c r="BO46" s="80" t="s">
        <v>35</v>
      </c>
      <c r="BP46" s="80" t="s">
        <v>35</v>
      </c>
      <c r="BQ46" s="99" t="s">
        <v>35</v>
      </c>
    </row>
    <row r="47" spans="1:69" s="31" customFormat="1" x14ac:dyDescent="0.25">
      <c r="A47" s="68">
        <v>45</v>
      </c>
      <c r="B47" s="68" t="s">
        <v>197</v>
      </c>
      <c r="C47" s="68" t="s">
        <v>202</v>
      </c>
      <c r="D47" s="69" t="s">
        <v>626</v>
      </c>
      <c r="E47" s="68" t="s">
        <v>170</v>
      </c>
      <c r="F47" s="70" t="s">
        <v>195</v>
      </c>
      <c r="G47" s="71" t="s">
        <v>207</v>
      </c>
      <c r="H47" s="68" t="s">
        <v>175</v>
      </c>
      <c r="I47" s="72" t="s">
        <v>9</v>
      </c>
      <c r="J47" s="72" t="s">
        <v>90</v>
      </c>
      <c r="K47" s="73">
        <v>1</v>
      </c>
      <c r="L47" s="72" t="s">
        <v>200</v>
      </c>
      <c r="M47" s="72"/>
      <c r="N47" s="71">
        <v>8</v>
      </c>
      <c r="O47" s="84" t="s">
        <v>201</v>
      </c>
      <c r="P47" s="75">
        <v>1</v>
      </c>
      <c r="Q47" s="68" t="s">
        <v>69</v>
      </c>
      <c r="R47" s="71">
        <v>16</v>
      </c>
      <c r="S47" s="76">
        <v>14</v>
      </c>
      <c r="T47" s="71"/>
      <c r="U47" s="75">
        <f>IF(OR(ISNUMBER(AB47)=FALSE,AA47&lt;50),"NA",AB47*((100-AF47)/100))</f>
        <v>1.22</v>
      </c>
      <c r="V47" s="75">
        <f>IF(OR(ISNUMBER(AO47)=FALSE,AN47&lt;50),"NA",AO47*((100-AS47)/100))</f>
        <v>64.698201339999997</v>
      </c>
      <c r="W47" s="77">
        <f t="shared" si="6"/>
        <v>85.317520000000002</v>
      </c>
      <c r="X47" s="75">
        <f>IF(OR(ISNUMBER(AB47)=FALSE,ISNUMBER(AM47)=FALSE,AA47&lt;50),"NA",IF(AB47=0,0,IF(AND(AC47&lt;50,AB47&lt;1),0,IF(AC47&lt;50,"NA",AB47*AM47/100))))</f>
        <v>4.1723999999999997E-2</v>
      </c>
      <c r="Y47" s="75">
        <f>IF(OR(ISNUMBER(AO47)=FALSE,ISNUMBER(AZ47)=FALSE,AN47&lt;50),"NA",IF(AO47=0,0,IF(AND(AP47&lt;50,AO47&lt;1),0,IF(AP47&lt;50,"NA",AO47*AZ47/100))))</f>
        <v>0</v>
      </c>
      <c r="Z47" s="77">
        <f t="shared" si="7"/>
        <v>0.27392</v>
      </c>
      <c r="AA47" s="78">
        <v>9611</v>
      </c>
      <c r="AB47" s="75">
        <v>1.22</v>
      </c>
      <c r="AC47" s="78">
        <v>117</v>
      </c>
      <c r="AD47" s="75">
        <v>98.3</v>
      </c>
      <c r="AE47" s="75">
        <v>0</v>
      </c>
      <c r="AF47" s="75">
        <v>0</v>
      </c>
      <c r="AG47" s="75">
        <v>1.71</v>
      </c>
      <c r="AH47" s="75">
        <v>100</v>
      </c>
      <c r="AI47" s="75">
        <v>11.1</v>
      </c>
      <c r="AJ47" s="75">
        <v>12.8</v>
      </c>
      <c r="AK47" s="75">
        <v>0.85</v>
      </c>
      <c r="AL47" s="75" t="s">
        <v>35</v>
      </c>
      <c r="AM47" s="77">
        <v>3.42</v>
      </c>
      <c r="AN47" s="78">
        <v>63184</v>
      </c>
      <c r="AO47" s="75">
        <v>64.7</v>
      </c>
      <c r="AP47" s="78">
        <v>36016</v>
      </c>
      <c r="AQ47" s="75">
        <v>25.3</v>
      </c>
      <c r="AR47" s="75">
        <v>2.65</v>
      </c>
      <c r="AS47" s="75">
        <v>2.7799999999999999E-3</v>
      </c>
      <c r="AT47" s="75">
        <v>72.599999999999994</v>
      </c>
      <c r="AU47" s="75">
        <v>97.2</v>
      </c>
      <c r="AV47" s="75">
        <v>3.83</v>
      </c>
      <c r="AW47" s="75">
        <v>49.2</v>
      </c>
      <c r="AX47" s="75">
        <v>2.5000000000000001E-2</v>
      </c>
      <c r="AY47" s="75" t="s">
        <v>35</v>
      </c>
      <c r="AZ47" s="77">
        <v>0</v>
      </c>
      <c r="BA47" s="78">
        <v>31211</v>
      </c>
      <c r="BB47" s="75">
        <v>85.6</v>
      </c>
      <c r="BC47" s="78">
        <v>25824</v>
      </c>
      <c r="BD47" s="75">
        <v>18.899999999999999</v>
      </c>
      <c r="BE47" s="75">
        <v>3.71</v>
      </c>
      <c r="BF47" s="75">
        <v>0.33</v>
      </c>
      <c r="BG47" s="75">
        <v>76.599999999999994</v>
      </c>
      <c r="BH47" s="75">
        <v>94.9</v>
      </c>
      <c r="BI47" s="75">
        <v>2.09</v>
      </c>
      <c r="BJ47" s="75">
        <v>56.5</v>
      </c>
      <c r="BK47" s="75">
        <v>1.2E-2</v>
      </c>
      <c r="BL47" s="75" t="s">
        <v>35</v>
      </c>
      <c r="BM47" s="75">
        <v>0.32</v>
      </c>
      <c r="BN47" s="79" t="s">
        <v>35</v>
      </c>
      <c r="BO47" s="80" t="s">
        <v>35</v>
      </c>
      <c r="BP47" s="80" t="s">
        <v>35</v>
      </c>
      <c r="BQ47" s="80" t="s">
        <v>35</v>
      </c>
    </row>
    <row r="48" spans="1:69" s="31" customFormat="1" x14ac:dyDescent="0.25">
      <c r="A48" s="68">
        <v>46</v>
      </c>
      <c r="B48" s="68" t="s">
        <v>197</v>
      </c>
      <c r="C48" s="68" t="s">
        <v>202</v>
      </c>
      <c r="D48" s="69" t="s">
        <v>631</v>
      </c>
      <c r="E48" s="68" t="s">
        <v>170</v>
      </c>
      <c r="F48" s="70" t="s">
        <v>195</v>
      </c>
      <c r="G48" s="71" t="s">
        <v>208</v>
      </c>
      <c r="H48" s="68" t="s">
        <v>175</v>
      </c>
      <c r="I48" s="72" t="s">
        <v>9</v>
      </c>
      <c r="J48" s="72" t="s">
        <v>90</v>
      </c>
      <c r="K48" s="73">
        <v>1</v>
      </c>
      <c r="L48" s="72" t="s">
        <v>200</v>
      </c>
      <c r="M48" s="72"/>
      <c r="N48" s="71">
        <v>8</v>
      </c>
      <c r="O48" s="84" t="s">
        <v>201</v>
      </c>
      <c r="P48" s="75">
        <v>1</v>
      </c>
      <c r="Q48" s="68" t="s">
        <v>69</v>
      </c>
      <c r="R48" s="71">
        <v>16</v>
      </c>
      <c r="S48" s="76">
        <v>14</v>
      </c>
      <c r="T48" s="71"/>
      <c r="U48" s="75">
        <f>IF(OR(ISNUMBER(AB48)=FALSE,AA48&lt;50),"NA",AB48*((100-AF48)/100))</f>
        <v>18</v>
      </c>
      <c r="V48" s="75">
        <f>IF(OR(ISNUMBER(AO48)=FALSE,AN48&lt;50),"NA",AO48*((100-AS48)/100))</f>
        <v>90.009900000000002</v>
      </c>
      <c r="W48" s="77">
        <f t="shared" si="6"/>
        <v>99.513347999999993</v>
      </c>
      <c r="X48" s="75">
        <f>IF(OR(ISNUMBER(AB48)=FALSE,ISNUMBER(AM48)=FALSE,AA48&lt;50),"NA",IF(AB48=0,0,IF(AND(AC48&lt;50,AB48&lt;1),0,IF(AC48&lt;50,"NA",AB48*AM48/100))))</f>
        <v>6.8400000000000002E-2</v>
      </c>
      <c r="Y48" s="75">
        <f>IF(OR(ISNUMBER(AO48)=FALSE,ISNUMBER(AZ48)=FALSE,AN48&lt;50),"NA",IF(AO48=0,0,IF(AND(AP48&lt;50,AO48&lt;1),0,IF(AP48&lt;50,"NA",AO48*AZ48/100))))</f>
        <v>1.5497200000000001E-3</v>
      </c>
      <c r="Z48" s="77">
        <f t="shared" si="7"/>
        <v>8.6651999999999993E-2</v>
      </c>
      <c r="AA48" s="78">
        <v>1469</v>
      </c>
      <c r="AB48" s="75">
        <v>18</v>
      </c>
      <c r="AC48" s="78">
        <v>261</v>
      </c>
      <c r="AD48" s="75">
        <v>94.3</v>
      </c>
      <c r="AE48" s="75">
        <v>4.9800000000000004</v>
      </c>
      <c r="AF48" s="75">
        <v>0</v>
      </c>
      <c r="AG48" s="75">
        <v>0.77</v>
      </c>
      <c r="AH48" s="75">
        <v>95</v>
      </c>
      <c r="AI48" s="75">
        <v>33.299999999999997</v>
      </c>
      <c r="AJ48" s="75">
        <v>6.13</v>
      </c>
      <c r="AK48" s="75">
        <v>3.83</v>
      </c>
      <c r="AL48" s="75" t="s">
        <v>35</v>
      </c>
      <c r="AM48" s="77">
        <v>0.38</v>
      </c>
      <c r="AN48" s="78">
        <v>65213</v>
      </c>
      <c r="AO48" s="75">
        <v>90.1</v>
      </c>
      <c r="AP48" s="78">
        <v>58233</v>
      </c>
      <c r="AQ48" s="75">
        <v>14.1</v>
      </c>
      <c r="AR48" s="75">
        <v>1.72</v>
      </c>
      <c r="AS48" s="75">
        <v>0.1</v>
      </c>
      <c r="AT48" s="75">
        <v>83.4</v>
      </c>
      <c r="AU48" s="75">
        <v>97.5</v>
      </c>
      <c r="AV48" s="75">
        <v>4.95</v>
      </c>
      <c r="AW48" s="75">
        <v>70.5</v>
      </c>
      <c r="AX48" s="75">
        <v>0.2</v>
      </c>
      <c r="AY48" s="75" t="s">
        <v>35</v>
      </c>
      <c r="AZ48" s="77">
        <v>1.72E-3</v>
      </c>
      <c r="BA48" s="78">
        <v>49871</v>
      </c>
      <c r="BB48" s="75">
        <v>99.6</v>
      </c>
      <c r="BC48" s="78">
        <v>49200</v>
      </c>
      <c r="BD48" s="75">
        <v>16.3</v>
      </c>
      <c r="BE48" s="75">
        <v>1.1299999999999999</v>
      </c>
      <c r="BF48" s="75">
        <v>8.6999999999999994E-2</v>
      </c>
      <c r="BG48" s="75">
        <v>82.6</v>
      </c>
      <c r="BH48" s="75">
        <v>98.7</v>
      </c>
      <c r="BI48" s="75">
        <v>1.8</v>
      </c>
      <c r="BJ48" s="75">
        <v>85.4</v>
      </c>
      <c r="BK48" s="75">
        <v>0.25</v>
      </c>
      <c r="BL48" s="75" t="s">
        <v>35</v>
      </c>
      <c r="BM48" s="75">
        <v>8.6999999999999994E-2</v>
      </c>
      <c r="BN48" s="79" t="s">
        <v>35</v>
      </c>
      <c r="BO48" s="80" t="s">
        <v>35</v>
      </c>
      <c r="BP48" s="80" t="s">
        <v>35</v>
      </c>
      <c r="BQ48" s="80" t="s">
        <v>35</v>
      </c>
    </row>
    <row r="49" spans="1:69" s="31" customFormat="1" x14ac:dyDescent="0.25">
      <c r="A49" s="68">
        <v>47</v>
      </c>
      <c r="B49" s="68" t="s">
        <v>197</v>
      </c>
      <c r="C49" s="68" t="s">
        <v>202</v>
      </c>
      <c r="D49" s="69" t="s">
        <v>626</v>
      </c>
      <c r="E49" s="68" t="s">
        <v>170</v>
      </c>
      <c r="F49" s="70" t="s">
        <v>171</v>
      </c>
      <c r="G49" s="71" t="s">
        <v>209</v>
      </c>
      <c r="H49" s="68" t="s">
        <v>175</v>
      </c>
      <c r="I49" s="72" t="s">
        <v>9</v>
      </c>
      <c r="J49" s="72" t="s">
        <v>90</v>
      </c>
      <c r="K49" s="73">
        <v>1</v>
      </c>
      <c r="L49" s="72" t="s">
        <v>200</v>
      </c>
      <c r="M49" s="72"/>
      <c r="N49" s="71">
        <v>8</v>
      </c>
      <c r="O49" s="84" t="s">
        <v>201</v>
      </c>
      <c r="P49" s="75">
        <v>1</v>
      </c>
      <c r="Q49" s="68" t="s">
        <v>69</v>
      </c>
      <c r="R49" s="71">
        <v>16</v>
      </c>
      <c r="S49" s="76">
        <v>14</v>
      </c>
      <c r="T49" s="71"/>
      <c r="U49" s="75">
        <f>IF(OR(ISNUMBER(AB49)=FALSE,AA49&lt;50),"NA",AB49*((100-AF49)/100))</f>
        <v>2.38</v>
      </c>
      <c r="V49" s="75">
        <f>IF(OR(ISNUMBER(AO49)=FALSE,AN49&lt;50),"NA",AO49*((100-AS49)/100))</f>
        <v>53.397794579999996</v>
      </c>
      <c r="W49" s="77">
        <f t="shared" si="6"/>
        <v>94.1</v>
      </c>
      <c r="X49" s="75">
        <f>IF(OR(ISNUMBER(AB49)=FALSE,ISNUMBER(AM49)=FALSE,AA49&lt;50),"NA",IF(AB49=0,0,IF(AND(AC49&lt;50,AB49&lt;1),0,IF(AC49&lt;50,"NA",AB49*AM49/100))))</f>
        <v>2.0705999999999999E-2</v>
      </c>
      <c r="Y49" s="75">
        <f>IF(OR(ISNUMBER(AO49)=FALSE,ISNUMBER(AZ49)=FALSE,AN49&lt;50),"NA",IF(AO49=0,0,IF(AND(AP49&lt;50,AO49&lt;1),0,IF(AP49&lt;50,"NA",AO49*AZ49/100))))</f>
        <v>2.20542E-3</v>
      </c>
      <c r="Z49" s="77">
        <f t="shared" si="7"/>
        <v>1.4114999999999997E-2</v>
      </c>
      <c r="AA49" s="78">
        <v>9042</v>
      </c>
      <c r="AB49" s="75">
        <v>2.38</v>
      </c>
      <c r="AC49" s="78">
        <v>231</v>
      </c>
      <c r="AD49" s="75">
        <v>86.1</v>
      </c>
      <c r="AE49" s="75">
        <v>3.9</v>
      </c>
      <c r="AF49" s="75">
        <v>0</v>
      </c>
      <c r="AG49" s="75">
        <v>6.49</v>
      </c>
      <c r="AH49" s="75">
        <v>92.6</v>
      </c>
      <c r="AI49" s="75">
        <v>7.36</v>
      </c>
      <c r="AJ49" s="75">
        <v>6.49</v>
      </c>
      <c r="AK49" s="75">
        <v>1.3</v>
      </c>
      <c r="AL49" s="75" t="s">
        <v>35</v>
      </c>
      <c r="AM49" s="77">
        <v>0.87</v>
      </c>
      <c r="AN49" s="78">
        <v>54896</v>
      </c>
      <c r="AO49" s="75">
        <v>53.4</v>
      </c>
      <c r="AP49" s="78">
        <v>24195</v>
      </c>
      <c r="AQ49" s="75">
        <v>46.5</v>
      </c>
      <c r="AR49" s="75">
        <v>4.08</v>
      </c>
      <c r="AS49" s="75">
        <v>4.13E-3</v>
      </c>
      <c r="AT49" s="75">
        <v>48.2</v>
      </c>
      <c r="AU49" s="75">
        <v>94.6</v>
      </c>
      <c r="AV49" s="75">
        <v>3.58</v>
      </c>
      <c r="AW49" s="75">
        <v>32.799999999999997</v>
      </c>
      <c r="AX49" s="75">
        <v>7.9000000000000001E-2</v>
      </c>
      <c r="AY49" s="75" t="s">
        <v>35</v>
      </c>
      <c r="AZ49" s="77">
        <v>4.13E-3</v>
      </c>
      <c r="BA49" s="78">
        <v>20627</v>
      </c>
      <c r="BB49" s="75">
        <v>94.1</v>
      </c>
      <c r="BC49" s="78">
        <v>20187</v>
      </c>
      <c r="BD49" s="75">
        <v>6.95</v>
      </c>
      <c r="BE49" s="75">
        <v>3.69</v>
      </c>
      <c r="BF49" s="75">
        <v>0</v>
      </c>
      <c r="BG49" s="75">
        <v>93.8</v>
      </c>
      <c r="BH49" s="75">
        <v>96.4</v>
      </c>
      <c r="BI49" s="75">
        <v>1.4999999999999999E-2</v>
      </c>
      <c r="BJ49" s="75">
        <v>77.8</v>
      </c>
      <c r="BK49" s="75">
        <v>0</v>
      </c>
      <c r="BL49" s="75" t="s">
        <v>35</v>
      </c>
      <c r="BM49" s="75">
        <v>1.4999999999999999E-2</v>
      </c>
      <c r="BN49" s="79" t="s">
        <v>35</v>
      </c>
      <c r="BO49" s="80" t="s">
        <v>35</v>
      </c>
      <c r="BP49" s="80" t="s">
        <v>35</v>
      </c>
      <c r="BQ49" s="80" t="s">
        <v>35</v>
      </c>
    </row>
    <row r="50" spans="1:69" s="31" customFormat="1" x14ac:dyDescent="0.25">
      <c r="A50" s="68">
        <v>48</v>
      </c>
      <c r="B50" s="68" t="s">
        <v>197</v>
      </c>
      <c r="C50" s="68" t="s">
        <v>198</v>
      </c>
      <c r="D50" s="69" t="s">
        <v>626</v>
      </c>
      <c r="E50" s="68" t="s">
        <v>170</v>
      </c>
      <c r="F50" s="70" t="s">
        <v>171</v>
      </c>
      <c r="G50" s="71" t="s">
        <v>210</v>
      </c>
      <c r="H50" s="68" t="s">
        <v>175</v>
      </c>
      <c r="I50" s="72" t="s">
        <v>9</v>
      </c>
      <c r="J50" s="72" t="s">
        <v>90</v>
      </c>
      <c r="K50" s="73">
        <v>1</v>
      </c>
      <c r="L50" s="72" t="s">
        <v>200</v>
      </c>
      <c r="M50" s="72"/>
      <c r="N50" s="71">
        <v>8</v>
      </c>
      <c r="O50" s="84" t="s">
        <v>201</v>
      </c>
      <c r="P50" s="75">
        <v>1</v>
      </c>
      <c r="Q50" s="68" t="s">
        <v>69</v>
      </c>
      <c r="R50" s="71">
        <v>16</v>
      </c>
      <c r="S50" s="76">
        <v>14</v>
      </c>
      <c r="T50" s="71"/>
      <c r="U50" s="75">
        <f>IF(OR(ISNUMBER(AB50)=FALSE,AA50&lt;50),"NA",AB50*((100-AF50)/100))</f>
        <v>7.4725200000000012</v>
      </c>
      <c r="V50" s="75">
        <f>IF(OR(ISNUMBER(AO50)=FALSE,AN50&lt;50),"NA",AO50*((100-AS50)/100))</f>
        <v>70.900000000000006</v>
      </c>
      <c r="W50" s="77">
        <f t="shared" si="6"/>
        <v>98.2</v>
      </c>
      <c r="X50" s="75">
        <f>IF(OR(ISNUMBER(AB50)=FALSE,ISNUMBER(AM50)=FALSE,AA50&lt;50),"NA",IF(AB50=0,0,IF(AND(AC50&lt;50,AB50&lt;1),0,IF(AC50&lt;50,"NA",AB50*AM50/100))))</f>
        <v>1.4960000000000003E-2</v>
      </c>
      <c r="Y50" s="75">
        <f>IF(OR(ISNUMBER(AO50)=FALSE,ISNUMBER(AZ50)=FALSE,AN50&lt;50),"NA",IF(AO50=0,0,IF(AND(AP50&lt;50,AO50&lt;1),0,IF(AP50&lt;50,"NA",AO50*AZ50/100))))</f>
        <v>0</v>
      </c>
      <c r="Z50" s="77">
        <f t="shared" si="7"/>
        <v>5.6366800000000007E-3</v>
      </c>
      <c r="AA50" s="78">
        <v>12816</v>
      </c>
      <c r="AB50" s="75">
        <v>7.48</v>
      </c>
      <c r="AC50" s="78">
        <v>978</v>
      </c>
      <c r="AD50" s="75">
        <v>77.3</v>
      </c>
      <c r="AE50" s="75">
        <v>2.76</v>
      </c>
      <c r="AF50" s="75">
        <v>0.1</v>
      </c>
      <c r="AG50" s="75">
        <v>18.600000000000001</v>
      </c>
      <c r="AH50" s="75">
        <v>95.8</v>
      </c>
      <c r="AI50" s="75">
        <v>18.899999999999999</v>
      </c>
      <c r="AJ50" s="75">
        <v>24.9</v>
      </c>
      <c r="AK50" s="75">
        <v>2.25</v>
      </c>
      <c r="AL50" s="75" t="s">
        <v>35</v>
      </c>
      <c r="AM50" s="77">
        <v>0.2</v>
      </c>
      <c r="AN50" s="78">
        <v>57950</v>
      </c>
      <c r="AO50" s="75">
        <v>70.900000000000006</v>
      </c>
      <c r="AP50" s="78">
        <v>35840</v>
      </c>
      <c r="AQ50" s="75">
        <v>32.700000000000003</v>
      </c>
      <c r="AR50" s="75">
        <v>1.68</v>
      </c>
      <c r="AS50" s="75">
        <v>0</v>
      </c>
      <c r="AT50" s="75">
        <v>64.099999999999994</v>
      </c>
      <c r="AU50" s="75">
        <v>96.8</v>
      </c>
      <c r="AV50" s="75">
        <v>10.3</v>
      </c>
      <c r="AW50" s="75">
        <v>42.4</v>
      </c>
      <c r="AX50" s="75">
        <v>0.23</v>
      </c>
      <c r="AY50" s="75" t="s">
        <v>35</v>
      </c>
      <c r="AZ50" s="77">
        <v>0</v>
      </c>
      <c r="BA50" s="78">
        <v>35615</v>
      </c>
      <c r="BB50" s="75">
        <v>98.2</v>
      </c>
      <c r="BC50" s="78">
        <v>34869</v>
      </c>
      <c r="BD50" s="75">
        <v>7.55</v>
      </c>
      <c r="BE50" s="75">
        <v>2.08</v>
      </c>
      <c r="BF50" s="75">
        <v>0</v>
      </c>
      <c r="BG50" s="75">
        <v>90.8</v>
      </c>
      <c r="BH50" s="75">
        <v>97.5</v>
      </c>
      <c r="BI50" s="75">
        <v>0.73</v>
      </c>
      <c r="BJ50" s="75">
        <v>86.3</v>
      </c>
      <c r="BK50" s="75">
        <v>3.4000000000000002E-2</v>
      </c>
      <c r="BL50" s="75" t="s">
        <v>35</v>
      </c>
      <c r="BM50" s="75">
        <v>5.7400000000000003E-3</v>
      </c>
      <c r="BN50" s="79" t="s">
        <v>35</v>
      </c>
      <c r="BO50" s="80" t="s">
        <v>35</v>
      </c>
      <c r="BP50" s="80" t="s">
        <v>35</v>
      </c>
      <c r="BQ50" s="80" t="s">
        <v>35</v>
      </c>
    </row>
    <row r="51" spans="1:69" s="31" customFormat="1" x14ac:dyDescent="0.25">
      <c r="A51" s="68">
        <v>49</v>
      </c>
      <c r="B51" s="68" t="s">
        <v>197</v>
      </c>
      <c r="C51" s="68" t="s">
        <v>211</v>
      </c>
      <c r="D51" s="69"/>
      <c r="E51" s="68" t="s">
        <v>170</v>
      </c>
      <c r="F51" s="70" t="s">
        <v>171</v>
      </c>
      <c r="G51" s="71" t="s">
        <v>212</v>
      </c>
      <c r="H51" s="68" t="s">
        <v>173</v>
      </c>
      <c r="I51" s="72" t="s">
        <v>9</v>
      </c>
      <c r="J51" s="72" t="s">
        <v>90</v>
      </c>
      <c r="K51" s="73">
        <v>1</v>
      </c>
      <c r="L51" s="72" t="s">
        <v>200</v>
      </c>
      <c r="M51" s="72"/>
      <c r="N51" s="71">
        <v>10</v>
      </c>
      <c r="O51" s="84" t="s">
        <v>201</v>
      </c>
      <c r="P51" s="75">
        <v>0</v>
      </c>
      <c r="Q51" s="68" t="s">
        <v>71</v>
      </c>
      <c r="R51" s="71">
        <v>10</v>
      </c>
      <c r="S51" s="76">
        <v>14</v>
      </c>
      <c r="T51" s="71"/>
      <c r="U51" s="75" t="str">
        <f>IF(AB51="","",AB51*(100-AF51)/100)</f>
        <v/>
      </c>
      <c r="V51" s="75" t="str">
        <f>IF(AO51="","",AO51*(100-AS51)/100)</f>
        <v/>
      </c>
      <c r="W51" s="77">
        <f t="shared" si="6"/>
        <v>0.38</v>
      </c>
      <c r="X51" s="75"/>
      <c r="Y51" s="75"/>
      <c r="Z51" s="77" t="str">
        <f t="shared" si="7"/>
        <v>NA</v>
      </c>
      <c r="AA51" s="78"/>
      <c r="AB51" s="75"/>
      <c r="AC51" s="78"/>
      <c r="AD51" s="75"/>
      <c r="AE51" s="75"/>
      <c r="AF51" s="75"/>
      <c r="AG51" s="75"/>
      <c r="AH51" s="75"/>
      <c r="AI51" s="75"/>
      <c r="AJ51" s="75"/>
      <c r="AK51" s="75"/>
      <c r="AL51" s="75"/>
      <c r="AM51" s="77"/>
      <c r="AN51" s="78"/>
      <c r="AO51" s="75"/>
      <c r="AP51" s="78"/>
      <c r="AQ51" s="75"/>
      <c r="AR51" s="75"/>
      <c r="AS51" s="75"/>
      <c r="AT51" s="75"/>
      <c r="AU51" s="75"/>
      <c r="AV51" s="75"/>
      <c r="AW51" s="75"/>
      <c r="AX51" s="75"/>
      <c r="AY51" s="75"/>
      <c r="AZ51" s="77"/>
      <c r="BA51" s="78">
        <v>555</v>
      </c>
      <c r="BB51" s="75">
        <v>0.38</v>
      </c>
      <c r="BC51" s="78">
        <v>2</v>
      </c>
      <c r="BD51" s="75" t="s">
        <v>35</v>
      </c>
      <c r="BE51" s="75" t="s">
        <v>35</v>
      </c>
      <c r="BF51" s="75">
        <v>0</v>
      </c>
      <c r="BG51" s="75" t="s">
        <v>35</v>
      </c>
      <c r="BH51" s="75" t="s">
        <v>35</v>
      </c>
      <c r="BI51" s="75" t="s">
        <v>35</v>
      </c>
      <c r="BJ51" s="75" t="s">
        <v>35</v>
      </c>
      <c r="BK51" s="75" t="s">
        <v>35</v>
      </c>
      <c r="BL51" s="75" t="s">
        <v>35</v>
      </c>
      <c r="BM51" s="75" t="s">
        <v>35</v>
      </c>
      <c r="BN51" s="79"/>
      <c r="BO51" s="75" t="s">
        <v>35</v>
      </c>
      <c r="BP51" s="75" t="s">
        <v>35</v>
      </c>
      <c r="BQ51" s="80" t="s">
        <v>35</v>
      </c>
    </row>
    <row r="52" spans="1:69" s="31" customFormat="1" x14ac:dyDescent="0.25">
      <c r="A52" s="68">
        <v>50</v>
      </c>
      <c r="B52" s="68" t="s">
        <v>197</v>
      </c>
      <c r="C52" s="68" t="s">
        <v>202</v>
      </c>
      <c r="D52" s="69" t="s">
        <v>626</v>
      </c>
      <c r="E52" s="68" t="s">
        <v>170</v>
      </c>
      <c r="F52" s="70" t="s">
        <v>171</v>
      </c>
      <c r="G52" s="71" t="s">
        <v>212</v>
      </c>
      <c r="H52" s="68" t="s">
        <v>175</v>
      </c>
      <c r="I52" s="68" t="s">
        <v>9</v>
      </c>
      <c r="J52" s="72" t="s">
        <v>90</v>
      </c>
      <c r="K52" s="100">
        <v>1</v>
      </c>
      <c r="L52" s="72" t="s">
        <v>200</v>
      </c>
      <c r="M52" s="72"/>
      <c r="N52" s="71">
        <v>10</v>
      </c>
      <c r="O52" s="84" t="s">
        <v>201</v>
      </c>
      <c r="P52" s="75">
        <v>1</v>
      </c>
      <c r="Q52" s="68" t="s">
        <v>71</v>
      </c>
      <c r="R52" s="71">
        <v>10</v>
      </c>
      <c r="S52" s="76">
        <v>14</v>
      </c>
      <c r="T52" s="71"/>
      <c r="U52" s="75">
        <f>IF(OR(ISNUMBER(AB52)=FALSE,AA52&lt;50),"NA",AB52*((100-AF52)/100))</f>
        <v>0.12</v>
      </c>
      <c r="V52" s="75">
        <f>IF(OR(ISNUMBER(AO52)=FALSE,AN52&lt;50),"NA",AO52*((100-AS52)/100))</f>
        <v>5.0999999999999997E-2</v>
      </c>
      <c r="W52" s="77">
        <f t="shared" si="6"/>
        <v>95.916660000000007</v>
      </c>
      <c r="X52" s="75">
        <f>IF(OR(ISNUMBER(AB52)=FALSE,ISNUMBER(AM52)=FALSE,AA52&lt;50),"NA",IF(AB52=0,0,IF(AND(AC52&lt;50,AB52&lt;1),0,IF(AC52&lt;50,"NA",AB52*AM52/100))))</f>
        <v>0</v>
      </c>
      <c r="Y52" s="75" t="str">
        <f>IF(OR(ISNUMBER(AO52)=FALSE,ISNUMBER(AZ52)=FALSE,AN52&lt;50),"NA",IF(AO52=0,0,IF(AND(AP52&lt;50,AO52&lt;1),0,IF(AP52&lt;50,"NA",AO52*AZ52/100))))</f>
        <v>NA</v>
      </c>
      <c r="Z52" s="77">
        <f t="shared" si="7"/>
        <v>1.39167</v>
      </c>
      <c r="AA52" s="78">
        <v>5104</v>
      </c>
      <c r="AB52" s="75">
        <v>0.48</v>
      </c>
      <c r="AC52" s="78">
        <v>24</v>
      </c>
      <c r="AD52" s="75" t="s">
        <v>35</v>
      </c>
      <c r="AE52" s="75" t="s">
        <v>35</v>
      </c>
      <c r="AF52" s="75">
        <v>75</v>
      </c>
      <c r="AG52" s="75" t="s">
        <v>35</v>
      </c>
      <c r="AH52" s="75" t="s">
        <v>35</v>
      </c>
      <c r="AI52" s="75" t="s">
        <v>35</v>
      </c>
      <c r="AJ52" s="75" t="s">
        <v>35</v>
      </c>
      <c r="AK52" s="75" t="s">
        <v>35</v>
      </c>
      <c r="AL52" s="75" t="s">
        <v>35</v>
      </c>
      <c r="AM52" s="77">
        <v>83.3</v>
      </c>
      <c r="AN52" s="78">
        <v>40074</v>
      </c>
      <c r="AO52" s="75">
        <v>5.0999999999999997E-2</v>
      </c>
      <c r="AP52" s="78">
        <v>14</v>
      </c>
      <c r="AQ52" s="75" t="s">
        <v>35</v>
      </c>
      <c r="AR52" s="75" t="s">
        <v>35</v>
      </c>
      <c r="AS52" s="75">
        <v>0</v>
      </c>
      <c r="AT52" s="75" t="s">
        <v>35</v>
      </c>
      <c r="AU52" s="75" t="s">
        <v>35</v>
      </c>
      <c r="AV52" s="75" t="s">
        <v>35</v>
      </c>
      <c r="AW52" s="75" t="s">
        <v>35</v>
      </c>
      <c r="AX52" s="75" t="s">
        <v>35</v>
      </c>
      <c r="AY52" s="75" t="s">
        <v>35</v>
      </c>
      <c r="AZ52" s="77" t="s">
        <v>35</v>
      </c>
      <c r="BA52" s="78">
        <v>73</v>
      </c>
      <c r="BB52" s="75">
        <v>98.7</v>
      </c>
      <c r="BC52" s="78">
        <v>71</v>
      </c>
      <c r="BD52" s="75">
        <v>49.3</v>
      </c>
      <c r="BE52" s="75">
        <v>7.04</v>
      </c>
      <c r="BF52" s="75">
        <v>2.82</v>
      </c>
      <c r="BG52" s="75">
        <v>39.4</v>
      </c>
      <c r="BH52" s="75">
        <v>85.9</v>
      </c>
      <c r="BI52" s="75">
        <v>8.4499999999999993</v>
      </c>
      <c r="BJ52" s="75">
        <v>38</v>
      </c>
      <c r="BK52" s="75">
        <v>0</v>
      </c>
      <c r="BL52" s="75" t="s">
        <v>35</v>
      </c>
      <c r="BM52" s="75">
        <v>1.41</v>
      </c>
      <c r="BN52" s="79" t="s">
        <v>35</v>
      </c>
      <c r="BO52" s="80" t="s">
        <v>35</v>
      </c>
      <c r="BP52" s="80" t="s">
        <v>35</v>
      </c>
      <c r="BQ52" s="80" t="s">
        <v>35</v>
      </c>
    </row>
    <row r="53" spans="1:69" s="31" customFormat="1" x14ac:dyDescent="0.25">
      <c r="A53" s="68">
        <v>51</v>
      </c>
      <c r="B53" s="68" t="s">
        <v>197</v>
      </c>
      <c r="C53" s="68" t="s">
        <v>202</v>
      </c>
      <c r="D53" s="69" t="s">
        <v>626</v>
      </c>
      <c r="E53" s="68" t="s">
        <v>170</v>
      </c>
      <c r="F53" s="70" t="s">
        <v>171</v>
      </c>
      <c r="G53" s="71" t="s">
        <v>213</v>
      </c>
      <c r="H53" s="68" t="s">
        <v>173</v>
      </c>
      <c r="I53" s="72" t="s">
        <v>9</v>
      </c>
      <c r="J53" s="72" t="s">
        <v>90</v>
      </c>
      <c r="K53" s="73">
        <v>1</v>
      </c>
      <c r="L53" s="72" t="s">
        <v>200</v>
      </c>
      <c r="M53" s="72"/>
      <c r="N53" s="71">
        <v>10</v>
      </c>
      <c r="O53" s="84" t="s">
        <v>201</v>
      </c>
      <c r="P53" s="75">
        <v>0</v>
      </c>
      <c r="Q53" s="68" t="s">
        <v>71</v>
      </c>
      <c r="R53" s="71">
        <v>10</v>
      </c>
      <c r="S53" s="76">
        <v>14</v>
      </c>
      <c r="T53" s="71"/>
      <c r="U53" s="75" t="str">
        <f>IF(AB53="","",AB53*(100-AF53)/100)</f>
        <v/>
      </c>
      <c r="V53" s="75" t="str">
        <f>IF(AO53="","",AO53*(100-AS53)/100)</f>
        <v/>
      </c>
      <c r="W53" s="77">
        <f t="shared" si="6"/>
        <v>78</v>
      </c>
      <c r="X53" s="75"/>
      <c r="Y53" s="75"/>
      <c r="Z53" s="77">
        <f t="shared" si="7"/>
        <v>0</v>
      </c>
      <c r="AA53" s="78"/>
      <c r="AB53" s="75"/>
      <c r="AC53" s="78"/>
      <c r="AD53" s="75"/>
      <c r="AE53" s="75"/>
      <c r="AF53" s="75"/>
      <c r="AG53" s="75"/>
      <c r="AH53" s="75"/>
      <c r="AI53" s="75"/>
      <c r="AJ53" s="75"/>
      <c r="AK53" s="75"/>
      <c r="AL53" s="75"/>
      <c r="AM53" s="77"/>
      <c r="AN53" s="78"/>
      <c r="AO53" s="75"/>
      <c r="AP53" s="78"/>
      <c r="AQ53" s="75"/>
      <c r="AR53" s="75"/>
      <c r="AS53" s="75"/>
      <c r="AT53" s="75"/>
      <c r="AU53" s="75"/>
      <c r="AV53" s="75"/>
      <c r="AW53" s="75"/>
      <c r="AX53" s="75"/>
      <c r="AY53" s="75"/>
      <c r="AZ53" s="77"/>
      <c r="BA53" s="78">
        <v>2725</v>
      </c>
      <c r="BB53" s="75">
        <v>78</v>
      </c>
      <c r="BC53" s="78">
        <v>2056</v>
      </c>
      <c r="BD53" s="75">
        <v>10</v>
      </c>
      <c r="BE53" s="75">
        <v>6.13</v>
      </c>
      <c r="BF53" s="75">
        <v>0</v>
      </c>
      <c r="BG53" s="75">
        <v>82.5</v>
      </c>
      <c r="BH53" s="75">
        <v>92.5</v>
      </c>
      <c r="BI53" s="75">
        <v>0</v>
      </c>
      <c r="BJ53" s="75">
        <v>73.7</v>
      </c>
      <c r="BK53" s="75">
        <v>0</v>
      </c>
      <c r="BL53" s="75" t="s">
        <v>35</v>
      </c>
      <c r="BM53" s="75">
        <v>0</v>
      </c>
      <c r="BN53" s="79"/>
      <c r="BO53" s="80" t="s">
        <v>35</v>
      </c>
      <c r="BP53" s="80" t="s">
        <v>35</v>
      </c>
      <c r="BQ53" s="80" t="s">
        <v>35</v>
      </c>
    </row>
    <row r="54" spans="1:69" s="31" customFormat="1" x14ac:dyDescent="0.25">
      <c r="A54" s="68">
        <v>52</v>
      </c>
      <c r="B54" s="68" t="s">
        <v>197</v>
      </c>
      <c r="C54" s="68" t="s">
        <v>202</v>
      </c>
      <c r="D54" s="69" t="s">
        <v>626</v>
      </c>
      <c r="E54" s="68" t="s">
        <v>170</v>
      </c>
      <c r="F54" s="70" t="s">
        <v>171</v>
      </c>
      <c r="G54" s="71" t="s">
        <v>213</v>
      </c>
      <c r="H54" s="68" t="s">
        <v>175</v>
      </c>
      <c r="I54" s="68" t="s">
        <v>9</v>
      </c>
      <c r="J54" s="72" t="s">
        <v>90</v>
      </c>
      <c r="K54" s="100">
        <v>1</v>
      </c>
      <c r="L54" s="72" t="s">
        <v>200</v>
      </c>
      <c r="M54" s="72"/>
      <c r="N54" s="71">
        <v>10</v>
      </c>
      <c r="O54" s="84" t="s">
        <v>201</v>
      </c>
      <c r="P54" s="75">
        <v>1</v>
      </c>
      <c r="Q54" s="68" t="s">
        <v>71</v>
      </c>
      <c r="R54" s="71">
        <v>10</v>
      </c>
      <c r="S54" s="76">
        <v>14</v>
      </c>
      <c r="T54" s="71"/>
      <c r="U54" s="75">
        <f>IF(OR(ISNUMBER(AB54)=FALSE,AA54&lt;50),"NA",AB54*((100-AF54)/100))</f>
        <v>0.49</v>
      </c>
      <c r="V54" s="75">
        <f>IF(OR(ISNUMBER(AO54)=FALSE,AN54&lt;50),"NA",AO54*((100-AS54)/100))</f>
        <v>8.9700000000000006</v>
      </c>
      <c r="W54" s="77">
        <f t="shared" si="6"/>
        <v>99.644168000000008</v>
      </c>
      <c r="X54" s="75">
        <f>IF(OR(ISNUMBER(AB54)=FALSE,ISNUMBER(AM54)=FALSE,AA54&lt;50),"NA",IF(AB54=0,0,IF(AND(AC54&lt;50,AB54&lt;1),0,IF(AC54&lt;50,"NA",AB54*AM54/100))))</f>
        <v>0</v>
      </c>
      <c r="Y54" s="75">
        <f>IF(OR(ISNUMBER(AO54)=FALSE,ISNUMBER(AZ54)=FALSE,AN54&lt;50),"NA",IF(AO54=0,0,IF(AND(AP54&lt;50,AO54&lt;1),0,IF(AP54&lt;50,"NA",AO54*AZ54/100))))</f>
        <v>3.4983000000000002E-3</v>
      </c>
      <c r="Z54" s="77">
        <f t="shared" si="7"/>
        <v>4.7856000000000003E-2</v>
      </c>
      <c r="AA54" s="78">
        <v>12288</v>
      </c>
      <c r="AB54" s="75">
        <v>0.49</v>
      </c>
      <c r="AC54" s="78">
        <v>60</v>
      </c>
      <c r="AD54" s="75">
        <v>81.7</v>
      </c>
      <c r="AE54" s="75">
        <v>5</v>
      </c>
      <c r="AF54" s="75">
        <v>0</v>
      </c>
      <c r="AG54" s="75">
        <v>6.67</v>
      </c>
      <c r="AH54" s="75">
        <v>60</v>
      </c>
      <c r="AI54" s="75">
        <v>5</v>
      </c>
      <c r="AJ54" s="75">
        <v>3.33</v>
      </c>
      <c r="AK54" s="75">
        <v>0</v>
      </c>
      <c r="AL54" s="75" t="s">
        <v>35</v>
      </c>
      <c r="AM54" s="77">
        <v>0</v>
      </c>
      <c r="AN54" s="78">
        <v>44654</v>
      </c>
      <c r="AO54" s="75">
        <v>8.9700000000000006</v>
      </c>
      <c r="AP54" s="78">
        <v>2540</v>
      </c>
      <c r="AQ54" s="75">
        <v>70</v>
      </c>
      <c r="AR54" s="75">
        <v>5.04</v>
      </c>
      <c r="AS54" s="75">
        <v>0</v>
      </c>
      <c r="AT54" s="75">
        <v>24.1</v>
      </c>
      <c r="AU54" s="75">
        <v>94</v>
      </c>
      <c r="AV54" s="75">
        <v>2.91</v>
      </c>
      <c r="AW54" s="75">
        <v>16.7</v>
      </c>
      <c r="AX54" s="75">
        <v>7.9000000000000001E-2</v>
      </c>
      <c r="AY54" s="75" t="s">
        <v>35</v>
      </c>
      <c r="AZ54" s="77">
        <v>3.9E-2</v>
      </c>
      <c r="BA54" s="78">
        <v>12668</v>
      </c>
      <c r="BB54" s="75">
        <v>99.7</v>
      </c>
      <c r="BC54" s="78">
        <v>12583</v>
      </c>
      <c r="BD54" s="75">
        <v>4.62</v>
      </c>
      <c r="BE54" s="75">
        <v>4.84</v>
      </c>
      <c r="BF54" s="75">
        <v>5.6000000000000001E-2</v>
      </c>
      <c r="BG54" s="75">
        <v>89.1</v>
      </c>
      <c r="BH54" s="75">
        <v>93.7</v>
      </c>
      <c r="BI54" s="75">
        <v>7.9000000000000001E-2</v>
      </c>
      <c r="BJ54" s="75">
        <v>83.9</v>
      </c>
      <c r="BK54" s="75">
        <v>0</v>
      </c>
      <c r="BL54" s="75" t="s">
        <v>35</v>
      </c>
      <c r="BM54" s="75">
        <v>4.8000000000000001E-2</v>
      </c>
      <c r="BN54" s="79" t="s">
        <v>35</v>
      </c>
      <c r="BO54" s="80" t="s">
        <v>35</v>
      </c>
      <c r="BP54" s="80" t="s">
        <v>35</v>
      </c>
      <c r="BQ54" s="80" t="s">
        <v>35</v>
      </c>
    </row>
    <row r="55" spans="1:69" s="31" customFormat="1" x14ac:dyDescent="0.25">
      <c r="A55" s="68">
        <v>53</v>
      </c>
      <c r="B55" s="68" t="s">
        <v>197</v>
      </c>
      <c r="C55" s="68" t="s">
        <v>198</v>
      </c>
      <c r="D55" s="69" t="s">
        <v>626</v>
      </c>
      <c r="E55" s="68" t="s">
        <v>170</v>
      </c>
      <c r="F55" s="70" t="s">
        <v>171</v>
      </c>
      <c r="G55" s="71" t="s">
        <v>214</v>
      </c>
      <c r="H55" s="68" t="s">
        <v>173</v>
      </c>
      <c r="I55" s="72" t="s">
        <v>9</v>
      </c>
      <c r="J55" s="72" t="s">
        <v>90</v>
      </c>
      <c r="K55" s="73">
        <v>1</v>
      </c>
      <c r="L55" s="72" t="s">
        <v>200</v>
      </c>
      <c r="M55" s="72"/>
      <c r="N55" s="71">
        <v>10</v>
      </c>
      <c r="O55" s="84" t="s">
        <v>201</v>
      </c>
      <c r="P55" s="75">
        <v>0</v>
      </c>
      <c r="Q55" s="68" t="s">
        <v>71</v>
      </c>
      <c r="R55" s="71">
        <v>10</v>
      </c>
      <c r="S55" s="76">
        <v>14</v>
      </c>
      <c r="T55" s="71"/>
      <c r="U55" s="75" t="str">
        <f>IF(AB55="","",AB55*(100-AF55)/100)</f>
        <v/>
      </c>
      <c r="V55" s="75" t="str">
        <f>IF(AO55="","",AO55*(100-AS55)/100)</f>
        <v/>
      </c>
      <c r="W55" s="77">
        <f t="shared" si="6"/>
        <v>13.9</v>
      </c>
      <c r="X55" s="75"/>
      <c r="Y55" s="75"/>
      <c r="Z55" s="77">
        <f t="shared" si="7"/>
        <v>0</v>
      </c>
      <c r="AA55" s="78"/>
      <c r="AB55" s="75"/>
      <c r="AC55" s="78"/>
      <c r="AD55" s="75"/>
      <c r="AE55" s="75"/>
      <c r="AF55" s="75"/>
      <c r="AG55" s="75"/>
      <c r="AH55" s="75"/>
      <c r="AI55" s="75"/>
      <c r="AJ55" s="75"/>
      <c r="AK55" s="75"/>
      <c r="AL55" s="75"/>
      <c r="AM55" s="77"/>
      <c r="AN55" s="78"/>
      <c r="AO55" s="75"/>
      <c r="AP55" s="78"/>
      <c r="AQ55" s="75"/>
      <c r="AR55" s="75"/>
      <c r="AS55" s="75"/>
      <c r="AT55" s="75"/>
      <c r="AU55" s="75"/>
      <c r="AV55" s="75"/>
      <c r="AW55" s="75"/>
      <c r="AX55" s="75"/>
      <c r="AY55" s="75"/>
      <c r="AZ55" s="77"/>
      <c r="BA55" s="78">
        <v>6457</v>
      </c>
      <c r="BB55" s="75">
        <v>13.9</v>
      </c>
      <c r="BC55" s="78">
        <v>865</v>
      </c>
      <c r="BD55" s="75">
        <v>15.7</v>
      </c>
      <c r="BE55" s="75">
        <v>4.8600000000000003</v>
      </c>
      <c r="BF55" s="75">
        <v>0</v>
      </c>
      <c r="BG55" s="75">
        <v>79.5</v>
      </c>
      <c r="BH55" s="75">
        <v>94.1</v>
      </c>
      <c r="BI55" s="75">
        <v>0.69</v>
      </c>
      <c r="BJ55" s="75">
        <v>69.900000000000006</v>
      </c>
      <c r="BK55" s="75">
        <v>0</v>
      </c>
      <c r="BL55" s="75" t="s">
        <v>35</v>
      </c>
      <c r="BM55" s="75">
        <v>0</v>
      </c>
      <c r="BN55" s="79"/>
      <c r="BO55" s="80" t="s">
        <v>35</v>
      </c>
      <c r="BP55" s="80" t="s">
        <v>35</v>
      </c>
      <c r="BQ55" s="80" t="s">
        <v>35</v>
      </c>
    </row>
    <row r="56" spans="1:69" s="31" customFormat="1" x14ac:dyDescent="0.25">
      <c r="A56" s="68">
        <v>54</v>
      </c>
      <c r="B56" s="68" t="s">
        <v>197</v>
      </c>
      <c r="C56" s="68" t="s">
        <v>198</v>
      </c>
      <c r="D56" s="69" t="s">
        <v>626</v>
      </c>
      <c r="E56" s="68" t="s">
        <v>170</v>
      </c>
      <c r="F56" s="70" t="s">
        <v>171</v>
      </c>
      <c r="G56" s="71" t="s">
        <v>214</v>
      </c>
      <c r="H56" s="68" t="s">
        <v>175</v>
      </c>
      <c r="I56" s="68" t="s">
        <v>9</v>
      </c>
      <c r="J56" s="72" t="s">
        <v>90</v>
      </c>
      <c r="K56" s="100">
        <v>1</v>
      </c>
      <c r="L56" s="72" t="s">
        <v>200</v>
      </c>
      <c r="M56" s="72"/>
      <c r="N56" s="71">
        <v>10</v>
      </c>
      <c r="O56" s="84" t="s">
        <v>201</v>
      </c>
      <c r="P56" s="75">
        <v>1</v>
      </c>
      <c r="Q56" s="68" t="s">
        <v>71</v>
      </c>
      <c r="R56" s="71">
        <v>10</v>
      </c>
      <c r="S56" s="76">
        <v>14</v>
      </c>
      <c r="T56" s="71"/>
      <c r="U56" s="75">
        <f>IF(OR(ISNUMBER(AB56)=FALSE,AA56&lt;50),"NA",AB56*((100-AF56)/100))</f>
        <v>0.43</v>
      </c>
      <c r="V56" s="75">
        <f>IF(OR(ISNUMBER(AO56)=FALSE,AN56&lt;50),"NA",AO56*((100-AS56)/100))</f>
        <v>8.0526654000000004</v>
      </c>
      <c r="W56" s="77">
        <f t="shared" si="6"/>
        <v>99.4</v>
      </c>
      <c r="X56" s="75">
        <f>IF(OR(ISNUMBER(AB56)=FALSE,ISNUMBER(AM56)=FALSE,AA56&lt;50),"NA",IF(AB56=0,0,IF(AND(AC56&lt;50,AB56&lt;1),0,IF(AC56&lt;50,"NA",AB56*AM56/100))))</f>
        <v>1.9564999999999999E-2</v>
      </c>
      <c r="Y56" s="75">
        <f>IF(OR(ISNUMBER(AO56)=FALSE,ISNUMBER(AZ56)=FALSE,AN56&lt;50),"NA",IF(AO56=0,0,IF(AND(AP56&lt;50,AO56&lt;1),0,IF(AP56&lt;50,"NA",AO56*AZ56/100))))</f>
        <v>3.7076000000000001E-3</v>
      </c>
      <c r="Z56" s="77">
        <f t="shared" si="7"/>
        <v>0</v>
      </c>
      <c r="AA56" s="78">
        <v>50966</v>
      </c>
      <c r="AB56" s="75">
        <v>0.43</v>
      </c>
      <c r="AC56" s="78">
        <v>220</v>
      </c>
      <c r="AD56" s="75">
        <v>85.5</v>
      </c>
      <c r="AE56" s="75">
        <v>1.36</v>
      </c>
      <c r="AF56" s="75">
        <v>0</v>
      </c>
      <c r="AG56" s="75">
        <v>12.7</v>
      </c>
      <c r="AH56" s="75">
        <v>98.2</v>
      </c>
      <c r="AI56" s="75">
        <v>14.1</v>
      </c>
      <c r="AJ56" s="75">
        <v>11.4</v>
      </c>
      <c r="AK56" s="75">
        <v>0</v>
      </c>
      <c r="AL56" s="75" t="s">
        <v>35</v>
      </c>
      <c r="AM56" s="77">
        <v>4.55</v>
      </c>
      <c r="AN56" s="78">
        <v>41041</v>
      </c>
      <c r="AO56" s="75">
        <v>8.06</v>
      </c>
      <c r="AP56" s="78">
        <v>2189</v>
      </c>
      <c r="AQ56" s="75">
        <v>52.5</v>
      </c>
      <c r="AR56" s="75">
        <v>3.38</v>
      </c>
      <c r="AS56" s="75">
        <v>9.0999999999999998E-2</v>
      </c>
      <c r="AT56" s="75">
        <v>42.9</v>
      </c>
      <c r="AU56" s="75">
        <v>95.3</v>
      </c>
      <c r="AV56" s="75">
        <v>3.97</v>
      </c>
      <c r="AW56" s="75">
        <v>34.700000000000003</v>
      </c>
      <c r="AX56" s="75">
        <v>0</v>
      </c>
      <c r="AY56" s="75" t="s">
        <v>35</v>
      </c>
      <c r="AZ56" s="77">
        <v>4.5999999999999999E-2</v>
      </c>
      <c r="BA56" s="78">
        <v>1248</v>
      </c>
      <c r="BB56" s="75">
        <v>99.4</v>
      </c>
      <c r="BC56" s="78">
        <v>1200</v>
      </c>
      <c r="BD56" s="75">
        <v>14.3</v>
      </c>
      <c r="BE56" s="75">
        <v>1.17</v>
      </c>
      <c r="BF56" s="75">
        <v>0</v>
      </c>
      <c r="BG56" s="75">
        <v>84.4</v>
      </c>
      <c r="BH56" s="75">
        <v>97.9</v>
      </c>
      <c r="BI56" s="75">
        <v>0</v>
      </c>
      <c r="BJ56" s="75">
        <v>70.900000000000006</v>
      </c>
      <c r="BK56" s="75">
        <v>0</v>
      </c>
      <c r="BL56" s="75" t="s">
        <v>35</v>
      </c>
      <c r="BM56" s="75">
        <v>0</v>
      </c>
      <c r="BN56" s="79" t="s">
        <v>35</v>
      </c>
      <c r="BO56" s="80" t="s">
        <v>35</v>
      </c>
      <c r="BP56" s="80" t="s">
        <v>35</v>
      </c>
      <c r="BQ56" s="80" t="s">
        <v>35</v>
      </c>
    </row>
    <row r="57" spans="1:69" s="31" customFormat="1" x14ac:dyDescent="0.25">
      <c r="A57" s="68">
        <v>55</v>
      </c>
      <c r="B57" s="68" t="s">
        <v>197</v>
      </c>
      <c r="C57" s="68" t="s">
        <v>211</v>
      </c>
      <c r="D57" s="69"/>
      <c r="E57" s="68" t="s">
        <v>170</v>
      </c>
      <c r="F57" s="70" t="s">
        <v>171</v>
      </c>
      <c r="G57" s="71" t="s">
        <v>215</v>
      </c>
      <c r="H57" s="68" t="s">
        <v>173</v>
      </c>
      <c r="I57" s="72" t="s">
        <v>9</v>
      </c>
      <c r="J57" s="72" t="s">
        <v>90</v>
      </c>
      <c r="K57" s="73">
        <v>1</v>
      </c>
      <c r="L57" s="72" t="s">
        <v>200</v>
      </c>
      <c r="M57" s="72"/>
      <c r="N57" s="71">
        <v>10</v>
      </c>
      <c r="O57" s="84" t="s">
        <v>201</v>
      </c>
      <c r="P57" s="75">
        <v>0</v>
      </c>
      <c r="Q57" s="68" t="s">
        <v>71</v>
      </c>
      <c r="R57" s="71">
        <v>10</v>
      </c>
      <c r="S57" s="76">
        <v>14</v>
      </c>
      <c r="T57" s="71"/>
      <c r="U57" s="75" t="str">
        <f>IF(AB57="","",AB57*(100-AF57)/100)</f>
        <v/>
      </c>
      <c r="V57" s="75" t="str">
        <f>IF(AO57="","",AO57*(100-AS57)/100)</f>
        <v/>
      </c>
      <c r="W57" s="77">
        <f t="shared" si="6"/>
        <v>0</v>
      </c>
      <c r="X57" s="75"/>
      <c r="Y57" s="75"/>
      <c r="Z57" s="77" t="str">
        <f t="shared" si="7"/>
        <v>NA</v>
      </c>
      <c r="AA57" s="78"/>
      <c r="AB57" s="75"/>
      <c r="AC57" s="78"/>
      <c r="AD57" s="75"/>
      <c r="AE57" s="75"/>
      <c r="AF57" s="75"/>
      <c r="AG57" s="75"/>
      <c r="AH57" s="75"/>
      <c r="AI57" s="75"/>
      <c r="AJ57" s="75"/>
      <c r="AK57" s="75"/>
      <c r="AL57" s="75"/>
      <c r="AM57" s="77"/>
      <c r="AN57" s="78"/>
      <c r="AO57" s="75"/>
      <c r="AP57" s="78"/>
      <c r="AQ57" s="75"/>
      <c r="AR57" s="75"/>
      <c r="AS57" s="75"/>
      <c r="AT57" s="75"/>
      <c r="AU57" s="75"/>
      <c r="AV57" s="75"/>
      <c r="AW57" s="75"/>
      <c r="AX57" s="75"/>
      <c r="AY57" s="75"/>
      <c r="AZ57" s="77"/>
      <c r="BA57" s="78">
        <v>221</v>
      </c>
      <c r="BB57" s="75">
        <v>0</v>
      </c>
      <c r="BC57" s="78">
        <v>0</v>
      </c>
      <c r="BD57" s="75" t="s">
        <v>35</v>
      </c>
      <c r="BE57" s="75" t="s">
        <v>35</v>
      </c>
      <c r="BF57" s="75">
        <v>0</v>
      </c>
      <c r="BG57" s="75" t="s">
        <v>35</v>
      </c>
      <c r="BH57" s="75" t="s">
        <v>35</v>
      </c>
      <c r="BI57" s="75" t="s">
        <v>35</v>
      </c>
      <c r="BJ57" s="75" t="s">
        <v>35</v>
      </c>
      <c r="BK57" s="75" t="s">
        <v>35</v>
      </c>
      <c r="BL57" s="75" t="s">
        <v>35</v>
      </c>
      <c r="BM57" s="75" t="s">
        <v>35</v>
      </c>
      <c r="BN57" s="79"/>
      <c r="BO57" s="75" t="s">
        <v>35</v>
      </c>
      <c r="BP57" s="75" t="s">
        <v>35</v>
      </c>
      <c r="BQ57" s="80" t="s">
        <v>35</v>
      </c>
    </row>
    <row r="58" spans="1:69" s="31" customFormat="1" x14ac:dyDescent="0.25">
      <c r="A58" s="68">
        <v>56</v>
      </c>
      <c r="B58" s="68" t="s">
        <v>197</v>
      </c>
      <c r="C58" s="68" t="s">
        <v>202</v>
      </c>
      <c r="D58" s="69" t="s">
        <v>626</v>
      </c>
      <c r="E58" s="68" t="s">
        <v>170</v>
      </c>
      <c r="F58" s="70" t="s">
        <v>171</v>
      </c>
      <c r="G58" s="71" t="s">
        <v>215</v>
      </c>
      <c r="H58" s="68" t="s">
        <v>175</v>
      </c>
      <c r="I58" s="68" t="s">
        <v>9</v>
      </c>
      <c r="J58" s="72" t="s">
        <v>90</v>
      </c>
      <c r="K58" s="100">
        <v>1</v>
      </c>
      <c r="L58" s="72" t="s">
        <v>200</v>
      </c>
      <c r="M58" s="72"/>
      <c r="N58" s="71">
        <v>10</v>
      </c>
      <c r="O58" s="84" t="s">
        <v>201</v>
      </c>
      <c r="P58" s="75">
        <v>1</v>
      </c>
      <c r="Q58" s="68" t="s">
        <v>71</v>
      </c>
      <c r="R58" s="71">
        <v>10</v>
      </c>
      <c r="S58" s="76">
        <v>14</v>
      </c>
      <c r="T58" s="71"/>
      <c r="U58" s="75">
        <f t="shared" ref="U58:U65" si="8">IF(OR(ISNUMBER(AB58)=FALSE,AA58&lt;50),"NA",AB58*((100-AF58)/100))</f>
        <v>0.06</v>
      </c>
      <c r="V58" s="75">
        <f t="shared" ref="V58:V65" si="9">IF(OR(ISNUMBER(AO58)=FALSE,AN58&lt;50),"NA",AO58*((100-AS58)/100))</f>
        <v>0.14000000000000001</v>
      </c>
      <c r="W58" s="77">
        <f t="shared" si="6"/>
        <v>97.827554000000006</v>
      </c>
      <c r="X58" s="75" t="str">
        <f t="shared" ref="X58:X65" si="10">IF(OR(ISNUMBER(AB58)=FALSE,ISNUMBER(AM58)=FALSE,AA58&lt;50),"NA",IF(AB58=0,0,IF(AND(AC58&lt;50,AB58&lt;1),0,IF(AC58&lt;50,"NA",AB58*AM58/100))))</f>
        <v>NA</v>
      </c>
      <c r="Y58" s="75" t="str">
        <f t="shared" ref="Y58:Y65" si="11">IF(OR(ISNUMBER(AO58)=FALSE,ISNUMBER(AZ58)=FALSE,AN58&lt;50),"NA",IF(AO58=0,0,IF(AND(AP58&lt;50,AO58&lt;1),0,IF(AP58&lt;50,"NA",AO58*AZ58/100))))</f>
        <v>NA</v>
      </c>
      <c r="Z58" s="77">
        <f t="shared" si="7"/>
        <v>0.21538000000000002</v>
      </c>
      <c r="AA58" s="78">
        <v>15128</v>
      </c>
      <c r="AB58" s="75">
        <v>0.06</v>
      </c>
      <c r="AC58" s="78">
        <v>9</v>
      </c>
      <c r="AD58" s="75" t="s">
        <v>35</v>
      </c>
      <c r="AE58" s="75" t="s">
        <v>35</v>
      </c>
      <c r="AF58" s="75">
        <v>0</v>
      </c>
      <c r="AG58" s="75" t="s">
        <v>35</v>
      </c>
      <c r="AH58" s="75" t="s">
        <v>35</v>
      </c>
      <c r="AI58" s="75" t="s">
        <v>35</v>
      </c>
      <c r="AJ58" s="75" t="s">
        <v>35</v>
      </c>
      <c r="AK58" s="75" t="s">
        <v>35</v>
      </c>
      <c r="AL58" s="75" t="s">
        <v>35</v>
      </c>
      <c r="AM58" s="77" t="s">
        <v>35</v>
      </c>
      <c r="AN58" s="78">
        <v>26569</v>
      </c>
      <c r="AO58" s="75">
        <v>0.14000000000000001</v>
      </c>
      <c r="AP58" s="78">
        <v>30</v>
      </c>
      <c r="AQ58" s="75" t="s">
        <v>35</v>
      </c>
      <c r="AR58" s="75" t="s">
        <v>35</v>
      </c>
      <c r="AS58" s="75">
        <v>0</v>
      </c>
      <c r="AT58" s="75" t="s">
        <v>35</v>
      </c>
      <c r="AU58" s="75" t="s">
        <v>35</v>
      </c>
      <c r="AV58" s="75" t="s">
        <v>35</v>
      </c>
      <c r="AW58" s="75" t="s">
        <v>35</v>
      </c>
      <c r="AX58" s="75" t="s">
        <v>35</v>
      </c>
      <c r="AY58" s="75" t="s">
        <v>35</v>
      </c>
      <c r="AZ58" s="77" t="s">
        <v>35</v>
      </c>
      <c r="BA58" s="78">
        <v>1388</v>
      </c>
      <c r="BB58" s="75">
        <v>97.9</v>
      </c>
      <c r="BC58" s="78">
        <v>1350</v>
      </c>
      <c r="BD58" s="75">
        <v>8.81</v>
      </c>
      <c r="BE58" s="75">
        <v>5.93</v>
      </c>
      <c r="BF58" s="75">
        <v>7.3999999999999996E-2</v>
      </c>
      <c r="BG58" s="75">
        <v>85</v>
      </c>
      <c r="BH58" s="75">
        <v>93.8</v>
      </c>
      <c r="BI58" s="75">
        <v>1.19</v>
      </c>
      <c r="BJ58" s="75">
        <v>72.8</v>
      </c>
      <c r="BK58" s="75">
        <v>7.3999999999999996E-2</v>
      </c>
      <c r="BL58" s="75" t="s">
        <v>35</v>
      </c>
      <c r="BM58" s="75">
        <v>0.22</v>
      </c>
      <c r="BN58" s="79" t="s">
        <v>35</v>
      </c>
      <c r="BO58" s="80" t="s">
        <v>35</v>
      </c>
      <c r="BP58" s="80" t="s">
        <v>35</v>
      </c>
      <c r="BQ58" s="80" t="s">
        <v>35</v>
      </c>
    </row>
    <row r="59" spans="1:69" s="31" customFormat="1" x14ac:dyDescent="0.25">
      <c r="A59" s="68">
        <v>57</v>
      </c>
      <c r="B59" s="68" t="s">
        <v>197</v>
      </c>
      <c r="C59" s="68" t="s">
        <v>202</v>
      </c>
      <c r="D59" s="69" t="s">
        <v>626</v>
      </c>
      <c r="E59" s="68" t="s">
        <v>170</v>
      </c>
      <c r="F59" s="101" t="s">
        <v>171</v>
      </c>
      <c r="G59" s="71" t="s">
        <v>188</v>
      </c>
      <c r="H59" s="68" t="s">
        <v>189</v>
      </c>
      <c r="I59" s="72"/>
      <c r="J59" s="72"/>
      <c r="K59" s="73"/>
      <c r="L59" s="72"/>
      <c r="M59" s="72"/>
      <c r="N59" s="83"/>
      <c r="O59" s="84" t="s">
        <v>201</v>
      </c>
      <c r="P59" s="75">
        <v>1</v>
      </c>
      <c r="Q59" s="68" t="s">
        <v>69</v>
      </c>
      <c r="R59" s="71">
        <v>11</v>
      </c>
      <c r="S59" s="76">
        <v>14</v>
      </c>
      <c r="T59" s="71"/>
      <c r="U59" s="75">
        <f t="shared" si="8"/>
        <v>7.85</v>
      </c>
      <c r="V59" s="75">
        <f t="shared" si="9"/>
        <v>73.281674999999993</v>
      </c>
      <c r="W59" s="77"/>
      <c r="X59" s="75">
        <f t="shared" si="10"/>
        <v>0</v>
      </c>
      <c r="Y59" s="75">
        <f t="shared" si="11"/>
        <v>2.2869599999999998E-3</v>
      </c>
      <c r="Z59" s="77"/>
      <c r="AA59" s="78">
        <v>9059</v>
      </c>
      <c r="AB59" s="75">
        <v>7.85</v>
      </c>
      <c r="AC59" s="78">
        <v>706</v>
      </c>
      <c r="AD59" s="75">
        <v>56.8</v>
      </c>
      <c r="AE59" s="75">
        <v>4.1100000000000003</v>
      </c>
      <c r="AF59" s="75">
        <v>0</v>
      </c>
      <c r="AG59" s="75">
        <v>38.1</v>
      </c>
      <c r="AH59" s="75">
        <v>94.2</v>
      </c>
      <c r="AI59" s="75">
        <v>15.2</v>
      </c>
      <c r="AJ59" s="75">
        <v>35</v>
      </c>
      <c r="AK59" s="75">
        <v>2.27</v>
      </c>
      <c r="AL59" s="75" t="s">
        <v>35</v>
      </c>
      <c r="AM59" s="77">
        <v>0</v>
      </c>
      <c r="AN59" s="78">
        <v>49983</v>
      </c>
      <c r="AO59" s="75">
        <v>73.3</v>
      </c>
      <c r="AP59" s="78">
        <v>32086</v>
      </c>
      <c r="AQ59" s="75">
        <v>6.7</v>
      </c>
      <c r="AR59" s="75">
        <v>3.33</v>
      </c>
      <c r="AS59" s="75">
        <v>2.5000000000000001E-2</v>
      </c>
      <c r="AT59" s="75">
        <v>90.3</v>
      </c>
      <c r="AU59" s="75">
        <v>96.4</v>
      </c>
      <c r="AV59" s="75">
        <v>0.19</v>
      </c>
      <c r="AW59" s="75">
        <v>83.7</v>
      </c>
      <c r="AX59" s="75">
        <v>6.2300000000000003E-3</v>
      </c>
      <c r="AY59" s="75" t="s">
        <v>35</v>
      </c>
      <c r="AZ59" s="77">
        <v>3.1199999999999999E-3</v>
      </c>
      <c r="BA59" s="78"/>
      <c r="BB59" s="75"/>
      <c r="BC59" s="78"/>
      <c r="BD59" s="75"/>
      <c r="BE59" s="75"/>
      <c r="BF59" s="75"/>
      <c r="BG59" s="75"/>
      <c r="BH59" s="75"/>
      <c r="BI59" s="75"/>
      <c r="BJ59" s="75"/>
      <c r="BK59" s="75"/>
      <c r="BL59" s="75"/>
      <c r="BM59" s="75"/>
      <c r="BN59" s="79" t="s">
        <v>35</v>
      </c>
      <c r="BO59" s="80"/>
      <c r="BP59" s="80"/>
      <c r="BQ59" s="80"/>
    </row>
    <row r="60" spans="1:69" s="31" customFormat="1" x14ac:dyDescent="0.25">
      <c r="A60" s="68">
        <v>58</v>
      </c>
      <c r="B60" s="68" t="s">
        <v>197</v>
      </c>
      <c r="C60" s="68" t="s">
        <v>202</v>
      </c>
      <c r="D60" s="69" t="s">
        <v>626</v>
      </c>
      <c r="E60" s="68" t="s">
        <v>170</v>
      </c>
      <c r="F60" s="101" t="s">
        <v>171</v>
      </c>
      <c r="G60" s="71" t="s">
        <v>190</v>
      </c>
      <c r="H60" s="68" t="s">
        <v>189</v>
      </c>
      <c r="I60" s="72"/>
      <c r="J60" s="72"/>
      <c r="K60" s="73"/>
      <c r="L60" s="72"/>
      <c r="M60" s="72"/>
      <c r="N60" s="83"/>
      <c r="O60" s="84" t="s">
        <v>201</v>
      </c>
      <c r="P60" s="75">
        <v>1</v>
      </c>
      <c r="Q60" s="68" t="s">
        <v>69</v>
      </c>
      <c r="R60" s="71">
        <v>11</v>
      </c>
      <c r="S60" s="76">
        <v>14</v>
      </c>
      <c r="T60" s="71"/>
      <c r="U60" s="75">
        <f t="shared" si="8"/>
        <v>5.92</v>
      </c>
      <c r="V60" s="75">
        <f t="shared" si="9"/>
        <v>23.296039</v>
      </c>
      <c r="W60" s="77"/>
      <c r="X60" s="75">
        <f t="shared" si="10"/>
        <v>0</v>
      </c>
      <c r="Y60" s="75">
        <f t="shared" si="11"/>
        <v>3.961000000000001E-3</v>
      </c>
      <c r="Z60" s="77"/>
      <c r="AA60" s="78">
        <v>8070</v>
      </c>
      <c r="AB60" s="75">
        <v>5.92</v>
      </c>
      <c r="AC60" s="78">
        <v>474</v>
      </c>
      <c r="AD60" s="75">
        <v>89.2</v>
      </c>
      <c r="AE60" s="75">
        <v>0.63</v>
      </c>
      <c r="AF60" s="75">
        <v>0</v>
      </c>
      <c r="AG60" s="75">
        <v>9.6999999999999993</v>
      </c>
      <c r="AH60" s="75">
        <v>98.7</v>
      </c>
      <c r="AI60" s="75">
        <v>13.7</v>
      </c>
      <c r="AJ60" s="75">
        <v>8.86</v>
      </c>
      <c r="AK60" s="75">
        <v>0.21</v>
      </c>
      <c r="AL60" s="75" t="s">
        <v>35</v>
      </c>
      <c r="AM60" s="77">
        <v>0</v>
      </c>
      <c r="AN60" s="78">
        <v>39325</v>
      </c>
      <c r="AO60" s="75">
        <v>23.3</v>
      </c>
      <c r="AP60" s="78">
        <v>5853</v>
      </c>
      <c r="AQ60" s="75">
        <v>57.7</v>
      </c>
      <c r="AR60" s="75">
        <v>8.6999999999999993</v>
      </c>
      <c r="AS60" s="75">
        <v>1.7000000000000001E-2</v>
      </c>
      <c r="AT60" s="75">
        <v>32.6</v>
      </c>
      <c r="AU60" s="75">
        <v>90.2</v>
      </c>
      <c r="AV60" s="75">
        <v>0.75</v>
      </c>
      <c r="AW60" s="75">
        <v>23.3</v>
      </c>
      <c r="AX60" s="75">
        <v>5.0999999999999997E-2</v>
      </c>
      <c r="AY60" s="75" t="s">
        <v>35</v>
      </c>
      <c r="AZ60" s="77">
        <v>1.7000000000000001E-2</v>
      </c>
      <c r="BA60" s="78"/>
      <c r="BB60" s="75"/>
      <c r="BC60" s="78"/>
      <c r="BD60" s="75"/>
      <c r="BE60" s="75"/>
      <c r="BF60" s="75"/>
      <c r="BG60" s="75"/>
      <c r="BH60" s="75"/>
      <c r="BI60" s="75"/>
      <c r="BJ60" s="75"/>
      <c r="BK60" s="75"/>
      <c r="BL60" s="75"/>
      <c r="BM60" s="75"/>
      <c r="BN60" s="79" t="s">
        <v>35</v>
      </c>
      <c r="BO60" s="80"/>
      <c r="BP60" s="80"/>
      <c r="BQ60" s="80"/>
    </row>
    <row r="61" spans="1:69" s="31" customFormat="1" x14ac:dyDescent="0.25">
      <c r="A61" s="68">
        <v>59</v>
      </c>
      <c r="B61" s="68" t="s">
        <v>197</v>
      </c>
      <c r="C61" s="68" t="s">
        <v>202</v>
      </c>
      <c r="D61" s="69" t="s">
        <v>626</v>
      </c>
      <c r="E61" s="68" t="s">
        <v>170</v>
      </c>
      <c r="F61" s="101" t="s">
        <v>171</v>
      </c>
      <c r="G61" s="71" t="s">
        <v>216</v>
      </c>
      <c r="H61" s="68" t="s">
        <v>189</v>
      </c>
      <c r="I61" s="72"/>
      <c r="J61" s="72"/>
      <c r="K61" s="73"/>
      <c r="L61" s="72"/>
      <c r="M61" s="72"/>
      <c r="N61" s="83"/>
      <c r="O61" s="84" t="s">
        <v>201</v>
      </c>
      <c r="P61" s="75">
        <v>1</v>
      </c>
      <c r="Q61" s="68" t="s">
        <v>69</v>
      </c>
      <c r="R61" s="71">
        <v>11</v>
      </c>
      <c r="S61" s="76">
        <v>14</v>
      </c>
      <c r="T61" s="71"/>
      <c r="U61" s="75">
        <f t="shared" si="8"/>
        <v>13.680820000000001</v>
      </c>
      <c r="V61" s="75">
        <f t="shared" si="9"/>
        <v>46.393967999999994</v>
      </c>
      <c r="W61" s="77"/>
      <c r="X61" s="75">
        <f t="shared" si="10"/>
        <v>3.8360000000000005E-2</v>
      </c>
      <c r="Y61" s="75">
        <f t="shared" si="11"/>
        <v>3.0763199999999996E-3</v>
      </c>
      <c r="Z61" s="77"/>
      <c r="AA61" s="78">
        <v>5119</v>
      </c>
      <c r="AB61" s="75">
        <v>13.7</v>
      </c>
      <c r="AC61" s="78">
        <v>716</v>
      </c>
      <c r="AD61" s="75">
        <v>82.1</v>
      </c>
      <c r="AE61" s="75">
        <v>0.7</v>
      </c>
      <c r="AF61" s="75">
        <v>0.14000000000000001</v>
      </c>
      <c r="AG61" s="75">
        <v>17.3</v>
      </c>
      <c r="AH61" s="75">
        <v>99.2</v>
      </c>
      <c r="AI61" s="75">
        <v>11.3</v>
      </c>
      <c r="AJ61" s="75">
        <v>14.5</v>
      </c>
      <c r="AK61" s="75">
        <v>1.1200000000000001</v>
      </c>
      <c r="AL61" s="75" t="s">
        <v>35</v>
      </c>
      <c r="AM61" s="77">
        <v>0.28000000000000003</v>
      </c>
      <c r="AN61" s="78">
        <v>44010</v>
      </c>
      <c r="AO61" s="75">
        <v>46.4</v>
      </c>
      <c r="AP61" s="78">
        <v>15082</v>
      </c>
      <c r="AQ61" s="75">
        <v>26</v>
      </c>
      <c r="AR61" s="75">
        <v>8.81</v>
      </c>
      <c r="AS61" s="75">
        <v>1.2999999999999999E-2</v>
      </c>
      <c r="AT61" s="75">
        <v>63.4</v>
      </c>
      <c r="AU61" s="75">
        <v>87.9</v>
      </c>
      <c r="AV61" s="75">
        <v>0.95</v>
      </c>
      <c r="AW61" s="75">
        <v>43.6</v>
      </c>
      <c r="AX61" s="75">
        <v>4.5999999999999999E-2</v>
      </c>
      <c r="AY61" s="75" t="s">
        <v>35</v>
      </c>
      <c r="AZ61" s="77">
        <v>6.6299999999999996E-3</v>
      </c>
      <c r="BA61" s="78"/>
      <c r="BB61" s="75"/>
      <c r="BC61" s="78"/>
      <c r="BD61" s="75"/>
      <c r="BE61" s="75"/>
      <c r="BF61" s="75"/>
      <c r="BG61" s="75"/>
      <c r="BH61" s="75"/>
      <c r="BI61" s="75"/>
      <c r="BJ61" s="75"/>
      <c r="BK61" s="75"/>
      <c r="BL61" s="75"/>
      <c r="BM61" s="75"/>
      <c r="BN61" s="79" t="s">
        <v>35</v>
      </c>
      <c r="BO61" s="80"/>
      <c r="BP61" s="80"/>
      <c r="BQ61" s="80"/>
    </row>
    <row r="62" spans="1:69" s="31" customFormat="1" x14ac:dyDescent="0.25">
      <c r="A62" s="68">
        <v>60</v>
      </c>
      <c r="B62" s="68" t="s">
        <v>197</v>
      </c>
      <c r="C62" s="68" t="s">
        <v>202</v>
      </c>
      <c r="D62" s="69" t="s">
        <v>626</v>
      </c>
      <c r="E62" s="68" t="s">
        <v>170</v>
      </c>
      <c r="F62" s="101" t="s">
        <v>171</v>
      </c>
      <c r="G62" s="71" t="s">
        <v>217</v>
      </c>
      <c r="H62" s="68" t="s">
        <v>189</v>
      </c>
      <c r="I62" s="72"/>
      <c r="J62" s="72"/>
      <c r="K62" s="73"/>
      <c r="L62" s="72"/>
      <c r="M62" s="72"/>
      <c r="N62" s="83"/>
      <c r="O62" s="84" t="s">
        <v>201</v>
      </c>
      <c r="P62" s="75">
        <v>1</v>
      </c>
      <c r="Q62" s="68" t="s">
        <v>69</v>
      </c>
      <c r="R62" s="71">
        <v>11</v>
      </c>
      <c r="S62" s="76">
        <v>14</v>
      </c>
      <c r="T62" s="71"/>
      <c r="U62" s="75">
        <f t="shared" si="8"/>
        <v>24.582534000000003</v>
      </c>
      <c r="V62" s="75">
        <f t="shared" si="9"/>
        <v>90.498054249999996</v>
      </c>
      <c r="W62" s="77"/>
      <c r="X62" s="75">
        <f t="shared" si="10"/>
        <v>0.19926000000000002</v>
      </c>
      <c r="Y62" s="75">
        <f t="shared" si="11"/>
        <v>0</v>
      </c>
      <c r="Z62" s="77"/>
      <c r="AA62" s="78">
        <v>11529</v>
      </c>
      <c r="AB62" s="75">
        <v>24.6</v>
      </c>
      <c r="AC62" s="78">
        <v>2827</v>
      </c>
      <c r="AD62" s="75">
        <v>68.099999999999994</v>
      </c>
      <c r="AE62" s="75">
        <v>1.49</v>
      </c>
      <c r="AF62" s="75">
        <v>7.0999999999999994E-2</v>
      </c>
      <c r="AG62" s="75">
        <v>30.5</v>
      </c>
      <c r="AH62" s="75">
        <v>97.1</v>
      </c>
      <c r="AI62" s="75">
        <v>16.100000000000001</v>
      </c>
      <c r="AJ62" s="75">
        <v>33.299999999999997</v>
      </c>
      <c r="AK62" s="75">
        <v>1.34</v>
      </c>
      <c r="AL62" s="75" t="s">
        <v>35</v>
      </c>
      <c r="AM62" s="77">
        <v>0.81</v>
      </c>
      <c r="AN62" s="78">
        <v>53872</v>
      </c>
      <c r="AO62" s="75">
        <v>90.5</v>
      </c>
      <c r="AP62" s="78">
        <v>46437</v>
      </c>
      <c r="AQ62" s="75">
        <v>10.8</v>
      </c>
      <c r="AR62" s="75">
        <v>1.51</v>
      </c>
      <c r="AS62" s="75">
        <v>2.15E-3</v>
      </c>
      <c r="AT62" s="75">
        <v>87.4</v>
      </c>
      <c r="AU62" s="75">
        <v>98.1</v>
      </c>
      <c r="AV62" s="75">
        <v>1.1100000000000001</v>
      </c>
      <c r="AW62" s="75">
        <v>83.6</v>
      </c>
      <c r="AX62" s="75">
        <v>0.13</v>
      </c>
      <c r="AY62" s="75" t="s">
        <v>35</v>
      </c>
      <c r="AZ62" s="77">
        <v>0</v>
      </c>
      <c r="BA62" s="78"/>
      <c r="BB62" s="75"/>
      <c r="BC62" s="78"/>
      <c r="BD62" s="75"/>
      <c r="BE62" s="75"/>
      <c r="BF62" s="75"/>
      <c r="BG62" s="75"/>
      <c r="BH62" s="75"/>
      <c r="BI62" s="75"/>
      <c r="BJ62" s="75"/>
      <c r="BK62" s="75"/>
      <c r="BL62" s="75"/>
      <c r="BM62" s="75"/>
      <c r="BN62" s="79" t="s">
        <v>35</v>
      </c>
      <c r="BO62" s="80"/>
      <c r="BP62" s="80"/>
      <c r="BQ62" s="80"/>
    </row>
    <row r="63" spans="1:69" s="31" customFormat="1" x14ac:dyDescent="0.25">
      <c r="A63" s="68">
        <v>61</v>
      </c>
      <c r="B63" s="68" t="s">
        <v>197</v>
      </c>
      <c r="C63" s="68" t="s">
        <v>218</v>
      </c>
      <c r="D63" s="69" t="s">
        <v>626</v>
      </c>
      <c r="E63" s="68" t="s">
        <v>170</v>
      </c>
      <c r="F63" s="70" t="s">
        <v>195</v>
      </c>
      <c r="G63" s="71" t="s">
        <v>207</v>
      </c>
      <c r="H63" s="68" t="s">
        <v>175</v>
      </c>
      <c r="I63" s="72" t="s">
        <v>9</v>
      </c>
      <c r="J63" s="72" t="s">
        <v>90</v>
      </c>
      <c r="K63" s="73">
        <v>1</v>
      </c>
      <c r="L63" s="72" t="s">
        <v>3</v>
      </c>
      <c r="M63" s="72"/>
      <c r="N63" s="71">
        <v>9</v>
      </c>
      <c r="O63" s="74" t="s">
        <v>219</v>
      </c>
      <c r="P63" s="75">
        <v>0.441</v>
      </c>
      <c r="Q63" s="68" t="s">
        <v>69</v>
      </c>
      <c r="R63" s="71">
        <v>17</v>
      </c>
      <c r="S63" s="76">
        <v>20</v>
      </c>
      <c r="T63" s="71"/>
      <c r="U63" s="75">
        <f t="shared" si="8"/>
        <v>8.2899999999999991</v>
      </c>
      <c r="V63" s="75">
        <f t="shared" si="9"/>
        <v>55</v>
      </c>
      <c r="W63" s="77">
        <f>IF(OR(ISNUMBER(BB63)=FALSE,BA63&lt;50),"NA",BB63*((100-BF63)/100))</f>
        <v>98.3</v>
      </c>
      <c r="X63" s="75" t="str">
        <f t="shared" si="10"/>
        <v>NA</v>
      </c>
      <c r="Y63" s="75" t="str">
        <f t="shared" si="11"/>
        <v>NA</v>
      </c>
      <c r="Z63" s="77" t="str">
        <f>IF(OR(ISNUMBER(BB63)=FALSE,ISNUMBER(BM63)=FALSE,BA63&lt;50),"NA",IF(BB63=0,0,IF(AND(BC63&lt;50,BB63&lt;1),0,IF(BC63&lt;50,"NA",BB63*BM63/100))))</f>
        <v>NA</v>
      </c>
      <c r="AA63" s="78">
        <v>6113</v>
      </c>
      <c r="AB63" s="75">
        <v>8.2899999999999991</v>
      </c>
      <c r="AC63" s="78">
        <v>484</v>
      </c>
      <c r="AD63" s="75">
        <v>64.3</v>
      </c>
      <c r="AE63" s="75">
        <v>2.27</v>
      </c>
      <c r="AF63" s="75">
        <v>0</v>
      </c>
      <c r="AG63" s="75">
        <v>34.299999999999997</v>
      </c>
      <c r="AH63" s="75">
        <v>94.6</v>
      </c>
      <c r="AI63" s="75">
        <v>53.3</v>
      </c>
      <c r="AJ63" s="75">
        <v>26.2</v>
      </c>
      <c r="AK63" s="75">
        <v>5.37</v>
      </c>
      <c r="AL63" s="75" t="s">
        <v>35</v>
      </c>
      <c r="AM63" s="77" t="s">
        <v>35</v>
      </c>
      <c r="AN63" s="78">
        <v>66790</v>
      </c>
      <c r="AO63" s="75">
        <v>55</v>
      </c>
      <c r="AP63" s="78">
        <v>36166</v>
      </c>
      <c r="AQ63" s="75">
        <v>92.2</v>
      </c>
      <c r="AR63" s="75">
        <v>5.7</v>
      </c>
      <c r="AS63" s="75">
        <v>0</v>
      </c>
      <c r="AT63" s="75">
        <v>1.88</v>
      </c>
      <c r="AU63" s="75">
        <v>91.5</v>
      </c>
      <c r="AV63" s="75">
        <v>53.2</v>
      </c>
      <c r="AW63" s="75">
        <v>5.95</v>
      </c>
      <c r="AX63" s="75">
        <v>0.82</v>
      </c>
      <c r="AY63" s="75" t="s">
        <v>35</v>
      </c>
      <c r="AZ63" s="77" t="s">
        <v>35</v>
      </c>
      <c r="BA63" s="78">
        <v>71023</v>
      </c>
      <c r="BB63" s="75">
        <v>98.3</v>
      </c>
      <c r="BC63" s="78">
        <v>69553</v>
      </c>
      <c r="BD63" s="75">
        <v>81.2</v>
      </c>
      <c r="BE63" s="75">
        <v>16.8</v>
      </c>
      <c r="BF63" s="75">
        <v>0</v>
      </c>
      <c r="BG63" s="75">
        <v>1.84</v>
      </c>
      <c r="BH63" s="75">
        <v>64.900000000000006</v>
      </c>
      <c r="BI63" s="75">
        <v>30.1</v>
      </c>
      <c r="BJ63" s="75">
        <v>5.04</v>
      </c>
      <c r="BK63" s="75">
        <v>9.2999999999999999E-2</v>
      </c>
      <c r="BL63" s="75" t="s">
        <v>35</v>
      </c>
      <c r="BM63" s="75" t="s">
        <v>35</v>
      </c>
      <c r="BN63" s="79" t="s">
        <v>35</v>
      </c>
      <c r="BO63" s="80">
        <v>35</v>
      </c>
      <c r="BP63" s="80">
        <v>0</v>
      </c>
      <c r="BQ63" s="99">
        <f>IF(AND(ISNUMBER(BP63),ISNUMBER(BB63)),BP63*BB63/100,"")</f>
        <v>0</v>
      </c>
    </row>
    <row r="64" spans="1:69" s="31" customFormat="1" x14ac:dyDescent="0.25">
      <c r="A64" s="68">
        <v>62</v>
      </c>
      <c r="B64" s="68" t="s">
        <v>197</v>
      </c>
      <c r="C64" s="68" t="s">
        <v>220</v>
      </c>
      <c r="D64" s="69" t="s">
        <v>626</v>
      </c>
      <c r="E64" s="68" t="s">
        <v>170</v>
      </c>
      <c r="F64" s="70" t="s">
        <v>195</v>
      </c>
      <c r="G64" s="71" t="s">
        <v>208</v>
      </c>
      <c r="H64" s="68" t="s">
        <v>175</v>
      </c>
      <c r="I64" s="72" t="s">
        <v>9</v>
      </c>
      <c r="J64" s="72" t="s">
        <v>90</v>
      </c>
      <c r="K64" s="73">
        <v>1</v>
      </c>
      <c r="L64" s="72" t="s">
        <v>3</v>
      </c>
      <c r="M64" s="72"/>
      <c r="N64" s="71">
        <v>9</v>
      </c>
      <c r="O64" s="74" t="s">
        <v>219</v>
      </c>
      <c r="P64" s="75">
        <v>0.441</v>
      </c>
      <c r="Q64" s="68" t="s">
        <v>69</v>
      </c>
      <c r="R64" s="71">
        <v>17</v>
      </c>
      <c r="S64" s="76">
        <v>20</v>
      </c>
      <c r="T64" s="71"/>
      <c r="U64" s="75">
        <f t="shared" si="8"/>
        <v>3.98</v>
      </c>
      <c r="V64" s="75">
        <f t="shared" si="9"/>
        <v>68.900000000000006</v>
      </c>
      <c r="W64" s="77">
        <f>IF(OR(ISNUMBER(BB64)=FALSE,BA64&lt;50),"NA",BB64*((100-BF64)/100))</f>
        <v>95.3</v>
      </c>
      <c r="X64" s="75" t="str">
        <f t="shared" si="10"/>
        <v>NA</v>
      </c>
      <c r="Y64" s="75" t="str">
        <f t="shared" si="11"/>
        <v>NA</v>
      </c>
      <c r="Z64" s="77" t="str">
        <f>IF(OR(ISNUMBER(BB64)=FALSE,ISNUMBER(BM64)=FALSE,BA64&lt;50),"NA",IF(BB64=0,0,IF(AND(BC64&lt;50,BB64&lt;1),0,IF(BC64&lt;50,"NA",BB64*BM64/100))))</f>
        <v>NA</v>
      </c>
      <c r="AA64" s="78">
        <v>8062</v>
      </c>
      <c r="AB64" s="75">
        <v>3.98</v>
      </c>
      <c r="AC64" s="78">
        <v>311</v>
      </c>
      <c r="AD64" s="75">
        <v>58.2</v>
      </c>
      <c r="AE64" s="75">
        <v>5.14</v>
      </c>
      <c r="AF64" s="75">
        <v>0</v>
      </c>
      <c r="AG64" s="75">
        <v>36.700000000000003</v>
      </c>
      <c r="AH64" s="75">
        <v>87.5</v>
      </c>
      <c r="AI64" s="75">
        <v>43.4</v>
      </c>
      <c r="AJ64" s="75">
        <v>25.1</v>
      </c>
      <c r="AK64" s="75">
        <v>7.72</v>
      </c>
      <c r="AL64" s="75" t="s">
        <v>35</v>
      </c>
      <c r="AM64" s="77" t="s">
        <v>35</v>
      </c>
      <c r="AN64" s="78">
        <v>66002</v>
      </c>
      <c r="AO64" s="75">
        <v>68.900000000000006</v>
      </c>
      <c r="AP64" s="78">
        <v>44746</v>
      </c>
      <c r="AQ64" s="75">
        <v>88.3</v>
      </c>
      <c r="AR64" s="75">
        <v>9.4499999999999993</v>
      </c>
      <c r="AS64" s="75">
        <v>0</v>
      </c>
      <c r="AT64" s="75">
        <v>2.4300000000000002</v>
      </c>
      <c r="AU64" s="75">
        <v>86.3</v>
      </c>
      <c r="AV64" s="75">
        <v>52.9</v>
      </c>
      <c r="AW64" s="75">
        <v>5.0199999999999996</v>
      </c>
      <c r="AX64" s="75">
        <v>0.2</v>
      </c>
      <c r="AY64" s="75" t="s">
        <v>35</v>
      </c>
      <c r="AZ64" s="77" t="s">
        <v>35</v>
      </c>
      <c r="BA64" s="78">
        <v>5899</v>
      </c>
      <c r="BB64" s="75">
        <v>95.3</v>
      </c>
      <c r="BC64" s="78">
        <v>5567</v>
      </c>
      <c r="BD64" s="75">
        <v>92</v>
      </c>
      <c r="BE64" s="75">
        <v>7.15</v>
      </c>
      <c r="BF64" s="75">
        <v>0</v>
      </c>
      <c r="BG64" s="75">
        <v>0.56000000000000005</v>
      </c>
      <c r="BH64" s="75">
        <v>81.400000000000006</v>
      </c>
      <c r="BI64" s="75">
        <v>59.7</v>
      </c>
      <c r="BJ64" s="75">
        <v>2.87</v>
      </c>
      <c r="BK64" s="75">
        <v>0.83</v>
      </c>
      <c r="BL64" s="75" t="s">
        <v>35</v>
      </c>
      <c r="BM64" s="75" t="s">
        <v>35</v>
      </c>
      <c r="BN64" s="79" t="s">
        <v>35</v>
      </c>
      <c r="BO64" s="80">
        <v>35</v>
      </c>
      <c r="BP64" s="80">
        <v>0.5</v>
      </c>
      <c r="BQ64" s="99">
        <f>IF(AND(ISNUMBER(BP64),ISNUMBER(BB64)),BP64*BB64/100,"")</f>
        <v>0.47649999999999998</v>
      </c>
    </row>
    <row r="65" spans="1:69" s="31" customFormat="1" x14ac:dyDescent="0.25">
      <c r="A65" s="68">
        <v>63</v>
      </c>
      <c r="B65" s="68" t="s">
        <v>197</v>
      </c>
      <c r="C65" s="68" t="s">
        <v>221</v>
      </c>
      <c r="D65" s="69" t="s">
        <v>627</v>
      </c>
      <c r="E65" s="68" t="s">
        <v>170</v>
      </c>
      <c r="F65" s="70" t="s">
        <v>195</v>
      </c>
      <c r="G65" s="71" t="s">
        <v>209</v>
      </c>
      <c r="H65" s="68" t="s">
        <v>175</v>
      </c>
      <c r="I65" s="72" t="s">
        <v>9</v>
      </c>
      <c r="J65" s="72" t="s">
        <v>90</v>
      </c>
      <c r="K65" s="73">
        <v>1</v>
      </c>
      <c r="L65" s="72" t="s">
        <v>3</v>
      </c>
      <c r="M65" s="72"/>
      <c r="N65" s="71">
        <v>9</v>
      </c>
      <c r="O65" s="74" t="s">
        <v>219</v>
      </c>
      <c r="P65" s="75">
        <v>0.441</v>
      </c>
      <c r="Q65" s="68" t="s">
        <v>69</v>
      </c>
      <c r="R65" s="71">
        <v>17</v>
      </c>
      <c r="S65" s="76">
        <v>20</v>
      </c>
      <c r="T65" s="71"/>
      <c r="U65" s="75">
        <f t="shared" si="8"/>
        <v>7.03</v>
      </c>
      <c r="V65" s="75">
        <f t="shared" si="9"/>
        <v>79.7</v>
      </c>
      <c r="W65" s="77">
        <f>IF(OR(ISNUMBER(BB65)=FALSE,BA65&lt;50),"NA",BB65*((100-BF65)/100))</f>
        <v>98.459614999999999</v>
      </c>
      <c r="X65" s="75" t="str">
        <f t="shared" si="10"/>
        <v>NA</v>
      </c>
      <c r="Y65" s="75" t="str">
        <f t="shared" si="11"/>
        <v>NA</v>
      </c>
      <c r="Z65" s="77" t="str">
        <f>IF(OR(ISNUMBER(BB65)=FALSE,ISNUMBER(BM65)=FALSE,BA65&lt;50),"NA",IF(BB65=0,0,IF(AND(BC65&lt;50,BB65&lt;1),0,IF(BC65&lt;50,"NA",BB65*BM65/100))))</f>
        <v>NA</v>
      </c>
      <c r="AA65" s="78">
        <v>7314</v>
      </c>
      <c r="AB65" s="75">
        <v>7.03</v>
      </c>
      <c r="AC65" s="78">
        <v>503</v>
      </c>
      <c r="AD65" s="75">
        <v>74.599999999999994</v>
      </c>
      <c r="AE65" s="75">
        <v>1.39</v>
      </c>
      <c r="AF65" s="75">
        <v>0</v>
      </c>
      <c r="AG65" s="75">
        <v>23.9</v>
      </c>
      <c r="AH65" s="75">
        <v>87.9</v>
      </c>
      <c r="AI65" s="75">
        <v>44.1</v>
      </c>
      <c r="AJ65" s="75">
        <v>12.1</v>
      </c>
      <c r="AK65" s="75">
        <v>7.75</v>
      </c>
      <c r="AL65" s="75" t="s">
        <v>35</v>
      </c>
      <c r="AM65" s="77" t="s">
        <v>35</v>
      </c>
      <c r="AN65" s="78">
        <v>72719</v>
      </c>
      <c r="AO65" s="75">
        <v>79.7</v>
      </c>
      <c r="AP65" s="78">
        <v>56991</v>
      </c>
      <c r="AQ65" s="75">
        <v>74.400000000000006</v>
      </c>
      <c r="AR65" s="75">
        <v>24.5</v>
      </c>
      <c r="AS65" s="75">
        <v>0</v>
      </c>
      <c r="AT65" s="75">
        <v>0.96</v>
      </c>
      <c r="AU65" s="75">
        <v>67.2</v>
      </c>
      <c r="AV65" s="75">
        <v>36.1</v>
      </c>
      <c r="AW65" s="75">
        <v>3.03</v>
      </c>
      <c r="AX65" s="75">
        <v>0.14000000000000001</v>
      </c>
      <c r="AY65" s="75" t="s">
        <v>35</v>
      </c>
      <c r="AZ65" s="77" t="s">
        <v>35</v>
      </c>
      <c r="BA65" s="78">
        <v>27452</v>
      </c>
      <c r="BB65" s="75">
        <v>98.5</v>
      </c>
      <c r="BC65" s="78">
        <v>26834</v>
      </c>
      <c r="BD65" s="75">
        <v>91.4</v>
      </c>
      <c r="BE65" s="75">
        <v>8.2100000000000009</v>
      </c>
      <c r="BF65" s="75">
        <v>4.1000000000000002E-2</v>
      </c>
      <c r="BG65" s="75">
        <v>0.46</v>
      </c>
      <c r="BH65" s="75">
        <v>77.400000000000006</v>
      </c>
      <c r="BI65" s="75">
        <v>53.4</v>
      </c>
      <c r="BJ65" s="75">
        <v>2.17</v>
      </c>
      <c r="BK65" s="75">
        <v>0.78</v>
      </c>
      <c r="BL65" s="75" t="s">
        <v>35</v>
      </c>
      <c r="BM65" s="75" t="s">
        <v>35</v>
      </c>
      <c r="BN65" s="79" t="s">
        <v>35</v>
      </c>
      <c r="BO65" s="80">
        <v>30</v>
      </c>
      <c r="BP65" s="80">
        <v>7</v>
      </c>
      <c r="BQ65" s="99">
        <f>IF(AND(ISNUMBER(BP65),ISNUMBER(BB65)),BP65*BB65/100,"")</f>
        <v>6.8949999999999996</v>
      </c>
    </row>
    <row r="66" spans="1:69" s="31" customFormat="1" x14ac:dyDescent="0.25">
      <c r="A66" s="68">
        <v>64</v>
      </c>
      <c r="B66" s="68" t="s">
        <v>197</v>
      </c>
      <c r="C66" s="68" t="s">
        <v>222</v>
      </c>
      <c r="D66" s="69"/>
      <c r="E66" s="68" t="s">
        <v>170</v>
      </c>
      <c r="F66" s="70" t="s">
        <v>195</v>
      </c>
      <c r="G66" s="71" t="s">
        <v>209</v>
      </c>
      <c r="H66" s="68" t="s">
        <v>173</v>
      </c>
      <c r="I66" s="72" t="s">
        <v>9</v>
      </c>
      <c r="J66" s="72" t="s">
        <v>90</v>
      </c>
      <c r="K66" s="73">
        <v>1</v>
      </c>
      <c r="L66" s="72" t="s">
        <v>3</v>
      </c>
      <c r="M66" s="72"/>
      <c r="N66" s="71">
        <v>9</v>
      </c>
      <c r="O66" s="74" t="s">
        <v>219</v>
      </c>
      <c r="P66" s="75">
        <v>0</v>
      </c>
      <c r="Q66" s="68" t="s">
        <v>69</v>
      </c>
      <c r="R66" s="71">
        <v>17</v>
      </c>
      <c r="S66" s="76">
        <v>20</v>
      </c>
      <c r="T66" s="71"/>
      <c r="U66" s="75"/>
      <c r="V66" s="75"/>
      <c r="W66" s="77" t="s">
        <v>35</v>
      </c>
      <c r="X66" s="75"/>
      <c r="Y66" s="75"/>
      <c r="Z66" s="77" t="s">
        <v>35</v>
      </c>
      <c r="AA66" s="78"/>
      <c r="AB66" s="75"/>
      <c r="AC66" s="78"/>
      <c r="AD66" s="75"/>
      <c r="AE66" s="75"/>
      <c r="AF66" s="75"/>
      <c r="AG66" s="75"/>
      <c r="AH66" s="75"/>
      <c r="AI66" s="75"/>
      <c r="AJ66" s="75"/>
      <c r="AK66" s="75"/>
      <c r="AL66" s="75"/>
      <c r="AM66" s="77"/>
      <c r="AN66" s="78"/>
      <c r="AO66" s="75"/>
      <c r="AP66" s="78"/>
      <c r="AQ66" s="75"/>
      <c r="AR66" s="75"/>
      <c r="AS66" s="75"/>
      <c r="AT66" s="75"/>
      <c r="AU66" s="75"/>
      <c r="AV66" s="75"/>
      <c r="AW66" s="75"/>
      <c r="AX66" s="75"/>
      <c r="AY66" s="75"/>
      <c r="AZ66" s="77"/>
      <c r="BA66" s="85" t="s">
        <v>223</v>
      </c>
      <c r="BB66" s="75"/>
      <c r="BC66" s="78"/>
      <c r="BD66" s="75"/>
      <c r="BE66" s="75"/>
      <c r="BF66" s="75"/>
      <c r="BG66" s="75"/>
      <c r="BH66" s="75"/>
      <c r="BI66" s="75"/>
      <c r="BJ66" s="75"/>
      <c r="BK66" s="75"/>
      <c r="BL66" s="75"/>
      <c r="BM66" s="75"/>
      <c r="BN66" s="79" t="str">
        <f>IF(AND(ISNUMBER(#REF!),ISNUMBER(AO66)),#REF!*AO66/100,"")</f>
        <v/>
      </c>
      <c r="BO66" s="80">
        <v>40</v>
      </c>
      <c r="BP66" s="85" t="s">
        <v>223</v>
      </c>
      <c r="BQ66" s="85" t="s">
        <v>223</v>
      </c>
    </row>
    <row r="67" spans="1:69" s="31" customFormat="1" x14ac:dyDescent="0.25">
      <c r="A67" s="68">
        <v>65</v>
      </c>
      <c r="B67" s="68" t="s">
        <v>197</v>
      </c>
      <c r="C67" s="68" t="s">
        <v>202</v>
      </c>
      <c r="D67" s="69" t="s">
        <v>626</v>
      </c>
      <c r="E67" s="68" t="s">
        <v>170</v>
      </c>
      <c r="F67" s="70" t="s">
        <v>195</v>
      </c>
      <c r="G67" s="71" t="s">
        <v>210</v>
      </c>
      <c r="H67" s="68" t="s">
        <v>175</v>
      </c>
      <c r="I67" s="72" t="s">
        <v>9</v>
      </c>
      <c r="J67" s="72" t="s">
        <v>90</v>
      </c>
      <c r="K67" s="73">
        <v>1</v>
      </c>
      <c r="L67" s="72" t="s">
        <v>3</v>
      </c>
      <c r="M67" s="72"/>
      <c r="N67" s="71">
        <v>9</v>
      </c>
      <c r="O67" s="74" t="s">
        <v>219</v>
      </c>
      <c r="P67" s="75">
        <v>0.441</v>
      </c>
      <c r="Q67" s="68" t="s">
        <v>69</v>
      </c>
      <c r="R67" s="71">
        <v>17</v>
      </c>
      <c r="S67" s="76">
        <v>20</v>
      </c>
      <c r="T67" s="71"/>
      <c r="U67" s="75">
        <f>IF(OR(ISNUMBER(AB67)=FALSE,AA67&lt;50),"NA",AB67*((100-AF67)/100))</f>
        <v>30.7</v>
      </c>
      <c r="V67" s="75">
        <f>IF(OR(ISNUMBER(AO67)=FALSE,AN67&lt;50),"NA",AO67*((100-AS67)/100))</f>
        <v>76.7</v>
      </c>
      <c r="W67" s="77">
        <f>IF(OR(ISNUMBER(BB67)=FALSE,BA67&lt;50),"NA",BB67*((100-BF67)/100))</f>
        <v>99.2</v>
      </c>
      <c r="X67" s="75" t="str">
        <f>IF(OR(ISNUMBER(AB67)=FALSE,ISNUMBER(AM67)=FALSE,AA67&lt;50),"NA",IF(AB67=0,0,IF(AND(AC67&lt;50,AB67&lt;1),0,IF(AC67&lt;50,"NA",AB67*AM67/100))))</f>
        <v>NA</v>
      </c>
      <c r="Y67" s="75" t="str">
        <f>IF(OR(ISNUMBER(AO67)=FALSE,ISNUMBER(AZ67)=FALSE,AN67&lt;50),"NA",IF(AO67=0,0,IF(AND(AP67&lt;50,AO67&lt;1),0,IF(AP67&lt;50,"NA",AO67*AZ67/100))))</f>
        <v>NA</v>
      </c>
      <c r="Z67" s="77" t="str">
        <f>IF(OR(ISNUMBER(BB67)=FALSE,ISNUMBER(BM67)=FALSE,BA67&lt;50),"NA",IF(BB67=0,0,IF(AND(BC67&lt;50,BB67&lt;1),0,IF(BC67&lt;50,"NA",BB67*BM67/100))))</f>
        <v>NA</v>
      </c>
      <c r="AA67" s="78">
        <v>1217</v>
      </c>
      <c r="AB67" s="75">
        <v>30.7</v>
      </c>
      <c r="AC67" s="78">
        <v>348</v>
      </c>
      <c r="AD67" s="75">
        <v>94.3</v>
      </c>
      <c r="AE67" s="75">
        <v>4.5999999999999996</v>
      </c>
      <c r="AF67" s="75">
        <v>0</v>
      </c>
      <c r="AG67" s="75">
        <v>1.44</v>
      </c>
      <c r="AH67" s="75">
        <v>87.6</v>
      </c>
      <c r="AI67" s="75">
        <v>47.4</v>
      </c>
      <c r="AJ67" s="75">
        <v>12.1</v>
      </c>
      <c r="AK67" s="75">
        <v>3.74</v>
      </c>
      <c r="AL67" s="75" t="s">
        <v>35</v>
      </c>
      <c r="AM67" s="77" t="s">
        <v>35</v>
      </c>
      <c r="AN67" s="78">
        <v>37126</v>
      </c>
      <c r="AO67" s="75">
        <v>76.7</v>
      </c>
      <c r="AP67" s="78">
        <v>27629</v>
      </c>
      <c r="AQ67" s="75">
        <v>85</v>
      </c>
      <c r="AR67" s="75">
        <v>13.3</v>
      </c>
      <c r="AS67" s="75">
        <v>0</v>
      </c>
      <c r="AT67" s="75">
        <v>1.74</v>
      </c>
      <c r="AU67" s="75">
        <v>77.3</v>
      </c>
      <c r="AV67" s="75">
        <v>46.4</v>
      </c>
      <c r="AW67" s="75">
        <v>2.4300000000000002</v>
      </c>
      <c r="AX67" s="75">
        <v>0.31</v>
      </c>
      <c r="AY67" s="75" t="s">
        <v>35</v>
      </c>
      <c r="AZ67" s="77" t="s">
        <v>35</v>
      </c>
      <c r="BA67" s="78">
        <v>67454</v>
      </c>
      <c r="BB67" s="75">
        <v>99.2</v>
      </c>
      <c r="BC67" s="78">
        <v>66419</v>
      </c>
      <c r="BD67" s="75">
        <v>76.400000000000006</v>
      </c>
      <c r="BE67" s="75">
        <v>22.1</v>
      </c>
      <c r="BF67" s="75">
        <v>0</v>
      </c>
      <c r="BG67" s="75">
        <v>1.44</v>
      </c>
      <c r="BH67" s="75">
        <v>64.900000000000006</v>
      </c>
      <c r="BI67" s="75">
        <v>32.6</v>
      </c>
      <c r="BJ67" s="75">
        <v>3.14</v>
      </c>
      <c r="BK67" s="75">
        <v>0.34</v>
      </c>
      <c r="BL67" s="75" t="s">
        <v>35</v>
      </c>
      <c r="BM67" s="75" t="s">
        <v>35</v>
      </c>
      <c r="BN67" s="79" t="s">
        <v>35</v>
      </c>
      <c r="BO67" s="80">
        <v>75</v>
      </c>
      <c r="BP67" s="80" t="s">
        <v>35</v>
      </c>
      <c r="BQ67" s="99" t="str">
        <f>IF(AND(ISNUMBER(BP67),ISNUMBER(BB67)),BP67*BB67/100,"")</f>
        <v/>
      </c>
    </row>
    <row r="68" spans="1:69" s="31" customFormat="1" x14ac:dyDescent="0.25">
      <c r="A68" s="68">
        <v>66</v>
      </c>
      <c r="B68" s="68" t="s">
        <v>197</v>
      </c>
      <c r="C68" s="68" t="s">
        <v>220</v>
      </c>
      <c r="D68" s="69" t="s">
        <v>626</v>
      </c>
      <c r="E68" s="68" t="s">
        <v>170</v>
      </c>
      <c r="F68" s="70" t="s">
        <v>195</v>
      </c>
      <c r="G68" s="71" t="s">
        <v>199</v>
      </c>
      <c r="H68" s="68" t="s">
        <v>175</v>
      </c>
      <c r="I68" s="72" t="s">
        <v>9</v>
      </c>
      <c r="J68" s="72" t="s">
        <v>90</v>
      </c>
      <c r="K68" s="73">
        <v>1</v>
      </c>
      <c r="L68" s="72" t="s">
        <v>3</v>
      </c>
      <c r="M68" s="72"/>
      <c r="N68" s="71">
        <v>9</v>
      </c>
      <c r="O68" s="74" t="s">
        <v>219</v>
      </c>
      <c r="P68" s="75">
        <v>0.441</v>
      </c>
      <c r="Q68" s="68" t="s">
        <v>70</v>
      </c>
      <c r="R68" s="71">
        <v>17</v>
      </c>
      <c r="S68" s="76">
        <v>20</v>
      </c>
      <c r="T68" s="71"/>
      <c r="U68" s="75">
        <f>IF(OR(ISNUMBER(AB68)=FALSE,AA68&lt;50),"NA",AB68*((100-AF68)/100))</f>
        <v>8.36</v>
      </c>
      <c r="V68" s="75">
        <f>IF(OR(ISNUMBER(AO68)=FALSE,AN68&lt;50),"NA",AO68*((100-AS68)/100))</f>
        <v>40.200000000000003</v>
      </c>
      <c r="W68" s="77">
        <f>IF(OR(ISNUMBER(BB68)=FALSE,BA68&lt;50),"NA",BB68*((100-BF68)/100))</f>
        <v>97.2</v>
      </c>
      <c r="X68" s="75" t="str">
        <f>IF(OR(ISNUMBER(AB68)=FALSE,ISNUMBER(AM68)=FALSE,AA68&lt;50),"NA",IF(AB68=0,0,IF(AND(AC68&lt;50,AB68&lt;1),0,IF(AC68&lt;50,"NA",AB68*AM68/100))))</f>
        <v>NA</v>
      </c>
      <c r="Y68" s="75" t="str">
        <f>IF(OR(ISNUMBER(AO68)=FALSE,ISNUMBER(AZ68)=FALSE,AN68&lt;50),"NA",IF(AO68=0,0,IF(AND(AP68&lt;50,AO68&lt;1),0,IF(AP68&lt;50,"NA",AO68*AZ68/100))))</f>
        <v>NA</v>
      </c>
      <c r="Z68" s="77" t="str">
        <f>IF(OR(ISNUMBER(BB68)=FALSE,ISNUMBER(BM68)=FALSE,BA68&lt;50),"NA",IF(BB68=0,0,IF(AND(BC68&lt;50,BB68&lt;1),0,IF(BC68&lt;50,"NA",BB68*BM68/100))))</f>
        <v>NA</v>
      </c>
      <c r="AA68" s="78">
        <v>1124</v>
      </c>
      <c r="AB68" s="75">
        <v>8.36</v>
      </c>
      <c r="AC68" s="78">
        <v>93</v>
      </c>
      <c r="AD68" s="75">
        <v>84.9</v>
      </c>
      <c r="AE68" s="75">
        <v>2.15</v>
      </c>
      <c r="AF68" s="75">
        <v>0</v>
      </c>
      <c r="AG68" s="75">
        <v>14</v>
      </c>
      <c r="AH68" s="75">
        <v>95.7</v>
      </c>
      <c r="AI68" s="75">
        <v>71</v>
      </c>
      <c r="AJ68" s="75">
        <v>11.8</v>
      </c>
      <c r="AK68" s="75">
        <v>8.6</v>
      </c>
      <c r="AL68" s="75" t="s">
        <v>35</v>
      </c>
      <c r="AM68" s="77" t="s">
        <v>35</v>
      </c>
      <c r="AN68" s="78">
        <v>67673</v>
      </c>
      <c r="AO68" s="75">
        <v>40.200000000000003</v>
      </c>
      <c r="AP68" s="78">
        <v>26645</v>
      </c>
      <c r="AQ68" s="75">
        <v>86.2</v>
      </c>
      <c r="AR68" s="75">
        <v>11.9</v>
      </c>
      <c r="AS68" s="75">
        <v>0</v>
      </c>
      <c r="AT68" s="75">
        <v>2.0499999999999998</v>
      </c>
      <c r="AU68" s="75">
        <v>82.6</v>
      </c>
      <c r="AV68" s="75">
        <v>43.4</v>
      </c>
      <c r="AW68" s="75">
        <v>7.96</v>
      </c>
      <c r="AX68" s="75">
        <v>0.95</v>
      </c>
      <c r="AY68" s="75" t="s">
        <v>35</v>
      </c>
      <c r="AZ68" s="77" t="s">
        <v>35</v>
      </c>
      <c r="BA68" s="78">
        <v>15353</v>
      </c>
      <c r="BB68" s="75">
        <v>97.2</v>
      </c>
      <c r="BC68" s="78">
        <v>14814</v>
      </c>
      <c r="BD68" s="75">
        <v>75.400000000000006</v>
      </c>
      <c r="BE68" s="75">
        <v>22.5</v>
      </c>
      <c r="BF68" s="75">
        <v>0</v>
      </c>
      <c r="BG68" s="75">
        <v>2.38</v>
      </c>
      <c r="BH68" s="75">
        <v>70.599999999999994</v>
      </c>
      <c r="BI68" s="75">
        <v>36.9</v>
      </c>
      <c r="BJ68" s="75">
        <v>4.9800000000000004</v>
      </c>
      <c r="BK68" s="75">
        <v>0.3</v>
      </c>
      <c r="BL68" s="75" t="s">
        <v>35</v>
      </c>
      <c r="BM68" s="75" t="s">
        <v>35</v>
      </c>
      <c r="BN68" s="79" t="s">
        <v>35</v>
      </c>
      <c r="BO68" s="80">
        <v>25</v>
      </c>
      <c r="BP68" s="80">
        <v>0.8</v>
      </c>
      <c r="BQ68" s="99">
        <f>IF(AND(ISNUMBER(BP68),ISNUMBER(BB68)),BP68*BB68/100,"")</f>
        <v>0.77760000000000007</v>
      </c>
    </row>
    <row r="69" spans="1:69" s="31" customFormat="1" x14ac:dyDescent="0.25">
      <c r="A69" s="68">
        <v>67</v>
      </c>
      <c r="B69" s="68" t="s">
        <v>197</v>
      </c>
      <c r="C69" s="68" t="s">
        <v>220</v>
      </c>
      <c r="D69" s="69" t="s">
        <v>626</v>
      </c>
      <c r="E69" s="68" t="s">
        <v>170</v>
      </c>
      <c r="F69" s="70" t="s">
        <v>195</v>
      </c>
      <c r="G69" s="71" t="s">
        <v>199</v>
      </c>
      <c r="H69" s="68" t="s">
        <v>173</v>
      </c>
      <c r="I69" s="72" t="s">
        <v>9</v>
      </c>
      <c r="J69" s="72" t="s">
        <v>90</v>
      </c>
      <c r="K69" s="73">
        <v>1</v>
      </c>
      <c r="L69" s="72" t="s">
        <v>3</v>
      </c>
      <c r="M69" s="72"/>
      <c r="N69" s="71">
        <v>9</v>
      </c>
      <c r="O69" s="74" t="s">
        <v>219</v>
      </c>
      <c r="P69" s="75">
        <v>0</v>
      </c>
      <c r="Q69" s="68" t="s">
        <v>70</v>
      </c>
      <c r="R69" s="71">
        <v>17</v>
      </c>
      <c r="S69" s="76">
        <v>20</v>
      </c>
      <c r="T69" s="71"/>
      <c r="U69" s="75" t="str">
        <f>IF(AB69="","",AB69*(100-AF69)/100)</f>
        <v/>
      </c>
      <c r="V69" s="75" t="str">
        <f>IF(AO69="","",AO69*(100-AS69)/100)</f>
        <v/>
      </c>
      <c r="W69" s="77">
        <f>IF(BB69="","",BB69*(100-BF69)/100)</f>
        <v>96.5</v>
      </c>
      <c r="X69" s="75"/>
      <c r="Y69" s="75"/>
      <c r="Z69" s="77" t="str">
        <f>IF(OR(ISNUMBER(BB69)=FALSE,ISNUMBER(BM69)=FALSE,BA69&lt;50),"NA",IF(BB69=0,0,IF(AND(BC69&lt;50,BB69&lt;1),0,IF(BC69&lt;50,"NA",BB69*BM69/100))))</f>
        <v>NA</v>
      </c>
      <c r="AA69" s="78"/>
      <c r="AB69" s="75"/>
      <c r="AC69" s="78"/>
      <c r="AD69" s="75"/>
      <c r="AE69" s="75"/>
      <c r="AF69" s="75"/>
      <c r="AG69" s="75"/>
      <c r="AH69" s="75"/>
      <c r="AI69" s="75"/>
      <c r="AJ69" s="75"/>
      <c r="AK69" s="75"/>
      <c r="AL69" s="75"/>
      <c r="AM69" s="77"/>
      <c r="AN69" s="78"/>
      <c r="AO69" s="75"/>
      <c r="AP69" s="78"/>
      <c r="AQ69" s="75"/>
      <c r="AR69" s="75"/>
      <c r="AS69" s="75"/>
      <c r="AT69" s="75"/>
      <c r="AU69" s="75"/>
      <c r="AV69" s="75"/>
      <c r="AW69" s="75"/>
      <c r="AX69" s="75"/>
      <c r="AY69" s="75"/>
      <c r="AZ69" s="77"/>
      <c r="BA69" s="78">
        <v>20961</v>
      </c>
      <c r="BB69" s="75">
        <v>96.5</v>
      </c>
      <c r="BC69" s="78">
        <v>19777</v>
      </c>
      <c r="BD69" s="75">
        <v>81.2</v>
      </c>
      <c r="BE69" s="75">
        <v>17.2</v>
      </c>
      <c r="BF69" s="75">
        <v>0</v>
      </c>
      <c r="BG69" s="75">
        <v>1.26</v>
      </c>
      <c r="BH69" s="75">
        <v>69</v>
      </c>
      <c r="BI69" s="75">
        <v>36.200000000000003</v>
      </c>
      <c r="BJ69" s="75">
        <v>6.92</v>
      </c>
      <c r="BK69" s="75">
        <v>0.28999999999999998</v>
      </c>
      <c r="BL69" s="75" t="s">
        <v>35</v>
      </c>
      <c r="BM69" s="75" t="s">
        <v>35</v>
      </c>
      <c r="BN69" s="79" t="str">
        <f>IF(AND(ISNUMBER(#REF!),ISNUMBER(AO69)),#REF!*AO69/100,"")</f>
        <v/>
      </c>
      <c r="BO69" s="80">
        <v>25</v>
      </c>
      <c r="BP69" s="80">
        <v>1.2</v>
      </c>
      <c r="BQ69" s="99">
        <f>IF(AND(ISNUMBER(BP69),ISNUMBER(BB69)),BP69*BB69/100,"")</f>
        <v>1.1579999999999999</v>
      </c>
    </row>
    <row r="70" spans="1:69" s="31" customFormat="1" x14ac:dyDescent="0.25">
      <c r="A70" s="68">
        <v>68</v>
      </c>
      <c r="B70" s="68" t="s">
        <v>197</v>
      </c>
      <c r="C70" s="68" t="s">
        <v>222</v>
      </c>
      <c r="D70" s="69"/>
      <c r="E70" s="68" t="s">
        <v>170</v>
      </c>
      <c r="F70" s="70" t="s">
        <v>195</v>
      </c>
      <c r="G70" s="71" t="s">
        <v>203</v>
      </c>
      <c r="H70" s="68" t="s">
        <v>175</v>
      </c>
      <c r="I70" s="72" t="s">
        <v>9</v>
      </c>
      <c r="J70" s="72" t="s">
        <v>90</v>
      </c>
      <c r="K70" s="73">
        <v>1</v>
      </c>
      <c r="L70" s="72" t="s">
        <v>3</v>
      </c>
      <c r="M70" s="72"/>
      <c r="N70" s="71">
        <v>8</v>
      </c>
      <c r="O70" s="74" t="s">
        <v>219</v>
      </c>
      <c r="P70" s="75">
        <v>0.441</v>
      </c>
      <c r="Q70" s="68" t="s">
        <v>70</v>
      </c>
      <c r="R70" s="71">
        <v>16</v>
      </c>
      <c r="S70" s="76">
        <v>20</v>
      </c>
      <c r="T70" s="71"/>
      <c r="U70" s="75" t="str">
        <f>IF(OR(ISNUMBER(AB70)=FALSE,AA70&lt;50),"NA",AB70*((100-AF70)/100))</f>
        <v>NA</v>
      </c>
      <c r="V70" s="75" t="str">
        <f>IF(OR(ISNUMBER(AO70)=FALSE,AN70&lt;50),"NA",AO70*((100-AS70)/100))</f>
        <v>NA</v>
      </c>
      <c r="W70" s="77" t="str">
        <f>IF(OR(ISNUMBER(BB70)=FALSE,BA70&lt;50),"NA",BB70*((100-BF70)/100))</f>
        <v>NA</v>
      </c>
      <c r="X70" s="75" t="str">
        <f>IF(OR(ISNUMBER(AB70)=FALSE,ISNUMBER(AM70)=FALSE,AA70&lt;50),"NA",IF(AB70=0,0,IF(AND(AC70&lt;50,AB70&lt;1),0,IF(AC70&lt;50,"NA",AB70*AM70/100))))</f>
        <v>NA</v>
      </c>
      <c r="Y70" s="75" t="str">
        <f>IF(OR(ISNUMBER(AO70)=FALSE,ISNUMBER(AZ70)=FALSE,AN70&lt;50),"NA",IF(AO70=0,0,IF(AND(AP70&lt;50,AO70&lt;1),0,IF(AP70&lt;50,"NA",AO70*AZ70/100))))</f>
        <v>NA</v>
      </c>
      <c r="Z70" s="77" t="str">
        <f>IF(OR(ISNUMBER(BB70)=FALSE,BA70&lt;50),"NA",IF(BB70=0,0,IF(AND(BC70&lt;50,BB70&lt;1),0,IF(BC70&lt;50,"NA",BB70*BM70/100))))</f>
        <v>NA</v>
      </c>
      <c r="AA70" s="85" t="s">
        <v>223</v>
      </c>
      <c r="AB70" s="75"/>
      <c r="AC70" s="78"/>
      <c r="AD70" s="75"/>
      <c r="AE70" s="75"/>
      <c r="AF70" s="75"/>
      <c r="AG70" s="75"/>
      <c r="AH70" s="75"/>
      <c r="AI70" s="75"/>
      <c r="AJ70" s="75"/>
      <c r="AK70" s="75"/>
      <c r="AL70" s="75"/>
      <c r="AM70" s="77"/>
      <c r="AN70" s="85" t="s">
        <v>223</v>
      </c>
      <c r="AO70" s="75"/>
      <c r="AP70" s="78"/>
      <c r="AQ70" s="75"/>
      <c r="AR70" s="75"/>
      <c r="AS70" s="75"/>
      <c r="AT70" s="75"/>
      <c r="AU70" s="75"/>
      <c r="AV70" s="75"/>
      <c r="AW70" s="75"/>
      <c r="AX70" s="75"/>
      <c r="AY70" s="75"/>
      <c r="AZ70" s="77"/>
      <c r="BA70" s="85" t="s">
        <v>223</v>
      </c>
      <c r="BB70" s="75"/>
      <c r="BC70" s="78"/>
      <c r="BD70" s="75"/>
      <c r="BE70" s="75"/>
      <c r="BF70" s="75"/>
      <c r="BG70" s="75"/>
      <c r="BH70" s="75"/>
      <c r="BI70" s="75"/>
      <c r="BJ70" s="75"/>
      <c r="BK70" s="75"/>
      <c r="BL70" s="75"/>
      <c r="BM70" s="75"/>
      <c r="BN70" s="79" t="s">
        <v>35</v>
      </c>
      <c r="BO70" s="80">
        <v>20</v>
      </c>
      <c r="BP70" s="85" t="s">
        <v>223</v>
      </c>
      <c r="BQ70" s="85" t="s">
        <v>223</v>
      </c>
    </row>
    <row r="71" spans="1:69" s="31" customFormat="1" x14ac:dyDescent="0.25">
      <c r="A71" s="68">
        <v>69</v>
      </c>
      <c r="B71" s="68" t="s">
        <v>197</v>
      </c>
      <c r="C71" s="68" t="s">
        <v>222</v>
      </c>
      <c r="D71" s="69"/>
      <c r="E71" s="68" t="s">
        <v>170</v>
      </c>
      <c r="F71" s="70" t="s">
        <v>195</v>
      </c>
      <c r="G71" s="71" t="s">
        <v>203</v>
      </c>
      <c r="H71" s="68" t="s">
        <v>173</v>
      </c>
      <c r="I71" s="72" t="s">
        <v>9</v>
      </c>
      <c r="J71" s="72" t="s">
        <v>90</v>
      </c>
      <c r="K71" s="73">
        <v>1</v>
      </c>
      <c r="L71" s="72" t="s">
        <v>3</v>
      </c>
      <c r="M71" s="72"/>
      <c r="N71" s="71">
        <v>8</v>
      </c>
      <c r="O71" s="74" t="s">
        <v>219</v>
      </c>
      <c r="P71" s="75">
        <v>0</v>
      </c>
      <c r="Q71" s="68" t="s">
        <v>70</v>
      </c>
      <c r="R71" s="71">
        <v>16</v>
      </c>
      <c r="S71" s="76">
        <v>20</v>
      </c>
      <c r="T71" s="71"/>
      <c r="U71" s="75"/>
      <c r="V71" s="75"/>
      <c r="W71" s="77" t="s">
        <v>35</v>
      </c>
      <c r="X71" s="75"/>
      <c r="Y71" s="75"/>
      <c r="Z71" s="77" t="s">
        <v>35</v>
      </c>
      <c r="AA71" s="78"/>
      <c r="AB71" s="75"/>
      <c r="AC71" s="78"/>
      <c r="AD71" s="75"/>
      <c r="AE71" s="75"/>
      <c r="AF71" s="75"/>
      <c r="AG71" s="75"/>
      <c r="AH71" s="75"/>
      <c r="AI71" s="75"/>
      <c r="AJ71" s="75"/>
      <c r="AK71" s="75"/>
      <c r="AL71" s="75"/>
      <c r="AM71" s="77"/>
      <c r="AN71" s="78"/>
      <c r="AO71" s="75"/>
      <c r="AP71" s="78"/>
      <c r="AQ71" s="75"/>
      <c r="AR71" s="75"/>
      <c r="AS71" s="75"/>
      <c r="AT71" s="75"/>
      <c r="AU71" s="75"/>
      <c r="AV71" s="75"/>
      <c r="AW71" s="75"/>
      <c r="AX71" s="75"/>
      <c r="AY71" s="75"/>
      <c r="AZ71" s="77"/>
      <c r="BA71" s="85" t="s">
        <v>223</v>
      </c>
      <c r="BB71" s="75"/>
      <c r="BC71" s="78"/>
      <c r="BD71" s="75"/>
      <c r="BE71" s="75"/>
      <c r="BF71" s="75"/>
      <c r="BG71" s="75"/>
      <c r="BH71" s="75"/>
      <c r="BI71" s="75"/>
      <c r="BJ71" s="75"/>
      <c r="BK71" s="75"/>
      <c r="BL71" s="75"/>
      <c r="BM71" s="75"/>
      <c r="BN71" s="79" t="str">
        <f>IF(AND(ISNUMBER(#REF!),ISNUMBER(AO71)),#REF!*AO71/100,"")</f>
        <v/>
      </c>
      <c r="BO71" s="80">
        <v>30</v>
      </c>
      <c r="BP71" s="85" t="s">
        <v>223</v>
      </c>
      <c r="BQ71" s="85" t="s">
        <v>223</v>
      </c>
    </row>
    <row r="72" spans="1:69" s="31" customFormat="1" x14ac:dyDescent="0.25">
      <c r="A72" s="68">
        <v>70</v>
      </c>
      <c r="B72" s="68" t="s">
        <v>197</v>
      </c>
      <c r="C72" s="68" t="s">
        <v>211</v>
      </c>
      <c r="D72" s="69"/>
      <c r="E72" s="68" t="s">
        <v>170</v>
      </c>
      <c r="F72" s="70" t="s">
        <v>195</v>
      </c>
      <c r="G72" s="71" t="s">
        <v>204</v>
      </c>
      <c r="H72" s="68" t="s">
        <v>175</v>
      </c>
      <c r="I72" s="72" t="s">
        <v>9</v>
      </c>
      <c r="J72" s="72" t="s">
        <v>90</v>
      </c>
      <c r="K72" s="73">
        <v>1</v>
      </c>
      <c r="L72" s="72" t="s">
        <v>3</v>
      </c>
      <c r="M72" s="72"/>
      <c r="N72" s="71">
        <v>8</v>
      </c>
      <c r="O72" s="74" t="s">
        <v>219</v>
      </c>
      <c r="P72" s="75">
        <v>0.441</v>
      </c>
      <c r="Q72" s="68" t="s">
        <v>70</v>
      </c>
      <c r="R72" s="71">
        <v>16</v>
      </c>
      <c r="S72" s="76">
        <v>20</v>
      </c>
      <c r="T72" s="71"/>
      <c r="U72" s="75">
        <f>IF(OR(ISNUMBER(AB72)=FALSE,AA72&lt;50),"NA",AB72*((100-AF72)/100))</f>
        <v>0</v>
      </c>
      <c r="V72" s="75">
        <f>IF(OR(ISNUMBER(AO72)=FALSE,AN72&lt;50),"NA",AO72*((100-AS72)/100))</f>
        <v>1.2999999999999999E-2</v>
      </c>
      <c r="W72" s="77">
        <f>IF(OR(ISNUMBER(BB72)=FALSE,BA72&lt;50),"NA",BB72*((100-BF72)/100))</f>
        <v>0.08</v>
      </c>
      <c r="X72" s="75" t="str">
        <f>IF(OR(ISNUMBER(AB72)=FALSE,ISNUMBER(AM72)=FALSE,AA72&lt;50),"NA",IF(AB72=0,0,IF(AND(AC72&lt;50,AB72&lt;1),0,IF(AC72&lt;50,"NA",AB72*AM72/100))))</f>
        <v>NA</v>
      </c>
      <c r="Y72" s="75" t="str">
        <f>IF(OR(ISNUMBER(AO72)=FALSE,ISNUMBER(AZ72)=FALSE,AN72&lt;50),"NA",IF(AO72=0,0,IF(AND(AP72&lt;50,AO72&lt;1),0,IF(AP72&lt;50,"NA",AO72*AZ72/100))))</f>
        <v>NA</v>
      </c>
      <c r="Z72" s="77" t="str">
        <f t="shared" ref="Z72:Z77" si="12">IF(OR(ISNUMBER(BB72)=FALSE,ISNUMBER(BM72)=FALSE,BA72&lt;50),"NA",IF(BB72=0,0,IF(AND(BC72&lt;50,BB72&lt;1),0,IF(BC72&lt;50,"NA",BB72*BM72/100))))</f>
        <v>NA</v>
      </c>
      <c r="AA72" s="78">
        <v>2009</v>
      </c>
      <c r="AB72" s="75">
        <v>0</v>
      </c>
      <c r="AC72" s="78">
        <v>0</v>
      </c>
      <c r="AD72" s="75" t="s">
        <v>35</v>
      </c>
      <c r="AE72" s="75" t="s">
        <v>35</v>
      </c>
      <c r="AF72" s="75">
        <v>0</v>
      </c>
      <c r="AG72" s="75" t="s">
        <v>35</v>
      </c>
      <c r="AH72" s="75" t="s">
        <v>35</v>
      </c>
      <c r="AI72" s="75" t="s">
        <v>35</v>
      </c>
      <c r="AJ72" s="75" t="s">
        <v>35</v>
      </c>
      <c r="AK72" s="75" t="s">
        <v>35</v>
      </c>
      <c r="AL72" s="75" t="s">
        <v>35</v>
      </c>
      <c r="AM72" s="77" t="s">
        <v>35</v>
      </c>
      <c r="AN72" s="78">
        <v>71699</v>
      </c>
      <c r="AO72" s="75">
        <v>1.2999999999999999E-2</v>
      </c>
      <c r="AP72" s="78">
        <v>9</v>
      </c>
      <c r="AQ72" s="75" t="s">
        <v>35</v>
      </c>
      <c r="AR72" s="75" t="s">
        <v>35</v>
      </c>
      <c r="AS72" s="75">
        <v>0</v>
      </c>
      <c r="AT72" s="75" t="s">
        <v>35</v>
      </c>
      <c r="AU72" s="75" t="s">
        <v>35</v>
      </c>
      <c r="AV72" s="75" t="s">
        <v>35</v>
      </c>
      <c r="AW72" s="75" t="s">
        <v>35</v>
      </c>
      <c r="AX72" s="75" t="s">
        <v>35</v>
      </c>
      <c r="AY72" s="75" t="s">
        <v>35</v>
      </c>
      <c r="AZ72" s="77" t="s">
        <v>35</v>
      </c>
      <c r="BA72" s="78">
        <v>16722</v>
      </c>
      <c r="BB72" s="75">
        <v>0.08</v>
      </c>
      <c r="BC72" s="78">
        <v>13</v>
      </c>
      <c r="BD72" s="75" t="s">
        <v>35</v>
      </c>
      <c r="BE72" s="75" t="s">
        <v>35</v>
      </c>
      <c r="BF72" s="75">
        <v>0</v>
      </c>
      <c r="BG72" s="75" t="s">
        <v>35</v>
      </c>
      <c r="BH72" s="75" t="s">
        <v>35</v>
      </c>
      <c r="BI72" s="75" t="s">
        <v>35</v>
      </c>
      <c r="BJ72" s="75" t="s">
        <v>35</v>
      </c>
      <c r="BK72" s="75" t="s">
        <v>35</v>
      </c>
      <c r="BL72" s="75" t="s">
        <v>35</v>
      </c>
      <c r="BM72" s="75" t="s">
        <v>35</v>
      </c>
      <c r="BN72" s="79" t="s">
        <v>35</v>
      </c>
      <c r="BO72" s="80">
        <v>20</v>
      </c>
      <c r="BP72" s="75" t="s">
        <v>35</v>
      </c>
      <c r="BQ72" s="99" t="str">
        <f t="shared" ref="BQ72:BQ77" si="13">IF(AND(ISNUMBER(BP72),ISNUMBER(BB72)),BP72*BB72/100,"")</f>
        <v/>
      </c>
    </row>
    <row r="73" spans="1:69" s="31" customFormat="1" x14ac:dyDescent="0.25">
      <c r="A73" s="68">
        <v>71</v>
      </c>
      <c r="B73" s="68" t="s">
        <v>197</v>
      </c>
      <c r="C73" s="68" t="s">
        <v>211</v>
      </c>
      <c r="D73" s="69"/>
      <c r="E73" s="68" t="s">
        <v>170</v>
      </c>
      <c r="F73" s="70" t="s">
        <v>195</v>
      </c>
      <c r="G73" s="71" t="s">
        <v>204</v>
      </c>
      <c r="H73" s="68" t="s">
        <v>173</v>
      </c>
      <c r="I73" s="72" t="s">
        <v>9</v>
      </c>
      <c r="J73" s="72" t="s">
        <v>90</v>
      </c>
      <c r="K73" s="73">
        <v>1</v>
      </c>
      <c r="L73" s="72" t="s">
        <v>3</v>
      </c>
      <c r="M73" s="72"/>
      <c r="N73" s="71">
        <v>8</v>
      </c>
      <c r="O73" s="74" t="s">
        <v>219</v>
      </c>
      <c r="P73" s="75">
        <v>0</v>
      </c>
      <c r="Q73" s="68" t="s">
        <v>70</v>
      </c>
      <c r="R73" s="71">
        <v>16</v>
      </c>
      <c r="S73" s="76">
        <v>20</v>
      </c>
      <c r="T73" s="71"/>
      <c r="U73" s="75" t="str">
        <f>IF(AB73="","",AB73*(100-AF73)/100)</f>
        <v/>
      </c>
      <c r="V73" s="75" t="str">
        <f>IF(AO73="","",AO73*(100-AS73)/100)</f>
        <v/>
      </c>
      <c r="W73" s="77">
        <v>4.4999999999999998E-2</v>
      </c>
      <c r="X73" s="75"/>
      <c r="Y73" s="75"/>
      <c r="Z73" s="77" t="str">
        <f t="shared" si="12"/>
        <v>NA</v>
      </c>
      <c r="AA73" s="78"/>
      <c r="AB73" s="75"/>
      <c r="AC73" s="78"/>
      <c r="AD73" s="75"/>
      <c r="AE73" s="75"/>
      <c r="AF73" s="75"/>
      <c r="AG73" s="75"/>
      <c r="AH73" s="75"/>
      <c r="AI73" s="75"/>
      <c r="AJ73" s="75"/>
      <c r="AK73" s="75"/>
      <c r="AL73" s="75"/>
      <c r="AM73" s="77"/>
      <c r="AN73" s="78"/>
      <c r="AO73" s="75"/>
      <c r="AP73" s="78"/>
      <c r="AQ73" s="75"/>
      <c r="AR73" s="75"/>
      <c r="AS73" s="75"/>
      <c r="AT73" s="75"/>
      <c r="AU73" s="75"/>
      <c r="AV73" s="75"/>
      <c r="AW73" s="75"/>
      <c r="AX73" s="75"/>
      <c r="AY73" s="75"/>
      <c r="AZ73" s="77"/>
      <c r="BA73" s="78">
        <v>11342</v>
      </c>
      <c r="BB73" s="75">
        <v>4.4999999999999998E-2</v>
      </c>
      <c r="BC73" s="78">
        <v>5</v>
      </c>
      <c r="BD73" s="75" t="s">
        <v>35</v>
      </c>
      <c r="BE73" s="75" t="s">
        <v>35</v>
      </c>
      <c r="BF73" s="75">
        <v>0</v>
      </c>
      <c r="BG73" s="75" t="s">
        <v>35</v>
      </c>
      <c r="BH73" s="75" t="s">
        <v>35</v>
      </c>
      <c r="BI73" s="75" t="s">
        <v>35</v>
      </c>
      <c r="BJ73" s="75" t="s">
        <v>35</v>
      </c>
      <c r="BK73" s="75" t="s">
        <v>35</v>
      </c>
      <c r="BL73" s="75" t="s">
        <v>35</v>
      </c>
      <c r="BM73" s="75" t="s">
        <v>35</v>
      </c>
      <c r="BN73" s="79" t="str">
        <f>IF(AND(ISNUMBER(#REF!),ISNUMBER(AO73)),#REF!*AO73/100,"")</f>
        <v/>
      </c>
      <c r="BO73" s="80">
        <v>31</v>
      </c>
      <c r="BP73" s="75" t="s">
        <v>35</v>
      </c>
      <c r="BQ73" s="99" t="str">
        <f t="shared" si="13"/>
        <v/>
      </c>
    </row>
    <row r="74" spans="1:69" s="31" customFormat="1" x14ac:dyDescent="0.25">
      <c r="A74" s="68">
        <v>72</v>
      </c>
      <c r="B74" s="68" t="s">
        <v>197</v>
      </c>
      <c r="C74" s="68" t="s">
        <v>211</v>
      </c>
      <c r="D74" s="69"/>
      <c r="E74" s="68" t="s">
        <v>170</v>
      </c>
      <c r="F74" s="70" t="s">
        <v>195</v>
      </c>
      <c r="G74" s="71" t="s">
        <v>206</v>
      </c>
      <c r="H74" s="68" t="s">
        <v>175</v>
      </c>
      <c r="I74" s="72" t="s">
        <v>9</v>
      </c>
      <c r="J74" s="72" t="s">
        <v>90</v>
      </c>
      <c r="K74" s="73">
        <v>1</v>
      </c>
      <c r="L74" s="72" t="s">
        <v>3</v>
      </c>
      <c r="M74" s="72"/>
      <c r="N74" s="71">
        <v>8</v>
      </c>
      <c r="O74" s="74" t="s">
        <v>219</v>
      </c>
      <c r="P74" s="75">
        <v>0.441</v>
      </c>
      <c r="Q74" s="68" t="s">
        <v>70</v>
      </c>
      <c r="R74" s="71">
        <v>16</v>
      </c>
      <c r="S74" s="76">
        <v>20</v>
      </c>
      <c r="T74" s="71"/>
      <c r="U74" s="75">
        <f>IF(OR(ISNUMBER(AB74)=FALSE,AA74&lt;50),"NA",AB74*((100-AF74)/100))</f>
        <v>6.5399999999999998E-3</v>
      </c>
      <c r="V74" s="75">
        <f>IF(OR(ISNUMBER(AO74)=FALSE,AN74&lt;50),"NA",AO74*((100-AS74)/100))</f>
        <v>2.0799999999999998E-3</v>
      </c>
      <c r="W74" s="77">
        <f>IF(OR(ISNUMBER(BB74)=FALSE,BA74&lt;50),"NA",BB74*((100-BF74)/100))</f>
        <v>64.7</v>
      </c>
      <c r="X74" s="75" t="str">
        <f>IF(OR(ISNUMBER(AB74)=FALSE,ISNUMBER(AM74)=FALSE,AA74&lt;50),"NA",IF(AB74=0,0,IF(AND(AC74&lt;50,AB74&lt;1),0,IF(AC74&lt;50,"NA",AB74*AM74/100))))</f>
        <v>NA</v>
      </c>
      <c r="Y74" s="75" t="str">
        <f>IF(OR(ISNUMBER(AO74)=FALSE,ISNUMBER(AZ74)=FALSE,AN74&lt;50),"NA",IF(AO74=0,0,IF(AND(AP74&lt;50,AO74&lt;1),0,IF(AP74&lt;50,"NA",AO74*AZ74/100))))</f>
        <v>NA</v>
      </c>
      <c r="Z74" s="77" t="str">
        <f t="shared" si="12"/>
        <v>NA</v>
      </c>
      <c r="AA74" s="78">
        <v>15568</v>
      </c>
      <c r="AB74" s="75">
        <v>6.5399999999999998E-3</v>
      </c>
      <c r="AC74" s="78">
        <v>1</v>
      </c>
      <c r="AD74" s="75" t="s">
        <v>35</v>
      </c>
      <c r="AE74" s="75" t="s">
        <v>35</v>
      </c>
      <c r="AF74" s="75">
        <v>0</v>
      </c>
      <c r="AG74" s="75" t="s">
        <v>35</v>
      </c>
      <c r="AH74" s="75" t="s">
        <v>35</v>
      </c>
      <c r="AI74" s="75" t="s">
        <v>35</v>
      </c>
      <c r="AJ74" s="75" t="s">
        <v>35</v>
      </c>
      <c r="AK74" s="75" t="s">
        <v>35</v>
      </c>
      <c r="AL74" s="75" t="s">
        <v>35</v>
      </c>
      <c r="AM74" s="77" t="s">
        <v>35</v>
      </c>
      <c r="AN74" s="78">
        <v>49349</v>
      </c>
      <c r="AO74" s="75">
        <v>2.0799999999999998E-3</v>
      </c>
      <c r="AP74" s="78">
        <v>1</v>
      </c>
      <c r="AQ74" s="75" t="s">
        <v>35</v>
      </c>
      <c r="AR74" s="75" t="s">
        <v>35</v>
      </c>
      <c r="AS74" s="75">
        <v>0</v>
      </c>
      <c r="AT74" s="75" t="s">
        <v>35</v>
      </c>
      <c r="AU74" s="75" t="s">
        <v>35</v>
      </c>
      <c r="AV74" s="75" t="s">
        <v>35</v>
      </c>
      <c r="AW74" s="75" t="s">
        <v>35</v>
      </c>
      <c r="AX74" s="75" t="s">
        <v>35</v>
      </c>
      <c r="AY74" s="75" t="s">
        <v>35</v>
      </c>
      <c r="AZ74" s="77" t="s">
        <v>35</v>
      </c>
      <c r="BA74" s="78">
        <v>57</v>
      </c>
      <c r="BB74" s="75">
        <v>64.7</v>
      </c>
      <c r="BC74" s="78">
        <v>33</v>
      </c>
      <c r="BD74" s="75" t="s">
        <v>35</v>
      </c>
      <c r="BE74" s="75" t="s">
        <v>35</v>
      </c>
      <c r="BF74" s="75">
        <v>0</v>
      </c>
      <c r="BG74" s="75" t="s">
        <v>35</v>
      </c>
      <c r="BH74" s="75" t="s">
        <v>35</v>
      </c>
      <c r="BI74" s="75" t="s">
        <v>35</v>
      </c>
      <c r="BJ74" s="75" t="s">
        <v>35</v>
      </c>
      <c r="BK74" s="75" t="s">
        <v>35</v>
      </c>
      <c r="BL74" s="75" t="s">
        <v>35</v>
      </c>
      <c r="BM74" s="75" t="s">
        <v>35</v>
      </c>
      <c r="BN74" s="79" t="s">
        <v>35</v>
      </c>
      <c r="BO74" s="80">
        <v>25</v>
      </c>
      <c r="BP74" s="75" t="s">
        <v>35</v>
      </c>
      <c r="BQ74" s="99" t="str">
        <f t="shared" si="13"/>
        <v/>
      </c>
    </row>
    <row r="75" spans="1:69" s="31" customFormat="1" x14ac:dyDescent="0.25">
      <c r="A75" s="68">
        <v>73</v>
      </c>
      <c r="B75" s="68" t="s">
        <v>197</v>
      </c>
      <c r="C75" s="68" t="s">
        <v>211</v>
      </c>
      <c r="D75" s="69"/>
      <c r="E75" s="68" t="s">
        <v>170</v>
      </c>
      <c r="F75" s="70" t="s">
        <v>195</v>
      </c>
      <c r="G75" s="71" t="s">
        <v>206</v>
      </c>
      <c r="H75" s="68" t="s">
        <v>173</v>
      </c>
      <c r="I75" s="72" t="s">
        <v>9</v>
      </c>
      <c r="J75" s="72" t="s">
        <v>90</v>
      </c>
      <c r="K75" s="73">
        <v>1</v>
      </c>
      <c r="L75" s="72" t="s">
        <v>3</v>
      </c>
      <c r="M75" s="72"/>
      <c r="N75" s="71">
        <v>8</v>
      </c>
      <c r="O75" s="74" t="s">
        <v>219</v>
      </c>
      <c r="P75" s="75">
        <v>0</v>
      </c>
      <c r="Q75" s="68" t="s">
        <v>70</v>
      </c>
      <c r="R75" s="71">
        <v>16</v>
      </c>
      <c r="S75" s="76">
        <v>20</v>
      </c>
      <c r="T75" s="71"/>
      <c r="U75" s="75" t="str">
        <f>IF(AB75="","",AB75*(100-AF75)/100)</f>
        <v/>
      </c>
      <c r="V75" s="75" t="str">
        <f>IF(AO75="","",AO75*(100-AS75)/100)</f>
        <v/>
      </c>
      <c r="W75" s="77">
        <v>0.53</v>
      </c>
      <c r="X75" s="75"/>
      <c r="Y75" s="75"/>
      <c r="Z75" s="77" t="str">
        <f t="shared" si="12"/>
        <v>NA</v>
      </c>
      <c r="AA75" s="78"/>
      <c r="AB75" s="75"/>
      <c r="AC75" s="78"/>
      <c r="AD75" s="75"/>
      <c r="AE75" s="75"/>
      <c r="AF75" s="75"/>
      <c r="AG75" s="75"/>
      <c r="AH75" s="75"/>
      <c r="AI75" s="75"/>
      <c r="AJ75" s="75"/>
      <c r="AK75" s="75"/>
      <c r="AL75" s="75"/>
      <c r="AM75" s="77"/>
      <c r="AN75" s="78"/>
      <c r="AO75" s="75"/>
      <c r="AP75" s="78"/>
      <c r="AQ75" s="75"/>
      <c r="AR75" s="75"/>
      <c r="AS75" s="75"/>
      <c r="AT75" s="75"/>
      <c r="AU75" s="75"/>
      <c r="AV75" s="75"/>
      <c r="AW75" s="75"/>
      <c r="AX75" s="75"/>
      <c r="AY75" s="75"/>
      <c r="AZ75" s="77"/>
      <c r="BA75" s="78">
        <v>2568</v>
      </c>
      <c r="BB75" s="75">
        <v>0.53</v>
      </c>
      <c r="BC75" s="78">
        <v>13</v>
      </c>
      <c r="BD75" s="75" t="s">
        <v>35</v>
      </c>
      <c r="BE75" s="75" t="s">
        <v>35</v>
      </c>
      <c r="BF75" s="75">
        <v>0</v>
      </c>
      <c r="BG75" s="75" t="s">
        <v>35</v>
      </c>
      <c r="BH75" s="75" t="s">
        <v>35</v>
      </c>
      <c r="BI75" s="75" t="s">
        <v>35</v>
      </c>
      <c r="BJ75" s="75" t="s">
        <v>35</v>
      </c>
      <c r="BK75" s="75" t="s">
        <v>35</v>
      </c>
      <c r="BL75" s="75" t="s">
        <v>35</v>
      </c>
      <c r="BM75" s="75" t="s">
        <v>35</v>
      </c>
      <c r="BN75" s="79" t="str">
        <f>IF(AND(ISNUMBER(#REF!),ISNUMBER(AO75)),#REF!*AO75/100,"")</f>
        <v/>
      </c>
      <c r="BO75" s="80">
        <v>30</v>
      </c>
      <c r="BP75" s="75" t="s">
        <v>35</v>
      </c>
      <c r="BQ75" s="99" t="str">
        <f t="shared" si="13"/>
        <v/>
      </c>
    </row>
    <row r="76" spans="1:69" s="31" customFormat="1" x14ac:dyDescent="0.25">
      <c r="A76" s="68">
        <v>74</v>
      </c>
      <c r="B76" s="68" t="s">
        <v>197</v>
      </c>
      <c r="C76" s="68" t="s">
        <v>218</v>
      </c>
      <c r="D76" s="69" t="s">
        <v>626</v>
      </c>
      <c r="E76" s="68" t="s">
        <v>170</v>
      </c>
      <c r="F76" s="70" t="s">
        <v>195</v>
      </c>
      <c r="G76" s="71" t="s">
        <v>224</v>
      </c>
      <c r="H76" s="68" t="s">
        <v>175</v>
      </c>
      <c r="I76" s="72" t="s">
        <v>9</v>
      </c>
      <c r="J76" s="72" t="s">
        <v>90</v>
      </c>
      <c r="K76" s="73">
        <v>1</v>
      </c>
      <c r="L76" s="72" t="s">
        <v>3</v>
      </c>
      <c r="M76" s="72"/>
      <c r="N76" s="71">
        <v>9</v>
      </c>
      <c r="O76" s="74" t="s">
        <v>219</v>
      </c>
      <c r="P76" s="75">
        <v>0.441</v>
      </c>
      <c r="Q76" s="68" t="s">
        <v>70</v>
      </c>
      <c r="R76" s="71">
        <v>17</v>
      </c>
      <c r="S76" s="76">
        <v>20</v>
      </c>
      <c r="T76" s="71"/>
      <c r="U76" s="75">
        <f>IF(OR(ISNUMBER(AB76)=FALSE,AA76&lt;50),"NA",AB76*((100-AF76)/100))</f>
        <v>52.6</v>
      </c>
      <c r="V76" s="75">
        <f>IF(OR(ISNUMBER(AO76)=FALSE,AN76&lt;50),"NA",AO76*((100-AS76)/100))</f>
        <v>79.900000000000006</v>
      </c>
      <c r="W76" s="77">
        <f>IF(OR(ISNUMBER(BB76)=FALSE,BA76&lt;50),"NA",BB76*((100-BF76)/100))</f>
        <v>99.6</v>
      </c>
      <c r="X76" s="75" t="str">
        <f>IF(OR(ISNUMBER(AB76)=FALSE,ISNUMBER(AM76)=FALSE,AA76&lt;50),"NA",IF(AB76=0,0,IF(AND(AC76&lt;50,AB76&lt;1),0,IF(AC76&lt;50,"NA",AB76*AM76/100))))</f>
        <v>NA</v>
      </c>
      <c r="Y76" s="75" t="str">
        <f>IF(OR(ISNUMBER(AO76)=FALSE,ISNUMBER(AZ76)=FALSE,AN76&lt;50),"NA",IF(AO76=0,0,IF(AND(AP76&lt;50,AO76&lt;1),0,IF(AP76&lt;50,"NA",AO76*AZ76/100))))</f>
        <v>NA</v>
      </c>
      <c r="Z76" s="77" t="str">
        <f t="shared" si="12"/>
        <v>NA</v>
      </c>
      <c r="AA76" s="78">
        <v>1907</v>
      </c>
      <c r="AB76" s="75">
        <v>52.6</v>
      </c>
      <c r="AC76" s="78">
        <v>960</v>
      </c>
      <c r="AD76" s="75">
        <v>89.3</v>
      </c>
      <c r="AE76" s="75">
        <v>6.04</v>
      </c>
      <c r="AF76" s="75">
        <v>0</v>
      </c>
      <c r="AG76" s="75">
        <v>0.42</v>
      </c>
      <c r="AH76" s="75">
        <v>84.8</v>
      </c>
      <c r="AI76" s="75">
        <v>57.4</v>
      </c>
      <c r="AJ76" s="75">
        <v>7.4</v>
      </c>
      <c r="AK76" s="75">
        <v>3.65</v>
      </c>
      <c r="AL76" s="75" t="s">
        <v>35</v>
      </c>
      <c r="AM76" s="77" t="s">
        <v>35</v>
      </c>
      <c r="AN76" s="78">
        <v>38653</v>
      </c>
      <c r="AO76" s="75">
        <v>79.900000000000006</v>
      </c>
      <c r="AP76" s="78">
        <v>30203</v>
      </c>
      <c r="AQ76" s="75">
        <v>83.8</v>
      </c>
      <c r="AR76" s="75">
        <v>10.6</v>
      </c>
      <c r="AS76" s="75">
        <v>0</v>
      </c>
      <c r="AT76" s="75">
        <v>5.6</v>
      </c>
      <c r="AU76" s="75">
        <v>85.2</v>
      </c>
      <c r="AV76" s="75">
        <v>51.8</v>
      </c>
      <c r="AW76" s="75">
        <v>2.2599999999999998</v>
      </c>
      <c r="AX76" s="75">
        <v>0.24</v>
      </c>
      <c r="AY76" s="75" t="s">
        <v>35</v>
      </c>
      <c r="AZ76" s="77" t="s">
        <v>35</v>
      </c>
      <c r="BA76" s="78">
        <v>17280</v>
      </c>
      <c r="BB76" s="75">
        <v>99.6</v>
      </c>
      <c r="BC76" s="78">
        <v>17146</v>
      </c>
      <c r="BD76" s="75">
        <v>81.2</v>
      </c>
      <c r="BE76" s="75">
        <v>16.399999999999999</v>
      </c>
      <c r="BF76" s="75">
        <v>0</v>
      </c>
      <c r="BG76" s="75">
        <v>2.48</v>
      </c>
      <c r="BH76" s="75">
        <v>76.5</v>
      </c>
      <c r="BI76" s="75">
        <v>41.2</v>
      </c>
      <c r="BJ76" s="75">
        <v>3.59</v>
      </c>
      <c r="BK76" s="75">
        <v>0.16</v>
      </c>
      <c r="BL76" s="75" t="s">
        <v>35</v>
      </c>
      <c r="BM76" s="75" t="s">
        <v>35</v>
      </c>
      <c r="BN76" s="79" t="s">
        <v>35</v>
      </c>
      <c r="BO76" s="80">
        <v>40</v>
      </c>
      <c r="BP76" s="80">
        <v>0.8</v>
      </c>
      <c r="BQ76" s="99">
        <f t="shared" si="13"/>
        <v>0.79680000000000006</v>
      </c>
    </row>
    <row r="77" spans="1:69" s="31" customFormat="1" x14ac:dyDescent="0.25">
      <c r="A77" s="68">
        <v>75</v>
      </c>
      <c r="B77" s="68" t="s">
        <v>197</v>
      </c>
      <c r="C77" s="68" t="s">
        <v>218</v>
      </c>
      <c r="D77" s="69" t="s">
        <v>626</v>
      </c>
      <c r="E77" s="68" t="s">
        <v>170</v>
      </c>
      <c r="F77" s="70" t="s">
        <v>195</v>
      </c>
      <c r="G77" s="71" t="s">
        <v>224</v>
      </c>
      <c r="H77" s="68" t="s">
        <v>173</v>
      </c>
      <c r="I77" s="72" t="s">
        <v>9</v>
      </c>
      <c r="J77" s="72" t="s">
        <v>90</v>
      </c>
      <c r="K77" s="73">
        <v>1</v>
      </c>
      <c r="L77" s="72" t="s">
        <v>3</v>
      </c>
      <c r="M77" s="72"/>
      <c r="N77" s="71">
        <v>9</v>
      </c>
      <c r="O77" s="74" t="s">
        <v>219</v>
      </c>
      <c r="P77" s="75">
        <v>0</v>
      </c>
      <c r="Q77" s="68" t="s">
        <v>70</v>
      </c>
      <c r="R77" s="71">
        <v>17</v>
      </c>
      <c r="S77" s="76">
        <v>20</v>
      </c>
      <c r="T77" s="71"/>
      <c r="U77" s="75" t="str">
        <f>IF(AB77="","",AB77*(100-AF77)/100)</f>
        <v/>
      </c>
      <c r="V77" s="75" t="str">
        <f>IF(AO77="","",AO77*(100-AS77)/100)</f>
        <v/>
      </c>
      <c r="W77" s="77">
        <f>IF(BB77="","",BB77*(100-BF77)/100)</f>
        <v>99.6</v>
      </c>
      <c r="X77" s="75"/>
      <c r="Y77" s="75"/>
      <c r="Z77" s="77" t="str">
        <f t="shared" si="12"/>
        <v>NA</v>
      </c>
      <c r="AA77" s="78"/>
      <c r="AB77" s="75"/>
      <c r="AC77" s="78"/>
      <c r="AD77" s="75"/>
      <c r="AE77" s="75"/>
      <c r="AF77" s="75"/>
      <c r="AG77" s="75"/>
      <c r="AH77" s="75"/>
      <c r="AI77" s="75"/>
      <c r="AJ77" s="75"/>
      <c r="AK77" s="75"/>
      <c r="AL77" s="75"/>
      <c r="AM77" s="77"/>
      <c r="AN77" s="78"/>
      <c r="AO77" s="75"/>
      <c r="AP77" s="78"/>
      <c r="AQ77" s="75"/>
      <c r="AR77" s="75"/>
      <c r="AS77" s="75"/>
      <c r="AT77" s="75"/>
      <c r="AU77" s="75"/>
      <c r="AV77" s="75"/>
      <c r="AW77" s="75"/>
      <c r="AX77" s="75"/>
      <c r="AY77" s="75"/>
      <c r="AZ77" s="77"/>
      <c r="BA77" s="78">
        <v>48848</v>
      </c>
      <c r="BB77" s="75">
        <v>99.6</v>
      </c>
      <c r="BC77" s="78">
        <v>48528</v>
      </c>
      <c r="BD77" s="75">
        <v>74.7</v>
      </c>
      <c r="BE77" s="75">
        <v>22.7</v>
      </c>
      <c r="BF77" s="75">
        <v>0</v>
      </c>
      <c r="BG77" s="75">
        <v>2.4900000000000002</v>
      </c>
      <c r="BH77" s="75">
        <v>69.400000000000006</v>
      </c>
      <c r="BI77" s="75">
        <v>35.4</v>
      </c>
      <c r="BJ77" s="75">
        <v>3.83</v>
      </c>
      <c r="BK77" s="75">
        <v>7.8E-2</v>
      </c>
      <c r="BL77" s="75" t="s">
        <v>35</v>
      </c>
      <c r="BM77" s="75" t="s">
        <v>35</v>
      </c>
      <c r="BN77" s="79" t="str">
        <f>IF(AND(ISNUMBER(#REF!),ISNUMBER(AO77)),#REF!*AO77/100,"")</f>
        <v/>
      </c>
      <c r="BO77" s="80">
        <v>40</v>
      </c>
      <c r="BP77" s="80">
        <v>4</v>
      </c>
      <c r="BQ77" s="99">
        <f t="shared" si="13"/>
        <v>3.984</v>
      </c>
    </row>
    <row r="78" spans="1:69" s="31" customFormat="1" x14ac:dyDescent="0.25">
      <c r="A78" s="68">
        <v>76</v>
      </c>
      <c r="B78" s="68" t="s">
        <v>197</v>
      </c>
      <c r="C78" s="68" t="s">
        <v>218</v>
      </c>
      <c r="D78" s="69" t="s">
        <v>626</v>
      </c>
      <c r="E78" s="68" t="s">
        <v>170</v>
      </c>
      <c r="F78" s="70" t="s">
        <v>195</v>
      </c>
      <c r="G78" s="71" t="s">
        <v>188</v>
      </c>
      <c r="H78" s="68" t="s">
        <v>189</v>
      </c>
      <c r="I78" s="72"/>
      <c r="J78" s="72"/>
      <c r="K78" s="73"/>
      <c r="L78" s="72"/>
      <c r="M78" s="72"/>
      <c r="N78" s="83"/>
      <c r="O78" s="74" t="s">
        <v>219</v>
      </c>
      <c r="P78" s="75">
        <v>0.441</v>
      </c>
      <c r="Q78" s="68" t="s">
        <v>69</v>
      </c>
      <c r="R78" s="71">
        <v>9</v>
      </c>
      <c r="S78" s="76">
        <v>20</v>
      </c>
      <c r="T78" s="71"/>
      <c r="U78" s="75">
        <f>IF(OR(ISNUMBER(AB78)=FALSE,AA78&lt;50),"NA",AB78*((100-AF78)/100))</f>
        <v>5.99</v>
      </c>
      <c r="V78" s="75">
        <f>IF(OR(ISNUMBER(AO78)=FALSE,AN78&lt;50),"NA",AO78*((100-AS78)/100))</f>
        <v>23.2</v>
      </c>
      <c r="W78" s="77"/>
      <c r="X78" s="75" t="str">
        <f>IF(OR(ISNUMBER(AB78)=FALSE,ISNUMBER(AM78)=FALSE,AA78&lt;50),"NA",IF(AB78=0,0,IF(AND(AC78&lt;50,AB78&lt;1),0,IF(AC78&lt;50,"NA",AB78*AM78/100))))</f>
        <v>NA</v>
      </c>
      <c r="Y78" s="75" t="str">
        <f>IF(OR(ISNUMBER(AO78)=FALSE,ISNUMBER(AZ78)=FALSE,AN78&lt;50),"NA",IF(AO78=0,0,IF(AND(AP78&lt;50,AO78&lt;1),0,IF(AP78&lt;50,"NA",AO78*AZ78/100))))</f>
        <v>NA</v>
      </c>
      <c r="Z78" s="77"/>
      <c r="AA78" s="78">
        <v>21896</v>
      </c>
      <c r="AB78" s="75">
        <v>5.99</v>
      </c>
      <c r="AC78" s="78">
        <v>1261</v>
      </c>
      <c r="AD78" s="75">
        <v>72.8</v>
      </c>
      <c r="AE78" s="75">
        <v>1.1100000000000001</v>
      </c>
      <c r="AF78" s="75">
        <v>0</v>
      </c>
      <c r="AG78" s="75">
        <v>25.9</v>
      </c>
      <c r="AH78" s="75">
        <v>94</v>
      </c>
      <c r="AI78" s="75">
        <v>57.3</v>
      </c>
      <c r="AJ78" s="75">
        <v>17.399999999999999</v>
      </c>
      <c r="AK78" s="75">
        <v>4.92</v>
      </c>
      <c r="AL78" s="75" t="s">
        <v>35</v>
      </c>
      <c r="AM78" s="77" t="s">
        <v>35</v>
      </c>
      <c r="AN78" s="78">
        <v>73018</v>
      </c>
      <c r="AO78" s="75">
        <v>23.2</v>
      </c>
      <c r="AP78" s="78">
        <v>16660</v>
      </c>
      <c r="AQ78" s="75">
        <v>95.9</v>
      </c>
      <c r="AR78" s="75">
        <v>1.95</v>
      </c>
      <c r="AS78" s="75">
        <v>0</v>
      </c>
      <c r="AT78" s="75">
        <v>2.2200000000000002</v>
      </c>
      <c r="AU78" s="75">
        <v>91.1</v>
      </c>
      <c r="AV78" s="75">
        <v>60.9</v>
      </c>
      <c r="AW78" s="75">
        <v>9.86</v>
      </c>
      <c r="AX78" s="75">
        <v>3</v>
      </c>
      <c r="AY78" s="75" t="s">
        <v>35</v>
      </c>
      <c r="AZ78" s="77" t="s">
        <v>35</v>
      </c>
      <c r="BA78" s="78"/>
      <c r="BB78" s="75"/>
      <c r="BC78" s="78"/>
      <c r="BD78" s="75"/>
      <c r="BE78" s="75"/>
      <c r="BF78" s="75"/>
      <c r="BG78" s="75"/>
      <c r="BH78" s="75"/>
      <c r="BI78" s="75"/>
      <c r="BJ78" s="75"/>
      <c r="BK78" s="75"/>
      <c r="BL78" s="75"/>
      <c r="BM78" s="75"/>
      <c r="BN78" s="79" t="s">
        <v>35</v>
      </c>
      <c r="BO78" s="80"/>
      <c r="BP78" s="80"/>
      <c r="BQ78" s="99"/>
    </row>
    <row r="79" spans="1:69" s="31" customFormat="1" x14ac:dyDescent="0.25">
      <c r="A79" s="68">
        <v>77</v>
      </c>
      <c r="B79" s="68" t="s">
        <v>197</v>
      </c>
      <c r="C79" s="68" t="s">
        <v>218</v>
      </c>
      <c r="D79" s="69" t="s">
        <v>626</v>
      </c>
      <c r="E79" s="68" t="s">
        <v>170</v>
      </c>
      <c r="F79" s="70" t="s">
        <v>195</v>
      </c>
      <c r="G79" s="71" t="s">
        <v>190</v>
      </c>
      <c r="H79" s="68" t="s">
        <v>189</v>
      </c>
      <c r="I79" s="72"/>
      <c r="J79" s="72"/>
      <c r="K79" s="73"/>
      <c r="L79" s="72"/>
      <c r="M79" s="72"/>
      <c r="N79" s="83"/>
      <c r="O79" s="74" t="s">
        <v>219</v>
      </c>
      <c r="P79" s="75">
        <v>0.441</v>
      </c>
      <c r="Q79" s="68" t="s">
        <v>69</v>
      </c>
      <c r="R79" s="71">
        <v>9</v>
      </c>
      <c r="S79" s="76">
        <v>20</v>
      </c>
      <c r="T79" s="71"/>
      <c r="U79" s="75">
        <f>IF(OR(ISNUMBER(AB79)=FALSE,AA79&lt;50),"NA",AB79*((100-AF79)/100))</f>
        <v>19.399999999999999</v>
      </c>
      <c r="V79" s="75">
        <f>IF(OR(ISNUMBER(AO79)=FALSE,AN79&lt;50),"NA",AO79*((100-AS79)/100))</f>
        <v>77</v>
      </c>
      <c r="W79" s="77"/>
      <c r="X79" s="75" t="str">
        <f>IF(OR(ISNUMBER(AB79)=FALSE,ISNUMBER(AM79)=FALSE,AA79&lt;50),"NA",IF(AB79=0,0,IF(AND(AC79&lt;50,AB79&lt;1),0,IF(AC79&lt;50,"NA",AB79*AM79/100))))</f>
        <v>NA</v>
      </c>
      <c r="Y79" s="75" t="str">
        <f>IF(OR(ISNUMBER(AO79)=FALSE,ISNUMBER(AZ79)=FALSE,AN79&lt;50),"NA",IF(AO79=0,0,IF(AND(AP79&lt;50,AO79&lt;1),0,IF(AP79&lt;50,"NA",AO79*AZ79/100))))</f>
        <v>NA</v>
      </c>
      <c r="Z79" s="77"/>
      <c r="AA79" s="78">
        <v>9840</v>
      </c>
      <c r="AB79" s="75">
        <v>19.399999999999999</v>
      </c>
      <c r="AC79" s="78">
        <v>1874</v>
      </c>
      <c r="AD79" s="75">
        <v>24.9</v>
      </c>
      <c r="AE79" s="75">
        <v>2.67</v>
      </c>
      <c r="AF79" s="75">
        <v>0</v>
      </c>
      <c r="AG79" s="75">
        <v>71.099999999999994</v>
      </c>
      <c r="AH79" s="75">
        <v>94.3</v>
      </c>
      <c r="AI79" s="75">
        <v>19.600000000000001</v>
      </c>
      <c r="AJ79" s="75">
        <v>56</v>
      </c>
      <c r="AK79" s="75">
        <v>0.43</v>
      </c>
      <c r="AL79" s="75" t="s">
        <v>35</v>
      </c>
      <c r="AM79" s="77" t="s">
        <v>35</v>
      </c>
      <c r="AN79" s="78">
        <v>80697</v>
      </c>
      <c r="AO79" s="75">
        <v>77</v>
      </c>
      <c r="AP79" s="78">
        <v>61474</v>
      </c>
      <c r="AQ79" s="75">
        <v>80.400000000000006</v>
      </c>
      <c r="AR79" s="75">
        <v>15.3</v>
      </c>
      <c r="AS79" s="75">
        <v>0</v>
      </c>
      <c r="AT79" s="75">
        <v>4.46</v>
      </c>
      <c r="AU79" s="75">
        <v>82</v>
      </c>
      <c r="AV79" s="75">
        <v>26.3</v>
      </c>
      <c r="AW79" s="75">
        <v>4.66</v>
      </c>
      <c r="AX79" s="75">
        <v>9.2999999999999999E-2</v>
      </c>
      <c r="AY79" s="75" t="s">
        <v>35</v>
      </c>
      <c r="AZ79" s="77" t="s">
        <v>35</v>
      </c>
      <c r="BA79" s="78"/>
      <c r="BB79" s="75"/>
      <c r="BC79" s="78"/>
      <c r="BD79" s="75"/>
      <c r="BE79" s="75"/>
      <c r="BF79" s="75"/>
      <c r="BG79" s="75"/>
      <c r="BH79" s="75"/>
      <c r="BI79" s="75"/>
      <c r="BJ79" s="75"/>
      <c r="BK79" s="75"/>
      <c r="BL79" s="75"/>
      <c r="BM79" s="75"/>
      <c r="BN79" s="79" t="s">
        <v>35</v>
      </c>
      <c r="BO79" s="80"/>
      <c r="BP79" s="80"/>
      <c r="BQ79" s="99"/>
    </row>
    <row r="80" spans="1:69" s="31" customFormat="1" x14ac:dyDescent="0.25">
      <c r="A80" s="68">
        <v>78</v>
      </c>
      <c r="B80" s="68" t="s">
        <v>197</v>
      </c>
      <c r="C80" s="68" t="s">
        <v>221</v>
      </c>
      <c r="D80" s="69" t="s">
        <v>626</v>
      </c>
      <c r="E80" s="68" t="s">
        <v>170</v>
      </c>
      <c r="F80" s="70" t="s">
        <v>195</v>
      </c>
      <c r="G80" s="71" t="s">
        <v>216</v>
      </c>
      <c r="H80" s="68" t="s">
        <v>189</v>
      </c>
      <c r="I80" s="72"/>
      <c r="J80" s="72"/>
      <c r="K80" s="73"/>
      <c r="L80" s="72"/>
      <c r="M80" s="72"/>
      <c r="N80" s="83"/>
      <c r="O80" s="74" t="s">
        <v>219</v>
      </c>
      <c r="P80" s="75">
        <v>0.441</v>
      </c>
      <c r="Q80" s="68" t="s">
        <v>69</v>
      </c>
      <c r="R80" s="71">
        <v>9</v>
      </c>
      <c r="S80" s="76">
        <v>20</v>
      </c>
      <c r="T80" s="71"/>
      <c r="U80" s="75">
        <f>IF(OR(ISNUMBER(AB80)=FALSE,AA80&lt;50),"NA",AB80*((100-AF80)/100))</f>
        <v>10.3</v>
      </c>
      <c r="V80" s="75">
        <f>IF(OR(ISNUMBER(AO80)=FALSE,AN80&lt;50),"NA",AO80*((100-AS80)/100))</f>
        <v>87.9</v>
      </c>
      <c r="W80" s="77"/>
      <c r="X80" s="75" t="str">
        <f>IF(OR(ISNUMBER(AB80)=FALSE,ISNUMBER(AM80)=FALSE,AA80&lt;50),"NA",IF(AB80=0,0,IF(AND(AC80&lt;50,AB80&lt;1),0,IF(AC80&lt;50,"NA",AB80*AM80/100))))</f>
        <v>NA</v>
      </c>
      <c r="Y80" s="75" t="str">
        <f>IF(OR(ISNUMBER(AO80)=FALSE,ISNUMBER(AZ80)=FALSE,AN80&lt;50),"NA",IF(AO80=0,0,IF(AND(AP80&lt;50,AO80&lt;1),0,IF(AP80&lt;50,"NA",AO80*AZ80/100))))</f>
        <v>NA</v>
      </c>
      <c r="Z80" s="77"/>
      <c r="AA80" s="78">
        <v>489</v>
      </c>
      <c r="AB80" s="75">
        <v>10.3</v>
      </c>
      <c r="AC80" s="78">
        <v>47</v>
      </c>
      <c r="AD80" s="75" t="s">
        <v>35</v>
      </c>
      <c r="AE80" s="75" t="s">
        <v>35</v>
      </c>
      <c r="AF80" s="75">
        <v>0</v>
      </c>
      <c r="AG80" s="75" t="s">
        <v>35</v>
      </c>
      <c r="AH80" s="75" t="s">
        <v>35</v>
      </c>
      <c r="AI80" s="75" t="s">
        <v>35</v>
      </c>
      <c r="AJ80" s="75" t="s">
        <v>35</v>
      </c>
      <c r="AK80" s="75" t="s">
        <v>35</v>
      </c>
      <c r="AL80" s="75" t="s">
        <v>35</v>
      </c>
      <c r="AM80" s="77" t="s">
        <v>35</v>
      </c>
      <c r="AN80" s="78">
        <v>75593</v>
      </c>
      <c r="AO80" s="75">
        <v>87.9</v>
      </c>
      <c r="AP80" s="78">
        <v>65309</v>
      </c>
      <c r="AQ80" s="75">
        <v>73.2</v>
      </c>
      <c r="AR80" s="75">
        <v>24.5</v>
      </c>
      <c r="AS80" s="75">
        <v>0</v>
      </c>
      <c r="AT80" s="75">
        <v>2.5099999999999998</v>
      </c>
      <c r="AU80" s="75">
        <v>67</v>
      </c>
      <c r="AV80" s="75">
        <v>30.1</v>
      </c>
      <c r="AW80" s="75">
        <v>3.67</v>
      </c>
      <c r="AX80" s="75">
        <v>5.7000000000000002E-2</v>
      </c>
      <c r="AY80" s="75" t="s">
        <v>35</v>
      </c>
      <c r="AZ80" s="77" t="s">
        <v>35</v>
      </c>
      <c r="BA80" s="78"/>
      <c r="BB80" s="75"/>
      <c r="BC80" s="78"/>
      <c r="BD80" s="75"/>
      <c r="BE80" s="75"/>
      <c r="BF80" s="75"/>
      <c r="BG80" s="75"/>
      <c r="BH80" s="75"/>
      <c r="BI80" s="75"/>
      <c r="BJ80" s="75"/>
      <c r="BK80" s="75"/>
      <c r="BL80" s="75"/>
      <c r="BM80" s="75"/>
      <c r="BN80" s="79" t="s">
        <v>35</v>
      </c>
      <c r="BO80" s="80"/>
      <c r="BP80" s="80"/>
      <c r="BQ80" s="99"/>
    </row>
    <row r="81" spans="1:69" s="31" customFormat="1" x14ac:dyDescent="0.25">
      <c r="A81" s="68">
        <v>79</v>
      </c>
      <c r="B81" s="68" t="s">
        <v>197</v>
      </c>
      <c r="C81" s="68" t="s">
        <v>218</v>
      </c>
      <c r="D81" s="69" t="s">
        <v>626</v>
      </c>
      <c r="E81" s="68" t="s">
        <v>170</v>
      </c>
      <c r="F81" s="70" t="s">
        <v>195</v>
      </c>
      <c r="G81" s="71" t="s">
        <v>217</v>
      </c>
      <c r="H81" s="68" t="s">
        <v>189</v>
      </c>
      <c r="I81" s="72"/>
      <c r="J81" s="72"/>
      <c r="K81" s="73"/>
      <c r="L81" s="72"/>
      <c r="M81" s="72"/>
      <c r="N81" s="83"/>
      <c r="O81" s="74" t="s">
        <v>219</v>
      </c>
      <c r="P81" s="75">
        <v>0.441</v>
      </c>
      <c r="Q81" s="68" t="s">
        <v>69</v>
      </c>
      <c r="R81" s="71">
        <v>9</v>
      </c>
      <c r="S81" s="76">
        <v>20</v>
      </c>
      <c r="T81" s="71"/>
      <c r="U81" s="75">
        <f>IF(OR(ISNUMBER(AB81)=FALSE,AA81&lt;50),"NA",AB81*((100-AF81)/100))</f>
        <v>14.3</v>
      </c>
      <c r="V81" s="75">
        <f>IF(OR(ISNUMBER(AO81)=FALSE,AN81&lt;50),"NA",AO81*((100-AS81)/100))</f>
        <v>61.8</v>
      </c>
      <c r="W81" s="77"/>
      <c r="X81" s="75" t="str">
        <f>IF(OR(ISNUMBER(AB81)=FALSE,ISNUMBER(AM81)=FALSE,AA81&lt;50),"NA",IF(AB81=0,0,IF(AND(AC81&lt;50,AB81&lt;1),0,IF(AC81&lt;50,"NA",AB81*AM81/100))))</f>
        <v>NA</v>
      </c>
      <c r="Y81" s="75" t="str">
        <f>IF(OR(ISNUMBER(AO81)=FALSE,ISNUMBER(AZ81)=FALSE,AN81&lt;50),"NA",IF(AO81=0,0,IF(AND(AP81&lt;50,AO81&lt;1),0,IF(AP81&lt;50,"NA",AO81*AZ81/100))))</f>
        <v>NA</v>
      </c>
      <c r="Z81" s="77"/>
      <c r="AA81" s="78">
        <v>2386</v>
      </c>
      <c r="AB81" s="75">
        <v>14.3</v>
      </c>
      <c r="AC81" s="78">
        <v>332</v>
      </c>
      <c r="AD81" s="75">
        <v>75</v>
      </c>
      <c r="AE81" s="75">
        <v>3.92</v>
      </c>
      <c r="AF81" s="75">
        <v>0</v>
      </c>
      <c r="AG81" s="75">
        <v>21.1</v>
      </c>
      <c r="AH81" s="75">
        <v>88</v>
      </c>
      <c r="AI81" s="75">
        <v>50.3</v>
      </c>
      <c r="AJ81" s="75">
        <v>21.7</v>
      </c>
      <c r="AK81" s="75">
        <v>4.82</v>
      </c>
      <c r="AL81" s="75" t="s">
        <v>35</v>
      </c>
      <c r="AM81" s="77" t="s">
        <v>35</v>
      </c>
      <c r="AN81" s="78">
        <v>64341</v>
      </c>
      <c r="AO81" s="75">
        <v>61.8</v>
      </c>
      <c r="AP81" s="78">
        <v>39408</v>
      </c>
      <c r="AQ81" s="75">
        <v>87.3</v>
      </c>
      <c r="AR81" s="75">
        <v>10.4</v>
      </c>
      <c r="AS81" s="75">
        <v>0</v>
      </c>
      <c r="AT81" s="75">
        <v>2.31</v>
      </c>
      <c r="AU81" s="75">
        <v>83.3</v>
      </c>
      <c r="AV81" s="75">
        <v>51.9</v>
      </c>
      <c r="AW81" s="75">
        <v>4.68</v>
      </c>
      <c r="AX81" s="75">
        <v>0.48</v>
      </c>
      <c r="AY81" s="75" t="s">
        <v>35</v>
      </c>
      <c r="AZ81" s="77" t="s">
        <v>35</v>
      </c>
      <c r="BA81" s="78"/>
      <c r="BB81" s="75"/>
      <c r="BC81" s="78"/>
      <c r="BD81" s="75"/>
      <c r="BE81" s="75"/>
      <c r="BF81" s="75"/>
      <c r="BG81" s="75"/>
      <c r="BH81" s="75"/>
      <c r="BI81" s="75"/>
      <c r="BJ81" s="75"/>
      <c r="BK81" s="75"/>
      <c r="BL81" s="75"/>
      <c r="BM81" s="75"/>
      <c r="BN81" s="79" t="s">
        <v>35</v>
      </c>
      <c r="BO81" s="80"/>
      <c r="BP81" s="80"/>
      <c r="BQ81" s="99"/>
    </row>
    <row r="82" spans="1:69" s="31" customFormat="1" x14ac:dyDescent="0.25">
      <c r="A82" s="68">
        <v>80</v>
      </c>
      <c r="B82" s="68" t="s">
        <v>197</v>
      </c>
      <c r="C82" s="68" t="s">
        <v>218</v>
      </c>
      <c r="D82" s="69" t="s">
        <v>626</v>
      </c>
      <c r="E82" s="68" t="s">
        <v>170</v>
      </c>
      <c r="F82" s="70" t="s">
        <v>195</v>
      </c>
      <c r="G82" s="71" t="s">
        <v>212</v>
      </c>
      <c r="H82" s="68" t="s">
        <v>175</v>
      </c>
      <c r="I82" s="72" t="s">
        <v>9</v>
      </c>
      <c r="J82" s="72" t="s">
        <v>90</v>
      </c>
      <c r="K82" s="100">
        <v>1</v>
      </c>
      <c r="L82" s="72" t="s">
        <v>3</v>
      </c>
      <c r="M82" s="72"/>
      <c r="N82" s="71">
        <v>9</v>
      </c>
      <c r="O82" s="74" t="s">
        <v>219</v>
      </c>
      <c r="P82" s="75">
        <v>0.47</v>
      </c>
      <c r="Q82" s="68" t="s">
        <v>71</v>
      </c>
      <c r="R82" s="71">
        <v>9</v>
      </c>
      <c r="S82" s="76">
        <v>19</v>
      </c>
      <c r="T82" s="71"/>
      <c r="U82" s="75">
        <v>0</v>
      </c>
      <c r="V82" s="75">
        <f>IF(OR(ISNUMBER(AO82)=FALSE,AN82&lt;50),"NA",AO82*((100-AS82)/100))</f>
        <v>1</v>
      </c>
      <c r="W82" s="77">
        <f>IF(OR(ISNUMBER(BB82)=FALSE,BA82&lt;50),"NA",BB82*((100-BF82)/100))</f>
        <v>37.390860000000004</v>
      </c>
      <c r="X82" s="75" t="str">
        <f>IF(OR(ISNUMBER(AB82)=FALSE,ISNUMBER(AM82)=FALSE,AA82&lt;50),"NA",IF(AB82=0,0,IF(AND(AC82&lt;50,AB82&lt;1),0,IF(AC82&lt;50,"NA",AB82*AM82/100))))</f>
        <v>NA</v>
      </c>
      <c r="Y82" s="75">
        <f>IF(OR(ISNUMBER(AO82)=FALSE,ISNUMBER(AZ82)=FALSE,AN82&lt;50),"NA",IF(AO82=0,0,IF(AND(AP82&lt;50,AO82&lt;1),0,IF(AP82&lt;50,"NA",AO82*AZ82/100))))</f>
        <v>0</v>
      </c>
      <c r="Z82" s="77">
        <f>IF(OR(ISNUMBER(BB82)=FALSE,ISNUMBER(BM82)=FALSE,BA82&lt;50),"NA",IF(BB82=0,0,IF(AND(BC82&lt;50,BB82&lt;1),0,IF(BC82&lt;50,"NA",BB82*BM82/100))))</f>
        <v>0.23751</v>
      </c>
      <c r="AA82" s="78">
        <v>3261</v>
      </c>
      <c r="AB82" s="75">
        <v>0</v>
      </c>
      <c r="AC82" s="78">
        <v>0</v>
      </c>
      <c r="AD82" s="75" t="s">
        <v>35</v>
      </c>
      <c r="AE82" s="75" t="s">
        <v>35</v>
      </c>
      <c r="AF82" s="75" t="s">
        <v>35</v>
      </c>
      <c r="AG82" s="75" t="s">
        <v>35</v>
      </c>
      <c r="AH82" s="75" t="s">
        <v>35</v>
      </c>
      <c r="AI82" s="75" t="s">
        <v>35</v>
      </c>
      <c r="AJ82" s="75" t="s">
        <v>35</v>
      </c>
      <c r="AK82" s="75" t="s">
        <v>35</v>
      </c>
      <c r="AL82" s="75" t="s">
        <v>35</v>
      </c>
      <c r="AM82" s="77" t="s">
        <v>35</v>
      </c>
      <c r="AN82" s="78">
        <v>375468</v>
      </c>
      <c r="AO82" s="75">
        <v>1</v>
      </c>
      <c r="AP82" s="78">
        <v>3627</v>
      </c>
      <c r="AQ82" s="75">
        <v>93.2</v>
      </c>
      <c r="AR82" s="75">
        <v>7.53</v>
      </c>
      <c r="AS82" s="75">
        <v>0</v>
      </c>
      <c r="AT82" s="75">
        <v>0</v>
      </c>
      <c r="AU82" s="75">
        <v>92.8</v>
      </c>
      <c r="AV82" s="75">
        <v>92.7</v>
      </c>
      <c r="AW82" s="75">
        <v>0</v>
      </c>
      <c r="AX82" s="75">
        <v>77.599999999999994</v>
      </c>
      <c r="AY82" s="75" t="s">
        <v>35</v>
      </c>
      <c r="AZ82" s="77">
        <v>0</v>
      </c>
      <c r="BA82" s="78">
        <v>4440</v>
      </c>
      <c r="BB82" s="75">
        <v>37.700000000000003</v>
      </c>
      <c r="BC82" s="78">
        <v>1583</v>
      </c>
      <c r="BD82" s="75">
        <v>93.6</v>
      </c>
      <c r="BE82" s="75">
        <v>5.12</v>
      </c>
      <c r="BF82" s="75">
        <v>0.82</v>
      </c>
      <c r="BG82" s="75">
        <v>0</v>
      </c>
      <c r="BH82" s="75">
        <v>83.8</v>
      </c>
      <c r="BI82" s="75">
        <v>90.6</v>
      </c>
      <c r="BJ82" s="75">
        <v>0.19</v>
      </c>
      <c r="BK82" s="75">
        <v>32.700000000000003</v>
      </c>
      <c r="BL82" s="75" t="s">
        <v>35</v>
      </c>
      <c r="BM82" s="75">
        <v>0.63</v>
      </c>
      <c r="BN82" s="79" t="s">
        <v>35</v>
      </c>
      <c r="BO82" s="80">
        <v>34</v>
      </c>
      <c r="BP82" s="80">
        <v>0.6</v>
      </c>
      <c r="BQ82" s="99">
        <f>IF(AND(ISNUMBER(BP82),ISNUMBER(BB82)),BP82*BB82/100,"")</f>
        <v>0.22620000000000001</v>
      </c>
    </row>
    <row r="83" spans="1:69" s="31" customFormat="1" x14ac:dyDescent="0.25">
      <c r="A83" s="68">
        <v>81</v>
      </c>
      <c r="B83" s="68" t="s">
        <v>197</v>
      </c>
      <c r="C83" s="68" t="s">
        <v>202</v>
      </c>
      <c r="D83" s="69" t="s">
        <v>626</v>
      </c>
      <c r="E83" s="68" t="s">
        <v>170</v>
      </c>
      <c r="F83" s="70" t="s">
        <v>195</v>
      </c>
      <c r="G83" s="71" t="s">
        <v>212</v>
      </c>
      <c r="H83" s="68" t="s">
        <v>173</v>
      </c>
      <c r="I83" s="72" t="s">
        <v>9</v>
      </c>
      <c r="J83" s="72" t="s">
        <v>90</v>
      </c>
      <c r="K83" s="100">
        <v>1</v>
      </c>
      <c r="L83" s="72" t="s">
        <v>3</v>
      </c>
      <c r="M83" s="72"/>
      <c r="N83" s="71">
        <v>9</v>
      </c>
      <c r="O83" s="74" t="s">
        <v>219</v>
      </c>
      <c r="P83" s="75">
        <v>0</v>
      </c>
      <c r="Q83" s="68" t="s">
        <v>71</v>
      </c>
      <c r="R83" s="71">
        <v>9</v>
      </c>
      <c r="S83" s="76">
        <v>19</v>
      </c>
      <c r="T83" s="71"/>
      <c r="U83" s="75"/>
      <c r="V83" s="75"/>
      <c r="W83" s="77">
        <f>IF(BB83="","",BB83*(100-BF83)/100)</f>
        <v>3.16</v>
      </c>
      <c r="X83" s="75"/>
      <c r="Y83" s="75"/>
      <c r="Z83" s="77">
        <f>IF(OR(ISNUMBER(BB83)=FALSE,ISNUMBER(BM83)=FALSE,BA83&lt;50),"NA",IF(BB83=0,0,IF(AND(BC83&lt;50,BB83&lt;1),0,IF(BC83&lt;50,"NA",BB83*BM83/100))))</f>
        <v>1.5167999999999999E-2</v>
      </c>
      <c r="AA83" s="78"/>
      <c r="AB83" s="75"/>
      <c r="AC83" s="78"/>
      <c r="AD83" s="75"/>
      <c r="AE83" s="75"/>
      <c r="AF83" s="75"/>
      <c r="AG83" s="75"/>
      <c r="AH83" s="75"/>
      <c r="AI83" s="75"/>
      <c r="AJ83" s="75"/>
      <c r="AK83" s="75"/>
      <c r="AL83" s="75"/>
      <c r="AM83" s="77"/>
      <c r="AN83" s="78"/>
      <c r="AO83" s="75"/>
      <c r="AP83" s="78"/>
      <c r="AQ83" s="75"/>
      <c r="AR83" s="75"/>
      <c r="AS83" s="75"/>
      <c r="AT83" s="75"/>
      <c r="AU83" s="75"/>
      <c r="AV83" s="75"/>
      <c r="AW83" s="75"/>
      <c r="AX83" s="75"/>
      <c r="AY83" s="75"/>
      <c r="AZ83" s="77"/>
      <c r="BA83" s="78">
        <v>13297</v>
      </c>
      <c r="BB83" s="75">
        <v>3.16</v>
      </c>
      <c r="BC83" s="78">
        <v>414</v>
      </c>
      <c r="BD83" s="75">
        <v>97.8</v>
      </c>
      <c r="BE83" s="75">
        <v>2.17</v>
      </c>
      <c r="BF83" s="75">
        <v>0</v>
      </c>
      <c r="BG83" s="75">
        <v>0</v>
      </c>
      <c r="BH83" s="75">
        <v>95.7</v>
      </c>
      <c r="BI83" s="75">
        <v>95.9</v>
      </c>
      <c r="BJ83" s="75">
        <v>0</v>
      </c>
      <c r="BK83" s="75">
        <v>69.099999999999994</v>
      </c>
      <c r="BL83" s="75" t="s">
        <v>35</v>
      </c>
      <c r="BM83" s="75">
        <v>0.48</v>
      </c>
      <c r="BN83" s="79" t="str">
        <f>IF(AND(ISNUMBER(#REF!),ISNUMBER(AO83)),#REF!*AO83/100,"")</f>
        <v/>
      </c>
      <c r="BO83" s="80">
        <v>42</v>
      </c>
      <c r="BP83" s="80">
        <v>0.7</v>
      </c>
      <c r="BQ83" s="99">
        <f>IF(AND(ISNUMBER(BP83),ISNUMBER(BB83)),BP83*BB83/100,"")</f>
        <v>2.2119999999999997E-2</v>
      </c>
    </row>
    <row r="84" spans="1:69" s="31" customFormat="1" x14ac:dyDescent="0.25">
      <c r="A84" s="68">
        <v>82</v>
      </c>
      <c r="B84" s="68" t="s">
        <v>197</v>
      </c>
      <c r="C84" s="68" t="s">
        <v>220</v>
      </c>
      <c r="D84" s="69" t="s">
        <v>627</v>
      </c>
      <c r="E84" s="68" t="s">
        <v>170</v>
      </c>
      <c r="F84" s="70" t="s">
        <v>195</v>
      </c>
      <c r="G84" s="71" t="s">
        <v>213</v>
      </c>
      <c r="H84" s="68" t="s">
        <v>175</v>
      </c>
      <c r="I84" s="72" t="s">
        <v>9</v>
      </c>
      <c r="J84" s="72" t="s">
        <v>90</v>
      </c>
      <c r="K84" s="100">
        <v>1</v>
      </c>
      <c r="L84" s="72" t="s">
        <v>3</v>
      </c>
      <c r="M84" s="72"/>
      <c r="N84" s="71">
        <v>9</v>
      </c>
      <c r="O84" s="74" t="s">
        <v>219</v>
      </c>
      <c r="P84" s="75">
        <v>0.47</v>
      </c>
      <c r="Q84" s="68" t="s">
        <v>71</v>
      </c>
      <c r="R84" s="71">
        <v>9</v>
      </c>
      <c r="S84" s="76">
        <v>19</v>
      </c>
      <c r="T84" s="71"/>
      <c r="U84" s="75">
        <f>IF(OR(ISNUMBER(AB84)=FALSE,AA84&lt;50),"NA",AB84*((100-AF84)/100))</f>
        <v>0</v>
      </c>
      <c r="V84" s="75">
        <f>IF(OR(ISNUMBER(AO84)=FALSE,AN84&lt;50),"NA",AO84*((100-AS84)/100))</f>
        <v>0.53970000000000007</v>
      </c>
      <c r="W84" s="77">
        <f>IF(OR(ISNUMBER(BB84)=FALSE,BA84&lt;50),"NA",BB84*((100-BF84)/100))</f>
        <v>53.742599999999996</v>
      </c>
      <c r="X84" s="75">
        <f>IF(OR(ISNUMBER(AB84)=FALSE,ISNUMBER(AM84)=FALSE,AA84&lt;50),"NA",IF(AB84=0,0,IF(AND(AC84&lt;50,AB84&lt;1),0,IF(AC84&lt;50,"NA",AB84*AM84/100))))</f>
        <v>1.5350400000000002</v>
      </c>
      <c r="Y84" s="75">
        <f>IF(OR(ISNUMBER(AO84)=FALSE,ISNUMBER(AZ84)=FALSE,AN84&lt;50),"NA",IF(AO84=0,0,IF(AND(AP84&lt;50,AO84&lt;1),0,IF(AP84&lt;50,"NA",AO84*AZ84/100))))</f>
        <v>0.52500000000000002</v>
      </c>
      <c r="Z84" s="77">
        <f>IF(OR(ISNUMBER(BB84)=FALSE,ISNUMBER(BM84)=FALSE,BA84&lt;50),"NA",IF(BB84=0,0,IF(AND(BC84&lt;50,BB84&lt;1),0,IF(BC84&lt;50,"NA",BB84*BM84/100))))</f>
        <v>11.9574</v>
      </c>
      <c r="AA84" s="78">
        <v>11989</v>
      </c>
      <c r="AB84" s="75">
        <v>1.56</v>
      </c>
      <c r="AC84" s="78">
        <v>183</v>
      </c>
      <c r="AD84" s="75" t="s">
        <v>35</v>
      </c>
      <c r="AE84" s="75" t="s">
        <v>35</v>
      </c>
      <c r="AF84" s="75">
        <v>100</v>
      </c>
      <c r="AG84" s="75" t="s">
        <v>35</v>
      </c>
      <c r="AH84" s="75" t="s">
        <v>35</v>
      </c>
      <c r="AI84" s="75" t="s">
        <v>35</v>
      </c>
      <c r="AJ84" s="75" t="s">
        <v>35</v>
      </c>
      <c r="AK84" s="75" t="s">
        <v>35</v>
      </c>
      <c r="AL84" s="75" t="s">
        <v>35</v>
      </c>
      <c r="AM84" s="77">
        <v>98.4</v>
      </c>
      <c r="AN84" s="78">
        <v>141310</v>
      </c>
      <c r="AO84" s="75">
        <v>1.05</v>
      </c>
      <c r="AP84" s="78">
        <v>1449</v>
      </c>
      <c r="AQ84" s="75">
        <v>0</v>
      </c>
      <c r="AR84" s="75">
        <v>51.5</v>
      </c>
      <c r="AS84" s="75">
        <v>48.6</v>
      </c>
      <c r="AT84" s="75">
        <v>0</v>
      </c>
      <c r="AU84" s="75">
        <v>4.55</v>
      </c>
      <c r="AV84" s="75">
        <v>0.62</v>
      </c>
      <c r="AW84" s="75">
        <v>1.93</v>
      </c>
      <c r="AX84" s="75">
        <v>0</v>
      </c>
      <c r="AY84" s="75" t="s">
        <v>35</v>
      </c>
      <c r="AZ84" s="77">
        <v>50</v>
      </c>
      <c r="BA84" s="78">
        <v>2304</v>
      </c>
      <c r="BB84" s="75">
        <v>65.7</v>
      </c>
      <c r="BC84" s="78">
        <v>1508</v>
      </c>
      <c r="BD84" s="75">
        <v>71.5</v>
      </c>
      <c r="BE84" s="75">
        <v>9.2200000000000006</v>
      </c>
      <c r="BF84" s="75">
        <v>18.2</v>
      </c>
      <c r="BG84" s="75">
        <v>0.4</v>
      </c>
      <c r="BH84" s="75">
        <v>67.900000000000006</v>
      </c>
      <c r="BI84" s="75">
        <v>60</v>
      </c>
      <c r="BJ84" s="75">
        <v>1.1299999999999999</v>
      </c>
      <c r="BK84" s="75">
        <v>25.6</v>
      </c>
      <c r="BL84" s="75" t="s">
        <v>35</v>
      </c>
      <c r="BM84" s="75">
        <v>18.2</v>
      </c>
      <c r="BN84" s="79" t="s">
        <v>35</v>
      </c>
      <c r="BO84" s="80">
        <v>40</v>
      </c>
      <c r="BP84" s="80">
        <v>0.6</v>
      </c>
      <c r="BQ84" s="99">
        <f>IF(AND(ISNUMBER(BP84),ISNUMBER(BB84)),BP84*BB84/100,"")</f>
        <v>0.39419999999999999</v>
      </c>
    </row>
    <row r="85" spans="1:69" s="31" customFormat="1" ht="12.75" customHeight="1" x14ac:dyDescent="0.25">
      <c r="A85" s="68">
        <v>83</v>
      </c>
      <c r="B85" s="68" t="s">
        <v>197</v>
      </c>
      <c r="C85" s="68" t="s">
        <v>198</v>
      </c>
      <c r="D85" s="69" t="s">
        <v>626</v>
      </c>
      <c r="E85" s="68" t="s">
        <v>170</v>
      </c>
      <c r="F85" s="70" t="s">
        <v>195</v>
      </c>
      <c r="G85" s="71" t="s">
        <v>213</v>
      </c>
      <c r="H85" s="68" t="s">
        <v>173</v>
      </c>
      <c r="I85" s="72" t="s">
        <v>9</v>
      </c>
      <c r="J85" s="72" t="s">
        <v>90</v>
      </c>
      <c r="K85" s="100">
        <v>1</v>
      </c>
      <c r="L85" s="72" t="s">
        <v>3</v>
      </c>
      <c r="M85" s="72"/>
      <c r="N85" s="71">
        <v>9</v>
      </c>
      <c r="O85" s="74" t="s">
        <v>219</v>
      </c>
      <c r="P85" s="75">
        <v>0</v>
      </c>
      <c r="Q85" s="68" t="s">
        <v>71</v>
      </c>
      <c r="R85" s="71">
        <v>9</v>
      </c>
      <c r="S85" s="76">
        <v>19</v>
      </c>
      <c r="T85" s="71"/>
      <c r="U85" s="75" t="str">
        <f>IF(AB85="","",AB85*(100-AF85)/100)</f>
        <v/>
      </c>
      <c r="V85" s="75" t="str">
        <f>IF(AO85="","",AO85*(100-AS85)/100)</f>
        <v/>
      </c>
      <c r="W85" s="77">
        <f>IF(BB85="","",BB85*(100-BF85)/100)</f>
        <v>4.7790000000000055E-2</v>
      </c>
      <c r="X85" s="75"/>
      <c r="Y85" s="75"/>
      <c r="Z85" s="77">
        <f>IF(OR(ISNUMBER(BB85)=FALSE,ISNUMBER(BM85)=FALSE,BA85&lt;50),"NA",IF(BB85=0,0,IF(AND(BC85&lt;50,BB85&lt;1),0,IF(BC85&lt;50,"NA",BB85*BM85/100))))</f>
        <v>1.73814</v>
      </c>
      <c r="AA85" s="78"/>
      <c r="AB85" s="75"/>
      <c r="AC85" s="78"/>
      <c r="AD85" s="75"/>
      <c r="AE85" s="75"/>
      <c r="AF85" s="75"/>
      <c r="AG85" s="75"/>
      <c r="AH85" s="75"/>
      <c r="AI85" s="75"/>
      <c r="AJ85" s="75"/>
      <c r="AK85" s="75"/>
      <c r="AL85" s="75"/>
      <c r="AM85" s="77"/>
      <c r="AN85" s="78"/>
      <c r="AO85" s="75"/>
      <c r="AP85" s="78"/>
      <c r="AQ85" s="75"/>
      <c r="AR85" s="75"/>
      <c r="AS85" s="75"/>
      <c r="AT85" s="75"/>
      <c r="AU85" s="75"/>
      <c r="AV85" s="75"/>
      <c r="AW85" s="75"/>
      <c r="AX85" s="75"/>
      <c r="AY85" s="75"/>
      <c r="AZ85" s="77"/>
      <c r="BA85" s="78">
        <v>25558</v>
      </c>
      <c r="BB85" s="75">
        <v>1.77</v>
      </c>
      <c r="BC85" s="78">
        <v>450</v>
      </c>
      <c r="BD85" s="75">
        <v>0</v>
      </c>
      <c r="BE85" s="75">
        <v>2.67</v>
      </c>
      <c r="BF85" s="75">
        <v>97.3</v>
      </c>
      <c r="BG85" s="75">
        <v>0</v>
      </c>
      <c r="BH85" s="75">
        <v>0</v>
      </c>
      <c r="BI85" s="75">
        <v>0</v>
      </c>
      <c r="BJ85" s="75">
        <v>0</v>
      </c>
      <c r="BK85" s="75">
        <v>0</v>
      </c>
      <c r="BL85" s="75" t="s">
        <v>35</v>
      </c>
      <c r="BM85" s="75">
        <v>98.2</v>
      </c>
      <c r="BN85" s="79" t="str">
        <f>IF(AND(ISNUMBER(#REF!),ISNUMBER(AO85)),#REF!*AO85/100,"")</f>
        <v/>
      </c>
      <c r="BO85" s="80">
        <v>38</v>
      </c>
      <c r="BP85" s="80">
        <v>1.4</v>
      </c>
      <c r="BQ85" s="99">
        <f>IF(AND(ISNUMBER(BP85),ISNUMBER(BB85)),BP85*BB85/100,"")</f>
        <v>2.4779999999999996E-2</v>
      </c>
    </row>
    <row r="86" spans="1:69" s="31" customFormat="1" ht="16.5" customHeight="1" x14ac:dyDescent="0.25">
      <c r="A86" s="68">
        <v>84</v>
      </c>
      <c r="B86" s="68" t="s">
        <v>197</v>
      </c>
      <c r="C86" s="68" t="s">
        <v>222</v>
      </c>
      <c r="D86" s="69"/>
      <c r="E86" s="68" t="s">
        <v>170</v>
      </c>
      <c r="F86" s="70" t="s">
        <v>195</v>
      </c>
      <c r="G86" s="71" t="s">
        <v>214</v>
      </c>
      <c r="H86" s="68" t="s">
        <v>175</v>
      </c>
      <c r="I86" s="72" t="s">
        <v>9</v>
      </c>
      <c r="J86" s="72" t="s">
        <v>90</v>
      </c>
      <c r="K86" s="100">
        <v>1</v>
      </c>
      <c r="L86" s="72" t="s">
        <v>3</v>
      </c>
      <c r="M86" s="72"/>
      <c r="N86" s="71">
        <v>8</v>
      </c>
      <c r="O86" s="74" t="s">
        <v>219</v>
      </c>
      <c r="P86" s="75">
        <v>0.47</v>
      </c>
      <c r="Q86" s="68" t="s">
        <v>71</v>
      </c>
      <c r="R86" s="71">
        <v>8</v>
      </c>
      <c r="S86" s="76">
        <v>19</v>
      </c>
      <c r="T86" s="71"/>
      <c r="U86" s="75" t="str">
        <f>IF(OR(ISNUMBER(AB86)=FALSE,AA86&lt;50),"NA",AB86*((100-AF86)/100))</f>
        <v>NA</v>
      </c>
      <c r="V86" s="75" t="str">
        <f>IF(OR(ISNUMBER(AO86)=FALSE,AN86&lt;50),"NA",AO86*((100-AS86)/100))</f>
        <v>NA</v>
      </c>
      <c r="W86" s="77" t="str">
        <f>IF(OR(ISNUMBER(BB86)=FALSE,BA86&lt;50),"NA",BB86*((100-BF86)/100))</f>
        <v>NA</v>
      </c>
      <c r="X86" s="75" t="str">
        <f>IF(OR(ISNUMBER(AB86)=FALSE,ISNUMBER(AM86)=FALSE,AA86&lt;50),"NA",IF(AB86=0,0,IF(AND(AC86&lt;50,AB86&lt;1),0,IF(AC86&lt;50,"NA",AB86*AM86/100))))</f>
        <v>NA</v>
      </c>
      <c r="Y86" s="75" t="str">
        <f>IF(OR(ISNUMBER(AO86)=FALSE,ISNUMBER(AZ86)=FALSE,AN86&lt;50),"NA",IF(AO86=0,0,IF(AND(AP86&lt;50,AO86&lt;1),0,IF(AP86&lt;50,"NA",AO86*AZ86/100))))</f>
        <v>NA</v>
      </c>
      <c r="Z86" s="77" t="str">
        <f>IF(OR(ISNUMBER(BB86)=FALSE,BA86&lt;50),"NA",IF(BB86=0,0,IF(AND(BC86&lt;50,BB86&lt;1),0,IF(BC86&lt;50,"NA",BB86*BM86/100))))</f>
        <v>NA</v>
      </c>
      <c r="AA86" s="85" t="s">
        <v>223</v>
      </c>
      <c r="AB86" s="75"/>
      <c r="AC86" s="78"/>
      <c r="AD86" s="75"/>
      <c r="AE86" s="75"/>
      <c r="AF86" s="75"/>
      <c r="AG86" s="75"/>
      <c r="AH86" s="75"/>
      <c r="AI86" s="75"/>
      <c r="AJ86" s="75"/>
      <c r="AK86" s="75"/>
      <c r="AL86" s="75"/>
      <c r="AM86" s="77"/>
      <c r="AN86" s="85" t="s">
        <v>223</v>
      </c>
      <c r="AO86" s="75"/>
      <c r="AP86" s="78"/>
      <c r="AQ86" s="75"/>
      <c r="AR86" s="75"/>
      <c r="AS86" s="75"/>
      <c r="AT86" s="75"/>
      <c r="AU86" s="75"/>
      <c r="AV86" s="75"/>
      <c r="AW86" s="75"/>
      <c r="AX86" s="75"/>
      <c r="AY86" s="75"/>
      <c r="AZ86" s="77"/>
      <c r="BA86" s="85" t="s">
        <v>223</v>
      </c>
      <c r="BB86" s="75"/>
      <c r="BC86" s="78"/>
      <c r="BD86" s="75"/>
      <c r="BE86" s="75"/>
      <c r="BF86" s="75"/>
      <c r="BG86" s="75"/>
      <c r="BH86" s="75"/>
      <c r="BI86" s="75"/>
      <c r="BJ86" s="75"/>
      <c r="BK86" s="75"/>
      <c r="BL86" s="75"/>
      <c r="BM86" s="75"/>
      <c r="BN86" s="79" t="s">
        <v>35</v>
      </c>
      <c r="BO86" s="80">
        <v>40</v>
      </c>
      <c r="BP86" s="85" t="s">
        <v>223</v>
      </c>
      <c r="BQ86" s="85" t="s">
        <v>223</v>
      </c>
    </row>
    <row r="87" spans="1:69" s="31" customFormat="1" ht="15.75" customHeight="1" x14ac:dyDescent="0.25">
      <c r="A87" s="68">
        <v>85</v>
      </c>
      <c r="B87" s="68" t="s">
        <v>197</v>
      </c>
      <c r="C87" s="68" t="s">
        <v>222</v>
      </c>
      <c r="D87" s="69"/>
      <c r="E87" s="68" t="s">
        <v>170</v>
      </c>
      <c r="F87" s="70" t="s">
        <v>195</v>
      </c>
      <c r="G87" s="71" t="s">
        <v>214</v>
      </c>
      <c r="H87" s="68" t="s">
        <v>173</v>
      </c>
      <c r="I87" s="72" t="s">
        <v>9</v>
      </c>
      <c r="J87" s="72" t="s">
        <v>90</v>
      </c>
      <c r="K87" s="100">
        <v>1</v>
      </c>
      <c r="L87" s="72" t="s">
        <v>3</v>
      </c>
      <c r="M87" s="72"/>
      <c r="N87" s="71">
        <v>8</v>
      </c>
      <c r="O87" s="74" t="s">
        <v>219</v>
      </c>
      <c r="P87" s="75">
        <v>0</v>
      </c>
      <c r="Q87" s="68" t="s">
        <v>71</v>
      </c>
      <c r="R87" s="71">
        <v>8</v>
      </c>
      <c r="S87" s="76">
        <v>19</v>
      </c>
      <c r="T87" s="71"/>
      <c r="U87" s="75"/>
      <c r="V87" s="75"/>
      <c r="W87" s="77" t="s">
        <v>35</v>
      </c>
      <c r="X87" s="75"/>
      <c r="Y87" s="75"/>
      <c r="Z87" s="77" t="s">
        <v>35</v>
      </c>
      <c r="AA87" s="78"/>
      <c r="AB87" s="75"/>
      <c r="AC87" s="78"/>
      <c r="AD87" s="75"/>
      <c r="AE87" s="75"/>
      <c r="AF87" s="75"/>
      <c r="AG87" s="75"/>
      <c r="AH87" s="75"/>
      <c r="AI87" s="75"/>
      <c r="AJ87" s="75"/>
      <c r="AK87" s="75"/>
      <c r="AL87" s="75"/>
      <c r="AM87" s="77"/>
      <c r="AN87" s="78"/>
      <c r="AO87" s="75"/>
      <c r="AP87" s="78"/>
      <c r="AQ87" s="75"/>
      <c r="AR87" s="75"/>
      <c r="AS87" s="75"/>
      <c r="AT87" s="75"/>
      <c r="AU87" s="75"/>
      <c r="AV87" s="75"/>
      <c r="AW87" s="75"/>
      <c r="AX87" s="75"/>
      <c r="AY87" s="75"/>
      <c r="AZ87" s="77"/>
      <c r="BA87" s="85" t="s">
        <v>223</v>
      </c>
      <c r="BB87" s="75"/>
      <c r="BC87" s="78"/>
      <c r="BD87" s="75"/>
      <c r="BE87" s="75"/>
      <c r="BF87" s="75"/>
      <c r="BG87" s="75"/>
      <c r="BH87" s="75"/>
      <c r="BI87" s="75"/>
      <c r="BJ87" s="75"/>
      <c r="BK87" s="75"/>
      <c r="BL87" s="75"/>
      <c r="BM87" s="75"/>
      <c r="BN87" s="79" t="str">
        <f>IF(AND(ISNUMBER(#REF!),ISNUMBER(AO87)),#REF!*AO87/100,"")</f>
        <v/>
      </c>
      <c r="BO87" s="80">
        <v>35</v>
      </c>
      <c r="BP87" s="85" t="s">
        <v>223</v>
      </c>
      <c r="BQ87" s="85" t="s">
        <v>223</v>
      </c>
    </row>
    <row r="88" spans="1:69" s="31" customFormat="1" x14ac:dyDescent="0.25">
      <c r="A88" s="68">
        <v>86</v>
      </c>
      <c r="B88" s="68" t="s">
        <v>197</v>
      </c>
      <c r="C88" s="68" t="s">
        <v>218</v>
      </c>
      <c r="D88" s="69" t="s">
        <v>626</v>
      </c>
      <c r="E88" s="68" t="s">
        <v>170</v>
      </c>
      <c r="F88" s="70" t="s">
        <v>195</v>
      </c>
      <c r="G88" s="71" t="s">
        <v>215</v>
      </c>
      <c r="H88" s="68" t="s">
        <v>175</v>
      </c>
      <c r="I88" s="72" t="s">
        <v>9</v>
      </c>
      <c r="J88" s="72" t="s">
        <v>90</v>
      </c>
      <c r="K88" s="100">
        <v>1</v>
      </c>
      <c r="L88" s="72" t="s">
        <v>3</v>
      </c>
      <c r="M88" s="72"/>
      <c r="N88" s="71">
        <v>8</v>
      </c>
      <c r="O88" s="74" t="s">
        <v>219</v>
      </c>
      <c r="P88" s="75">
        <v>0.47</v>
      </c>
      <c r="Q88" s="68" t="s">
        <v>71</v>
      </c>
      <c r="R88" s="71">
        <v>8</v>
      </c>
      <c r="S88" s="76">
        <v>19</v>
      </c>
      <c r="T88" s="71"/>
      <c r="U88" s="75">
        <f>IF(OR(ISNUMBER(AB88)=FALSE,AA88&lt;50),"NA",AB88*((100-AF88)/100))</f>
        <v>0.33</v>
      </c>
      <c r="V88" s="75">
        <f>IF(OR(ISNUMBER(AO88)=FALSE,AN88&lt;50),"NA",AO88*((100-AS88)/100))</f>
        <v>3.67</v>
      </c>
      <c r="W88" s="77">
        <f>IF(OR(ISNUMBER(BB88)=FALSE,BA88&lt;50),"NA",BB88*((100-BF88)/100))</f>
        <v>91.8</v>
      </c>
      <c r="X88" s="75">
        <f>IF(OR(ISNUMBER(AB88)=FALSE,ISNUMBER(AM88)=FALSE,AA88&lt;50),"NA",IF(AB88=0,0,IF(AND(AC88&lt;50,AB88&lt;1),0,IF(AC88&lt;50,"NA",AB88*AM88/100))))</f>
        <v>0</v>
      </c>
      <c r="Y88" s="75">
        <f>IF(OR(ISNUMBER(AO88)=FALSE,ISNUMBER(AZ88)=FALSE,AN88&lt;50),"NA",IF(AO88=0,0,IF(AND(AP88&lt;50,AO88&lt;1),0,IF(AP88&lt;50,"NA",AO88*AZ88/100))))</f>
        <v>0</v>
      </c>
      <c r="Z88" s="77">
        <f>IF(OR(ISNUMBER(BB88)=FALSE,ISNUMBER(BM88)=FALSE,BA88&lt;50),"NA",IF(BB88=0,0,IF(AND(BC88&lt;50,BB88&lt;1),0,IF(BC88&lt;50,"NA",BB88*BM88/100))))</f>
        <v>1.1016E-2</v>
      </c>
      <c r="AA88" s="78">
        <v>12677</v>
      </c>
      <c r="AB88" s="75">
        <v>0.33</v>
      </c>
      <c r="AC88" s="78">
        <v>41</v>
      </c>
      <c r="AD88" s="75" t="s">
        <v>35</v>
      </c>
      <c r="AE88" s="75" t="s">
        <v>35</v>
      </c>
      <c r="AF88" s="75">
        <v>0</v>
      </c>
      <c r="AG88" s="75" t="s">
        <v>35</v>
      </c>
      <c r="AH88" s="75" t="s">
        <v>35</v>
      </c>
      <c r="AI88" s="75" t="s">
        <v>35</v>
      </c>
      <c r="AJ88" s="75" t="s">
        <v>35</v>
      </c>
      <c r="AK88" s="75" t="s">
        <v>35</v>
      </c>
      <c r="AL88" s="75" t="s">
        <v>35</v>
      </c>
      <c r="AM88" s="77">
        <v>0</v>
      </c>
      <c r="AN88" s="78">
        <v>192567</v>
      </c>
      <c r="AO88" s="75">
        <v>3.67</v>
      </c>
      <c r="AP88" s="78">
        <v>6777</v>
      </c>
      <c r="AQ88" s="75">
        <v>95.9</v>
      </c>
      <c r="AR88" s="75">
        <v>4</v>
      </c>
      <c r="AS88" s="75">
        <v>0</v>
      </c>
      <c r="AT88" s="75">
        <v>1.4999999999999999E-2</v>
      </c>
      <c r="AU88" s="75">
        <v>95.1</v>
      </c>
      <c r="AV88" s="75">
        <v>79.400000000000006</v>
      </c>
      <c r="AW88" s="75">
        <v>5.92</v>
      </c>
      <c r="AX88" s="75">
        <v>25.5</v>
      </c>
      <c r="AY88" s="75" t="s">
        <v>35</v>
      </c>
      <c r="AZ88" s="77">
        <v>0</v>
      </c>
      <c r="BA88" s="78">
        <v>26379</v>
      </c>
      <c r="BB88" s="75">
        <v>91.8</v>
      </c>
      <c r="BC88" s="78">
        <v>24129</v>
      </c>
      <c r="BD88" s="75">
        <v>96.7</v>
      </c>
      <c r="BE88" s="75">
        <v>3.27</v>
      </c>
      <c r="BF88" s="75">
        <v>0</v>
      </c>
      <c r="BG88" s="75">
        <v>1.2E-2</v>
      </c>
      <c r="BH88" s="75">
        <v>92.2</v>
      </c>
      <c r="BI88" s="75">
        <v>77.099999999999994</v>
      </c>
      <c r="BJ88" s="75">
        <v>4.82</v>
      </c>
      <c r="BK88" s="75">
        <v>0.51</v>
      </c>
      <c r="BL88" s="75" t="s">
        <v>35</v>
      </c>
      <c r="BM88" s="75">
        <v>1.2E-2</v>
      </c>
      <c r="BN88" s="79" t="s">
        <v>35</v>
      </c>
      <c r="BO88" s="80">
        <v>25</v>
      </c>
      <c r="BP88" s="80">
        <v>0.9</v>
      </c>
      <c r="BQ88" s="99">
        <f>IF(AND(ISNUMBER(BP88),ISNUMBER(BB88)),BP88*BB88/100,"")</f>
        <v>0.82620000000000005</v>
      </c>
    </row>
    <row r="89" spans="1:69" s="31" customFormat="1" x14ac:dyDescent="0.25">
      <c r="A89" s="68">
        <v>87</v>
      </c>
      <c r="B89" s="68" t="s">
        <v>197</v>
      </c>
      <c r="C89" s="68"/>
      <c r="D89" s="69"/>
      <c r="E89" s="68" t="s">
        <v>170</v>
      </c>
      <c r="F89" s="70" t="s">
        <v>195</v>
      </c>
      <c r="G89" s="71" t="s">
        <v>215</v>
      </c>
      <c r="H89" s="68" t="s">
        <v>173</v>
      </c>
      <c r="I89" s="72" t="s">
        <v>9</v>
      </c>
      <c r="J89" s="72" t="s">
        <v>90</v>
      </c>
      <c r="K89" s="100">
        <v>1</v>
      </c>
      <c r="L89" s="72" t="s">
        <v>3</v>
      </c>
      <c r="M89" s="72"/>
      <c r="N89" s="71">
        <v>8</v>
      </c>
      <c r="O89" s="74" t="s">
        <v>219</v>
      </c>
      <c r="P89" s="75">
        <v>0</v>
      </c>
      <c r="Q89" s="68" t="s">
        <v>71</v>
      </c>
      <c r="R89" s="71">
        <v>8</v>
      </c>
      <c r="S89" s="76">
        <v>19</v>
      </c>
      <c r="T89" s="71"/>
      <c r="U89" s="75"/>
      <c r="V89" s="75"/>
      <c r="W89" s="77" t="s">
        <v>35</v>
      </c>
      <c r="X89" s="75"/>
      <c r="Y89" s="75"/>
      <c r="Z89" s="77" t="s">
        <v>35</v>
      </c>
      <c r="AA89" s="78"/>
      <c r="AB89" s="75"/>
      <c r="AC89" s="78"/>
      <c r="AD89" s="75"/>
      <c r="AE89" s="75"/>
      <c r="AF89" s="75"/>
      <c r="AG89" s="75"/>
      <c r="AH89" s="75"/>
      <c r="AI89" s="75"/>
      <c r="AJ89" s="75"/>
      <c r="AK89" s="75"/>
      <c r="AL89" s="75"/>
      <c r="AM89" s="77"/>
      <c r="AN89" s="78"/>
      <c r="AO89" s="75"/>
      <c r="AP89" s="78"/>
      <c r="AQ89" s="75"/>
      <c r="AR89" s="75"/>
      <c r="AS89" s="75"/>
      <c r="AT89" s="75"/>
      <c r="AU89" s="75"/>
      <c r="AV89" s="75"/>
      <c r="AW89" s="75"/>
      <c r="AX89" s="75"/>
      <c r="AY89" s="75"/>
      <c r="AZ89" s="77"/>
      <c r="BA89" s="85" t="s">
        <v>192</v>
      </c>
      <c r="BB89" s="75"/>
      <c r="BC89" s="78"/>
      <c r="BD89" s="75"/>
      <c r="BE89" s="75"/>
      <c r="BF89" s="75"/>
      <c r="BG89" s="75"/>
      <c r="BH89" s="75"/>
      <c r="BI89" s="75"/>
      <c r="BJ89" s="75"/>
      <c r="BK89" s="75"/>
      <c r="BL89" s="75"/>
      <c r="BM89" s="75"/>
      <c r="BN89" s="79" t="str">
        <f>IF(AND(ISNUMBER(#REF!),ISNUMBER(AO89)),#REF!*AO89/100,"")</f>
        <v/>
      </c>
      <c r="BO89" s="80">
        <v>0</v>
      </c>
      <c r="BP89" s="80"/>
      <c r="BQ89" s="99"/>
    </row>
    <row r="90" spans="1:69" s="31" customFormat="1" x14ac:dyDescent="0.25">
      <c r="A90" s="68">
        <v>88</v>
      </c>
      <c r="B90" s="68" t="s">
        <v>225</v>
      </c>
      <c r="C90" s="68" t="s">
        <v>226</v>
      </c>
      <c r="D90" s="69"/>
      <c r="E90" s="68" t="s">
        <v>227</v>
      </c>
      <c r="F90" s="70" t="s">
        <v>195</v>
      </c>
      <c r="G90" s="71" t="s">
        <v>228</v>
      </c>
      <c r="H90" s="68" t="s">
        <v>189</v>
      </c>
      <c r="I90" s="72"/>
      <c r="J90" s="72"/>
      <c r="K90" s="73"/>
      <c r="L90" s="72"/>
      <c r="N90" s="83"/>
      <c r="O90" s="84" t="s">
        <v>229</v>
      </c>
      <c r="P90" s="75">
        <v>1</v>
      </c>
      <c r="Q90" s="68" t="s">
        <v>230</v>
      </c>
      <c r="R90" s="71">
        <v>10</v>
      </c>
      <c r="S90" s="76">
        <v>13</v>
      </c>
      <c r="T90" s="71" t="s">
        <v>231</v>
      </c>
      <c r="U90" s="75">
        <f>IF(OR(ISNUMBER(AB90)=FALSE,AA90&lt;50),"NA",AB90*((100-AF90)/100))</f>
        <v>6.2699999999999395E-2</v>
      </c>
      <c r="V90" s="75">
        <f>IF(OR(ISNUMBER(AO90)=FALSE,AN90&lt;50),"NA",IF(AO90=0,0,IF(AND(AP90&lt;50,AO90&lt;1),0,IF(AP90&lt;50,"NA",AO90*AY90/100))))</f>
        <v>0</v>
      </c>
      <c r="W90" s="77"/>
      <c r="X90" s="75">
        <f t="shared" ref="X90:X95" si="14">IF(OR(ISNUMBER(AB90)=FALSE,AA90&lt;50),"NA",IF(AB90=0,0,IF(AND(AC90&lt;50,AB90&lt;1),0,IF(AC90&lt;50,"NA",AB90*AM90/100))))</f>
        <v>20.732799999999997</v>
      </c>
      <c r="Y90" s="75">
        <f t="shared" ref="Y90:Y95" si="15">IF(OR(ISNUMBER(AO90)=FALSE,AN90&lt;50),"NA",IF(AO90=0,0,IF(AND(AP90&lt;50,AO90&lt;1),0,IF(AP90&lt;50,"NA",AO90*AZ90/100))))</f>
        <v>8.8506</v>
      </c>
      <c r="Z90" s="77"/>
      <c r="AA90" s="78">
        <v>25622</v>
      </c>
      <c r="AB90" s="75">
        <v>20.9</v>
      </c>
      <c r="AC90" s="78">
        <v>5254</v>
      </c>
      <c r="AD90" s="75" t="s">
        <v>35</v>
      </c>
      <c r="AE90" s="75" t="s">
        <v>35</v>
      </c>
      <c r="AF90" s="75">
        <v>99.7</v>
      </c>
      <c r="AG90" s="75" t="s">
        <v>35</v>
      </c>
      <c r="AH90" s="75" t="s">
        <v>35</v>
      </c>
      <c r="AI90" s="75" t="s">
        <v>35</v>
      </c>
      <c r="AJ90" s="75" t="s">
        <v>35</v>
      </c>
      <c r="AK90" s="75" t="s">
        <v>35</v>
      </c>
      <c r="AL90" s="75" t="s">
        <v>35</v>
      </c>
      <c r="AM90" s="77">
        <v>99.2</v>
      </c>
      <c r="AN90" s="78">
        <v>1146</v>
      </c>
      <c r="AO90" s="75">
        <v>8.94</v>
      </c>
      <c r="AP90" s="78">
        <v>102</v>
      </c>
      <c r="AQ90" s="75">
        <v>0.98</v>
      </c>
      <c r="AR90" s="75">
        <v>0</v>
      </c>
      <c r="AS90" s="75">
        <v>99</v>
      </c>
      <c r="AT90" s="75">
        <v>0</v>
      </c>
      <c r="AU90" s="75">
        <v>0</v>
      </c>
      <c r="AV90" s="75">
        <v>0</v>
      </c>
      <c r="AW90" s="75">
        <v>0</v>
      </c>
      <c r="AX90" s="75">
        <v>0</v>
      </c>
      <c r="AY90" s="75">
        <v>0</v>
      </c>
      <c r="AZ90" s="77">
        <v>99</v>
      </c>
      <c r="BA90" s="78"/>
      <c r="BB90" s="75"/>
      <c r="BC90" s="78"/>
      <c r="BD90" s="75"/>
      <c r="BE90" s="75"/>
      <c r="BF90" s="75"/>
      <c r="BG90" s="75"/>
      <c r="BH90" s="75"/>
      <c r="BI90" s="75"/>
      <c r="BJ90" s="75"/>
      <c r="BK90" s="75"/>
      <c r="BL90" s="75"/>
      <c r="BM90" s="75"/>
      <c r="BN90" s="79" t="s">
        <v>35</v>
      </c>
      <c r="BO90" s="80"/>
      <c r="BP90" s="80"/>
      <c r="BQ90" s="99"/>
    </row>
    <row r="91" spans="1:69" s="31" customFormat="1" x14ac:dyDescent="0.25">
      <c r="A91" s="68">
        <v>89</v>
      </c>
      <c r="B91" s="68" t="s">
        <v>225</v>
      </c>
      <c r="C91" s="68" t="s">
        <v>232</v>
      </c>
      <c r="D91" s="69"/>
      <c r="E91" s="68" t="s">
        <v>227</v>
      </c>
      <c r="F91" s="70" t="s">
        <v>195</v>
      </c>
      <c r="G91" s="71" t="s">
        <v>233</v>
      </c>
      <c r="H91" s="68" t="s">
        <v>189</v>
      </c>
      <c r="I91" s="72" t="s">
        <v>9</v>
      </c>
      <c r="J91" s="72" t="s">
        <v>234</v>
      </c>
      <c r="K91" s="100">
        <v>1.8</v>
      </c>
      <c r="L91" s="72" t="s">
        <v>200</v>
      </c>
      <c r="M91" s="72">
        <v>2.5</v>
      </c>
      <c r="N91" s="71">
        <v>6</v>
      </c>
      <c r="O91" s="84" t="s">
        <v>229</v>
      </c>
      <c r="P91" s="75">
        <v>1</v>
      </c>
      <c r="Q91" s="68" t="s">
        <v>70</v>
      </c>
      <c r="R91" s="71">
        <v>12</v>
      </c>
      <c r="S91" s="76">
        <v>13</v>
      </c>
      <c r="T91" s="71" t="s">
        <v>231</v>
      </c>
      <c r="U91" s="75">
        <f>IF(OR(ISNUMBER(AB91)=FALSE,AA91&lt;50),"NA",AB91*((100-AF91)/100))</f>
        <v>0.25200000000000106</v>
      </c>
      <c r="V91" s="75">
        <f>IF(OR(ISNUMBER(AO91)=FALSE,AN91&lt;50),"NA",IF(AO91=0,0,IF(AND(AP91&lt;50,AO91&lt;1),0,IF(AP91&lt;50,"NA",AO91*AY91/100))))</f>
        <v>1.0478000000000001</v>
      </c>
      <c r="W91" s="77">
        <f>IF(OR(ISNUMBER(BB91)=FALSE,BA91&lt;50),"NA",IF(BB91=0,0,IF(AND(BC91&lt;50,BB91&lt;1),0,IF(BC91&lt;50,"NA",BB91*BL91/100))))</f>
        <v>22.447200000000002</v>
      </c>
      <c r="X91" s="75">
        <f t="shared" si="14"/>
        <v>35.172000000000004</v>
      </c>
      <c r="Y91" s="75">
        <f t="shared" si="15"/>
        <v>7.3261500000000002</v>
      </c>
      <c r="Z91" s="77">
        <f>IF(OR(ISNUMBER(BB91)=FALSE,BA91&lt;50),"NA",IF(BB91=0,0,IF(AND(BC91&lt;50,BB91&lt;1),0,IF(BC91&lt;50,"NA",BB91*BM91/100))))</f>
        <v>14.814400000000001</v>
      </c>
      <c r="AA91" s="78">
        <v>11623</v>
      </c>
      <c r="AB91" s="75">
        <v>36</v>
      </c>
      <c r="AC91" s="78">
        <v>4091</v>
      </c>
      <c r="AD91" s="75" t="s">
        <v>35</v>
      </c>
      <c r="AE91" s="75" t="s">
        <v>35</v>
      </c>
      <c r="AF91" s="75">
        <v>99.3</v>
      </c>
      <c r="AG91" s="75" t="s">
        <v>35</v>
      </c>
      <c r="AH91" s="75" t="s">
        <v>35</v>
      </c>
      <c r="AI91" s="75" t="s">
        <v>35</v>
      </c>
      <c r="AJ91" s="75" t="s">
        <v>35</v>
      </c>
      <c r="AK91" s="75" t="s">
        <v>35</v>
      </c>
      <c r="AL91" s="75" t="s">
        <v>35</v>
      </c>
      <c r="AM91" s="77">
        <v>97.7</v>
      </c>
      <c r="AN91" s="78">
        <v>61496</v>
      </c>
      <c r="AO91" s="75">
        <v>8.4499999999999993</v>
      </c>
      <c r="AP91" s="78">
        <v>4829</v>
      </c>
      <c r="AQ91" s="75">
        <v>0.14000000000000001</v>
      </c>
      <c r="AR91" s="75">
        <v>0.46</v>
      </c>
      <c r="AS91" s="75">
        <v>88.1</v>
      </c>
      <c r="AT91" s="75">
        <v>11.3</v>
      </c>
      <c r="AU91" s="75">
        <v>0.14000000000000001</v>
      </c>
      <c r="AV91" s="75">
        <v>0</v>
      </c>
      <c r="AW91" s="75">
        <v>11</v>
      </c>
      <c r="AX91" s="75">
        <v>0</v>
      </c>
      <c r="AY91" s="75">
        <v>12.4</v>
      </c>
      <c r="AZ91" s="77">
        <v>86.7</v>
      </c>
      <c r="BA91" s="78">
        <v>23454</v>
      </c>
      <c r="BB91" s="75">
        <v>37.6</v>
      </c>
      <c r="BC91" s="78">
        <v>8165</v>
      </c>
      <c r="BD91" s="75">
        <v>0.81</v>
      </c>
      <c r="BE91" s="75">
        <v>52.3</v>
      </c>
      <c r="BF91" s="75">
        <v>39.6</v>
      </c>
      <c r="BG91" s="75">
        <v>7.32</v>
      </c>
      <c r="BH91" s="75">
        <v>2.11</v>
      </c>
      <c r="BI91" s="75">
        <v>0</v>
      </c>
      <c r="BJ91" s="75">
        <v>5.3</v>
      </c>
      <c r="BK91" s="75">
        <v>0</v>
      </c>
      <c r="BL91" s="75">
        <v>59.7</v>
      </c>
      <c r="BM91" s="75">
        <v>39.4</v>
      </c>
      <c r="BN91" s="79" t="s">
        <v>35</v>
      </c>
      <c r="BO91" s="80">
        <v>25</v>
      </c>
      <c r="BP91" s="80" t="s">
        <v>35</v>
      </c>
      <c r="BQ91" s="99" t="str">
        <f>IF(AND(ISNUMBER(BP91),ISNUMBER(BB91)),BP91*BB91/100,"")</f>
        <v/>
      </c>
    </row>
    <row r="92" spans="1:69" s="31" customFormat="1" x14ac:dyDescent="0.25">
      <c r="A92" s="68">
        <v>90</v>
      </c>
      <c r="B92" s="68" t="s">
        <v>225</v>
      </c>
      <c r="C92" s="68" t="s">
        <v>226</v>
      </c>
      <c r="D92" s="69"/>
      <c r="E92" s="68" t="s">
        <v>227</v>
      </c>
      <c r="F92" s="70" t="s">
        <v>171</v>
      </c>
      <c r="G92" s="71" t="s">
        <v>235</v>
      </c>
      <c r="H92" s="68" t="s">
        <v>189</v>
      </c>
      <c r="I92" s="72" t="s">
        <v>9</v>
      </c>
      <c r="J92" s="72" t="s">
        <v>234</v>
      </c>
      <c r="K92" s="100">
        <v>1.8</v>
      </c>
      <c r="L92" s="72" t="s">
        <v>200</v>
      </c>
      <c r="M92" s="72">
        <v>2.5</v>
      </c>
      <c r="N92" s="71">
        <v>9</v>
      </c>
      <c r="O92" s="84" t="s">
        <v>229</v>
      </c>
      <c r="P92" s="75">
        <v>1</v>
      </c>
      <c r="Q92" s="68" t="s">
        <v>70</v>
      </c>
      <c r="R92" s="71">
        <v>15</v>
      </c>
      <c r="S92" s="76">
        <v>18</v>
      </c>
      <c r="T92" s="71" t="s">
        <v>231</v>
      </c>
      <c r="U92" s="75" t="str">
        <f>IF(OR(ISNUMBER(AB92)=FALSE,AA92&lt;50),"NA",IF(AB92=0,0,IF(AND(AC92&lt;50,AB92&lt;1),0,IF(AC92&lt;50,"NA",AB92*AL92/100))))</f>
        <v>NA</v>
      </c>
      <c r="V92" s="75">
        <f>IF(OR(ISNUMBER(AO92)=FALSE,AN92&lt;50),"NA",AO92*((100-AS92)/100))</f>
        <v>2.6099999999999957E-2</v>
      </c>
      <c r="W92" s="77">
        <f>IF(OR(ISNUMBER(BB92)=FALSE,BA92&lt;50),"NA",IF(BB92=0,0,IF(AND(BC92&lt;50,BB92&lt;1),0,IF(BC92&lt;50,"NA",BB92*BL92/100))))</f>
        <v>0.1265</v>
      </c>
      <c r="X92" s="75" t="str">
        <f t="shared" si="14"/>
        <v>NA</v>
      </c>
      <c r="Y92" s="75">
        <f t="shared" si="15"/>
        <v>1.1759499999999998</v>
      </c>
      <c r="Z92" s="77">
        <f>IF(OR(ISNUMBER(BB92)=FALSE,BA92&lt;50),"NA",IF(BB92=0,0,IF(AND(BC92&lt;50,BB92&lt;1),0,IF(BC92&lt;50,"NA",BB92*BM92/100))))</f>
        <v>8.7055000000000007</v>
      </c>
      <c r="AA92" s="78" t="s">
        <v>35</v>
      </c>
      <c r="AB92" s="78" t="s">
        <v>35</v>
      </c>
      <c r="AC92" s="78" t="s">
        <v>35</v>
      </c>
      <c r="AD92" s="78" t="s">
        <v>35</v>
      </c>
      <c r="AE92" s="78" t="s">
        <v>35</v>
      </c>
      <c r="AF92" s="78" t="s">
        <v>35</v>
      </c>
      <c r="AG92" s="78" t="s">
        <v>35</v>
      </c>
      <c r="AH92" s="78" t="s">
        <v>35</v>
      </c>
      <c r="AI92" s="78" t="s">
        <v>35</v>
      </c>
      <c r="AJ92" s="78" t="s">
        <v>35</v>
      </c>
      <c r="AK92" s="78" t="s">
        <v>35</v>
      </c>
      <c r="AL92" s="78" t="s">
        <v>35</v>
      </c>
      <c r="AM92" s="102" t="s">
        <v>35</v>
      </c>
      <c r="AN92" s="78">
        <v>7736</v>
      </c>
      <c r="AO92" s="75">
        <v>1.45</v>
      </c>
      <c r="AP92" s="78">
        <v>111</v>
      </c>
      <c r="AQ92" s="75" t="s">
        <v>35</v>
      </c>
      <c r="AR92" s="75" t="s">
        <v>35</v>
      </c>
      <c r="AS92" s="75">
        <v>98.2</v>
      </c>
      <c r="AT92" s="75" t="s">
        <v>35</v>
      </c>
      <c r="AU92" s="75" t="s">
        <v>35</v>
      </c>
      <c r="AV92" s="75" t="s">
        <v>35</v>
      </c>
      <c r="AW92" s="75" t="s">
        <v>35</v>
      </c>
      <c r="AX92" s="75" t="s">
        <v>35</v>
      </c>
      <c r="AY92" s="75" t="s">
        <v>35</v>
      </c>
      <c r="AZ92" s="77">
        <v>81.099999999999994</v>
      </c>
      <c r="BA92" s="78">
        <v>8775</v>
      </c>
      <c r="BB92" s="75">
        <v>11.5</v>
      </c>
      <c r="BC92" s="78">
        <v>1002</v>
      </c>
      <c r="BD92" s="75">
        <v>1.2</v>
      </c>
      <c r="BE92" s="75">
        <v>0</v>
      </c>
      <c r="BF92" s="75">
        <v>97.9</v>
      </c>
      <c r="BG92" s="75">
        <v>0.9</v>
      </c>
      <c r="BH92" s="75">
        <v>0.5</v>
      </c>
      <c r="BI92" s="75">
        <v>0</v>
      </c>
      <c r="BJ92" s="75">
        <v>0</v>
      </c>
      <c r="BK92" s="75">
        <v>0</v>
      </c>
      <c r="BL92" s="75">
        <v>1.1000000000000001</v>
      </c>
      <c r="BM92" s="75">
        <v>75.7</v>
      </c>
      <c r="BN92" s="79" t="s">
        <v>35</v>
      </c>
      <c r="BO92" s="80">
        <v>25</v>
      </c>
      <c r="BP92" s="80">
        <v>0.5</v>
      </c>
      <c r="BQ92" s="99">
        <f>IF(AND(ISNUMBER(BP92),ISNUMBER(BB92)),BP92*BB92/100,"")</f>
        <v>5.7500000000000002E-2</v>
      </c>
    </row>
    <row r="93" spans="1:69" s="31" customFormat="1" x14ac:dyDescent="0.25">
      <c r="A93" s="68">
        <v>91</v>
      </c>
      <c r="B93" s="68" t="s">
        <v>225</v>
      </c>
      <c r="C93" s="68" t="s">
        <v>226</v>
      </c>
      <c r="D93" s="69"/>
      <c r="E93" s="68" t="s">
        <v>227</v>
      </c>
      <c r="F93" s="70" t="s">
        <v>195</v>
      </c>
      <c r="G93" s="71" t="s">
        <v>236</v>
      </c>
      <c r="H93" s="68" t="s">
        <v>189</v>
      </c>
      <c r="I93" s="72" t="s">
        <v>9</v>
      </c>
      <c r="J93" s="72" t="s">
        <v>234</v>
      </c>
      <c r="K93" s="100">
        <v>1.8</v>
      </c>
      <c r="L93" s="72" t="s">
        <v>200</v>
      </c>
      <c r="M93" s="72">
        <v>2.5</v>
      </c>
      <c r="N93" s="71">
        <v>6</v>
      </c>
      <c r="O93" s="84" t="s">
        <v>229</v>
      </c>
      <c r="P93" s="75">
        <v>1</v>
      </c>
      <c r="Q93" s="68" t="s">
        <v>69</v>
      </c>
      <c r="R93" s="71">
        <v>12</v>
      </c>
      <c r="S93" s="76">
        <v>18</v>
      </c>
      <c r="T93" s="71" t="s">
        <v>237</v>
      </c>
      <c r="U93" s="75">
        <f>IF(OR(ISNUMBER(AB93)=FALSE,AA93&lt;50),"NA",IF(AB93=0,0,IF(AND(AC93&lt;50,AB93&lt;1),0,IF(AC93&lt;50,"NA",AB93*AL93/100))))</f>
        <v>27.997599999999998</v>
      </c>
      <c r="V93" s="75">
        <f>IF(OR(ISNUMBER(AO93)=FALSE,AN93&lt;50),"NA",IF(AO93=0,0,IF(AND(AP93&lt;50,AO93&lt;1),0,IF(AP93&lt;50,"NA",AO93*AY93/100))))</f>
        <v>36.018999999999998</v>
      </c>
      <c r="W93" s="77">
        <f>IF(OR(ISNUMBER(BB93)=FALSE,BA93&lt;50),"NA",IF(BB93=0,0,IF(AND(BC93&lt;50,BB93&lt;1),0,IF(BC93&lt;50,"NA",BB93*BL93/100))))</f>
        <v>24</v>
      </c>
      <c r="X93" s="75">
        <f t="shared" si="14"/>
        <v>0</v>
      </c>
      <c r="Y93" s="75">
        <f t="shared" si="15"/>
        <v>0.19899999999999998</v>
      </c>
      <c r="Z93" s="77">
        <f>IF(OR(ISNUMBER(BB93)=FALSE,BA93&lt;50),"NA",IF(BB93=0,0,IF(AND(BC93&lt;50,BB93&lt;1),0,IF(BC93&lt;50,"NA",BB93*BM93/100))))</f>
        <v>0</v>
      </c>
      <c r="AA93" s="78">
        <v>13396</v>
      </c>
      <c r="AB93" s="75">
        <v>31.6</v>
      </c>
      <c r="AC93" s="78">
        <v>4166</v>
      </c>
      <c r="AD93" s="75">
        <v>88.1</v>
      </c>
      <c r="AE93" s="75">
        <v>10.5</v>
      </c>
      <c r="AF93" s="75">
        <v>9.6000000000000002E-2</v>
      </c>
      <c r="AG93" s="75">
        <v>1.61</v>
      </c>
      <c r="AH93" s="75">
        <v>88.6</v>
      </c>
      <c r="AI93" s="75">
        <v>4.8000000000000001E-2</v>
      </c>
      <c r="AJ93" s="75">
        <v>2.4E-2</v>
      </c>
      <c r="AK93" s="75">
        <v>2.4E-2</v>
      </c>
      <c r="AL93" s="75">
        <v>88.6</v>
      </c>
      <c r="AM93" s="77">
        <v>0</v>
      </c>
      <c r="AN93" s="78">
        <v>40810</v>
      </c>
      <c r="AO93" s="75">
        <v>39.799999999999997</v>
      </c>
      <c r="AP93" s="78">
        <v>16249</v>
      </c>
      <c r="AQ93" s="75">
        <v>43.3</v>
      </c>
      <c r="AR93" s="75">
        <v>48.6</v>
      </c>
      <c r="AS93" s="75">
        <v>1.7999999999999999E-2</v>
      </c>
      <c r="AT93" s="75">
        <v>8.15</v>
      </c>
      <c r="AU93" s="75">
        <v>43.5</v>
      </c>
      <c r="AV93" s="75">
        <v>0</v>
      </c>
      <c r="AW93" s="75">
        <v>1.98</v>
      </c>
      <c r="AX93" s="75">
        <v>0</v>
      </c>
      <c r="AY93" s="75">
        <v>90.5</v>
      </c>
      <c r="AZ93" s="77">
        <v>0.5</v>
      </c>
      <c r="BA93" s="78">
        <v>1925</v>
      </c>
      <c r="BB93" s="75">
        <v>24</v>
      </c>
      <c r="BC93" s="78">
        <v>453</v>
      </c>
      <c r="BD93" s="75">
        <v>2.21</v>
      </c>
      <c r="BE93" s="75">
        <v>13.9</v>
      </c>
      <c r="BF93" s="75">
        <v>0.22</v>
      </c>
      <c r="BG93" s="75">
        <v>82.8</v>
      </c>
      <c r="BH93" s="75">
        <v>85</v>
      </c>
      <c r="BI93" s="75">
        <v>0.66</v>
      </c>
      <c r="BJ93" s="75">
        <v>81.5</v>
      </c>
      <c r="BK93" s="75">
        <v>0</v>
      </c>
      <c r="BL93" s="75">
        <v>100</v>
      </c>
      <c r="BM93" s="75">
        <v>0</v>
      </c>
      <c r="BN93" s="79" t="s">
        <v>35</v>
      </c>
      <c r="BO93" s="80">
        <v>73</v>
      </c>
      <c r="BP93" s="80" t="s">
        <v>35</v>
      </c>
      <c r="BQ93" s="99" t="str">
        <f>IF(AND(ISNUMBER(BP93),ISNUMBER(BB93)),BP93*BB93/100,"")</f>
        <v/>
      </c>
    </row>
    <row r="94" spans="1:69" s="31" customFormat="1" x14ac:dyDescent="0.25">
      <c r="A94" s="68">
        <v>92</v>
      </c>
      <c r="B94" s="68" t="s">
        <v>225</v>
      </c>
      <c r="C94" s="84" t="s">
        <v>226</v>
      </c>
      <c r="D94" s="69"/>
      <c r="E94" s="68" t="s">
        <v>227</v>
      </c>
      <c r="F94" s="70" t="s">
        <v>195</v>
      </c>
      <c r="G94" s="71" t="s">
        <v>228</v>
      </c>
      <c r="H94" s="68" t="s">
        <v>189</v>
      </c>
      <c r="I94" s="72"/>
      <c r="J94" s="72"/>
      <c r="K94" s="73"/>
      <c r="L94" s="72"/>
      <c r="M94" s="72"/>
      <c r="N94" s="83"/>
      <c r="O94" s="74">
        <v>1537</v>
      </c>
      <c r="P94" s="75">
        <v>0.8</v>
      </c>
      <c r="Q94" s="68" t="s">
        <v>230</v>
      </c>
      <c r="R94" s="71">
        <v>10</v>
      </c>
      <c r="S94" s="76">
        <v>24</v>
      </c>
      <c r="T94"/>
      <c r="U94" s="75">
        <f>IF(OR(ISNUMBER(AB94)=FALSE,AA94&lt;50),"NA",IF(AB94=0,0,IF(AND(AC94&lt;50,AB94&lt;1),0,IF(AC94&lt;50,"NA",AB94*AL94/100))))</f>
        <v>0</v>
      </c>
      <c r="V94" s="75">
        <f>IF(OR(ISNUMBER(AO94)=FALSE,AN94&lt;50),"NA",IF(AO94=0,0,IF(AND(AP94&lt;50,AO94&lt;1),0,IF(AP94&lt;50,"NA",AO94*AY94/100))))</f>
        <v>0.13155999999999998</v>
      </c>
      <c r="W94" s="77"/>
      <c r="X94" s="75">
        <f t="shared" si="14"/>
        <v>0</v>
      </c>
      <c r="Y94" s="75">
        <f t="shared" si="15"/>
        <v>4.0920000000000002E-3</v>
      </c>
      <c r="Z94" s="77"/>
      <c r="AA94" s="78">
        <v>9140</v>
      </c>
      <c r="AB94" s="75">
        <v>0</v>
      </c>
      <c r="AC94" s="78">
        <v>0</v>
      </c>
      <c r="AD94" s="75" t="s">
        <v>35</v>
      </c>
      <c r="AE94" s="75" t="s">
        <v>35</v>
      </c>
      <c r="AF94" s="75" t="s">
        <v>35</v>
      </c>
      <c r="AG94" s="75" t="s">
        <v>35</v>
      </c>
      <c r="AH94" s="75" t="s">
        <v>35</v>
      </c>
      <c r="AI94" s="75" t="s">
        <v>35</v>
      </c>
      <c r="AJ94" s="75" t="s">
        <v>35</v>
      </c>
      <c r="AK94" s="75" t="s">
        <v>35</v>
      </c>
      <c r="AL94" s="75" t="s">
        <v>35</v>
      </c>
      <c r="AM94" s="77" t="s">
        <v>35</v>
      </c>
      <c r="AN94" s="78">
        <v>161162</v>
      </c>
      <c r="AO94" s="75">
        <v>0.22</v>
      </c>
      <c r="AP94" s="78">
        <v>323</v>
      </c>
      <c r="AQ94" s="75">
        <v>18.600000000000001</v>
      </c>
      <c r="AR94" s="75">
        <v>64.7</v>
      </c>
      <c r="AS94" s="75">
        <v>1.24</v>
      </c>
      <c r="AT94" s="75">
        <v>13.6</v>
      </c>
      <c r="AU94" s="75">
        <v>20.100000000000001</v>
      </c>
      <c r="AV94" s="75">
        <v>0</v>
      </c>
      <c r="AW94" s="75">
        <v>7.74</v>
      </c>
      <c r="AX94" s="75">
        <v>0</v>
      </c>
      <c r="AY94" s="75">
        <v>59.8</v>
      </c>
      <c r="AZ94" s="77">
        <v>1.86</v>
      </c>
      <c r="BA94" s="78"/>
      <c r="BB94" s="75"/>
      <c r="BC94" s="78"/>
      <c r="BD94" s="75"/>
      <c r="BE94" s="75"/>
      <c r="BF94" s="75"/>
      <c r="BG94" s="75"/>
      <c r="BH94" s="75"/>
      <c r="BI94" s="75"/>
      <c r="BJ94" s="75"/>
      <c r="BK94" s="75"/>
      <c r="BL94" s="75"/>
      <c r="BM94" s="75"/>
      <c r="BN94" s="79" t="s">
        <v>35</v>
      </c>
      <c r="BO94" s="80"/>
      <c r="BP94" s="80"/>
      <c r="BQ94" s="99"/>
    </row>
    <row r="95" spans="1:69" s="31" customFormat="1" x14ac:dyDescent="0.25">
      <c r="A95" s="68">
        <v>93</v>
      </c>
      <c r="B95" s="68" t="s">
        <v>225</v>
      </c>
      <c r="C95" s="68" t="s">
        <v>226</v>
      </c>
      <c r="D95" s="69"/>
      <c r="E95" s="68" t="s">
        <v>227</v>
      </c>
      <c r="F95" s="70" t="s">
        <v>195</v>
      </c>
      <c r="G95" s="71" t="s">
        <v>233</v>
      </c>
      <c r="H95" s="68" t="s">
        <v>189</v>
      </c>
      <c r="I95" s="72" t="s">
        <v>9</v>
      </c>
      <c r="J95" s="72" t="s">
        <v>234</v>
      </c>
      <c r="K95" s="100">
        <v>1.8</v>
      </c>
      <c r="L95" s="72" t="s">
        <v>200</v>
      </c>
      <c r="M95" s="72">
        <v>2.5</v>
      </c>
      <c r="N95" s="71">
        <v>5</v>
      </c>
      <c r="O95" s="74">
        <v>1537</v>
      </c>
      <c r="P95" s="75">
        <v>0.8</v>
      </c>
      <c r="Q95" s="68" t="s">
        <v>70</v>
      </c>
      <c r="R95" s="71">
        <v>11</v>
      </c>
      <c r="S95" s="76">
        <v>12</v>
      </c>
      <c r="T95" s="71" t="s">
        <v>231</v>
      </c>
      <c r="U95" s="75">
        <f>IF(OR(ISNUMBER(AB95)=FALSE,AA95&lt;50),"NA",AB95*((100-AF95)/100))</f>
        <v>5.6199999999996808E-2</v>
      </c>
      <c r="V95" s="75">
        <f>IF(OR(ISNUMBER(AO95)=FALSE,AN95&lt;50),"NA",AO95*((100-AS95)/100))</f>
        <v>2.3280000000000328E-2</v>
      </c>
      <c r="W95" s="77">
        <f>IF(OR(ISNUMBER(BB95)=FALSE,BA95&lt;50),"NA",IF(BB95=0,0,IF(AND(BC95&lt;50,BB95&lt;1),0,IF(BC95&lt;50,"NA",BB95*BL95/100))))</f>
        <v>0.45359999999999995</v>
      </c>
      <c r="X95" s="75">
        <f t="shared" si="14"/>
        <v>56.143800000000013</v>
      </c>
      <c r="Y95" s="75">
        <f t="shared" si="15"/>
        <v>5.2729200000000001</v>
      </c>
      <c r="Z95" s="77">
        <f>IF(OR(ISNUMBER(BB95)=FALSE,BA95&lt;50),"NA",IF(BB95=0,0,IF(AND(BC95&lt;50,BB95&lt;1),0,IF(BC95&lt;50,"NA",BB95*BM95/100))))</f>
        <v>64.54079999999999</v>
      </c>
      <c r="AA95" s="78">
        <v>80145</v>
      </c>
      <c r="AB95" s="75">
        <v>56.2</v>
      </c>
      <c r="AC95" s="78">
        <v>44870</v>
      </c>
      <c r="AD95" s="75" t="s">
        <v>35</v>
      </c>
      <c r="AE95" s="75" t="s">
        <v>35</v>
      </c>
      <c r="AF95" s="75">
        <v>99.9</v>
      </c>
      <c r="AG95" s="75" t="s">
        <v>35</v>
      </c>
      <c r="AH95" s="75" t="s">
        <v>35</v>
      </c>
      <c r="AI95" s="75" t="s">
        <v>35</v>
      </c>
      <c r="AJ95" s="75" t="s">
        <v>35</v>
      </c>
      <c r="AK95" s="75" t="s">
        <v>35</v>
      </c>
      <c r="AL95" s="75" t="s">
        <v>35</v>
      </c>
      <c r="AM95" s="77">
        <v>99.9</v>
      </c>
      <c r="AN95" s="78">
        <v>89547</v>
      </c>
      <c r="AO95" s="75">
        <v>5.82</v>
      </c>
      <c r="AP95" s="78">
        <v>5155</v>
      </c>
      <c r="AQ95" s="75" t="s">
        <v>35</v>
      </c>
      <c r="AR95" s="75" t="s">
        <v>35</v>
      </c>
      <c r="AS95" s="75">
        <v>99.6</v>
      </c>
      <c r="AT95" s="75" t="s">
        <v>35</v>
      </c>
      <c r="AU95" s="75" t="s">
        <v>35</v>
      </c>
      <c r="AV95" s="75" t="s">
        <v>35</v>
      </c>
      <c r="AW95" s="75" t="s">
        <v>35</v>
      </c>
      <c r="AX95" s="75" t="s">
        <v>35</v>
      </c>
      <c r="AY95" s="75" t="s">
        <v>35</v>
      </c>
      <c r="AZ95" s="103">
        <v>90.6</v>
      </c>
      <c r="BA95" s="78">
        <v>16298</v>
      </c>
      <c r="BB95" s="75">
        <v>64.8</v>
      </c>
      <c r="BC95" s="78">
        <v>10397</v>
      </c>
      <c r="BD95" s="75">
        <v>0.16</v>
      </c>
      <c r="BE95" s="75">
        <v>9.6200000000000001E-3</v>
      </c>
      <c r="BF95" s="75">
        <v>99.4</v>
      </c>
      <c r="BG95" s="75">
        <v>9.6200000000000001E-3</v>
      </c>
      <c r="BH95" s="75">
        <v>9.6200000000000001E-3</v>
      </c>
      <c r="BI95" s="75">
        <v>0</v>
      </c>
      <c r="BJ95" s="75">
        <v>0</v>
      </c>
      <c r="BK95" s="75">
        <v>0</v>
      </c>
      <c r="BL95" s="75">
        <v>0.7</v>
      </c>
      <c r="BM95" s="75">
        <v>99.6</v>
      </c>
      <c r="BN95" s="79" t="s">
        <v>35</v>
      </c>
      <c r="BO95" s="80">
        <v>30</v>
      </c>
      <c r="BP95" s="80" t="s">
        <v>35</v>
      </c>
      <c r="BQ95" s="99" t="str">
        <f>IF(AND(ISNUMBER(BP95),ISNUMBER(BB95)),BP95*BB95/100,"")</f>
        <v/>
      </c>
    </row>
    <row r="96" spans="1:69" s="31" customFormat="1" x14ac:dyDescent="0.25">
      <c r="A96" s="68">
        <v>94</v>
      </c>
      <c r="B96" s="68" t="s">
        <v>225</v>
      </c>
      <c r="C96" s="84"/>
      <c r="D96" s="69"/>
      <c r="E96" s="68" t="s">
        <v>227</v>
      </c>
      <c r="F96" s="70" t="s">
        <v>171</v>
      </c>
      <c r="G96" s="71" t="s">
        <v>235</v>
      </c>
      <c r="H96" s="68" t="s">
        <v>189</v>
      </c>
      <c r="I96" s="72" t="s">
        <v>9</v>
      </c>
      <c r="J96" s="72" t="s">
        <v>234</v>
      </c>
      <c r="K96" s="100">
        <v>1.8</v>
      </c>
      <c r="L96" s="72" t="s">
        <v>200</v>
      </c>
      <c r="M96" s="72">
        <v>2.5</v>
      </c>
      <c r="N96" s="71">
        <v>6</v>
      </c>
      <c r="O96" s="74">
        <v>1537</v>
      </c>
      <c r="P96" s="75">
        <v>0.8</v>
      </c>
      <c r="Q96" s="68" t="s">
        <v>70</v>
      </c>
      <c r="R96" s="71">
        <v>12</v>
      </c>
      <c r="S96" s="76">
        <v>7</v>
      </c>
      <c r="T96" s="71" t="s">
        <v>238</v>
      </c>
      <c r="U96" s="75"/>
      <c r="V96" s="75"/>
      <c r="W96" s="77"/>
      <c r="X96" s="75"/>
      <c r="Y96" s="75"/>
      <c r="Z96" s="77"/>
      <c r="AA96" s="78"/>
      <c r="AB96" s="75"/>
      <c r="AC96" s="78"/>
      <c r="AD96" s="75"/>
      <c r="AE96" s="75"/>
      <c r="AF96" s="75"/>
      <c r="AG96" s="75"/>
      <c r="AH96" s="75"/>
      <c r="AI96" s="75"/>
      <c r="AJ96" s="75"/>
      <c r="AK96" s="75"/>
      <c r="AL96" s="75"/>
      <c r="AM96" s="77"/>
      <c r="AN96" s="78"/>
      <c r="AO96" s="75"/>
      <c r="AP96" s="78"/>
      <c r="AQ96" s="75"/>
      <c r="AR96" s="75"/>
      <c r="AS96" s="75"/>
      <c r="AT96" s="75"/>
      <c r="AU96" s="75"/>
      <c r="AV96" s="75"/>
      <c r="AW96" s="75"/>
      <c r="AX96" s="75"/>
      <c r="AY96" s="75"/>
      <c r="AZ96" s="77"/>
      <c r="BA96" s="78"/>
      <c r="BB96" s="75"/>
      <c r="BC96" s="78"/>
      <c r="BD96" s="75"/>
      <c r="BE96" s="75"/>
      <c r="BF96" s="75"/>
      <c r="BG96" s="75"/>
      <c r="BH96" s="75"/>
      <c r="BI96" s="75"/>
      <c r="BJ96" s="75"/>
      <c r="BK96" s="75"/>
      <c r="BL96" s="75"/>
      <c r="BM96" s="75"/>
      <c r="BN96" s="79"/>
      <c r="BO96" s="80"/>
      <c r="BP96" s="80"/>
      <c r="BQ96" s="99"/>
    </row>
    <row r="97" spans="1:69" s="31" customFormat="1" x14ac:dyDescent="0.25">
      <c r="A97" s="68">
        <v>95</v>
      </c>
      <c r="B97" s="68" t="s">
        <v>225</v>
      </c>
      <c r="C97" s="68" t="s">
        <v>226</v>
      </c>
      <c r="D97" s="69"/>
      <c r="E97" s="68" t="s">
        <v>227</v>
      </c>
      <c r="F97" s="70" t="s">
        <v>195</v>
      </c>
      <c r="G97" s="71" t="s">
        <v>236</v>
      </c>
      <c r="H97" s="68" t="s">
        <v>189</v>
      </c>
      <c r="I97" s="72" t="s">
        <v>9</v>
      </c>
      <c r="J97" s="72" t="s">
        <v>234</v>
      </c>
      <c r="K97" s="100">
        <v>1.8</v>
      </c>
      <c r="L97" s="72" t="s">
        <v>200</v>
      </c>
      <c r="M97" s="72">
        <v>2.5</v>
      </c>
      <c r="N97" s="71">
        <v>6</v>
      </c>
      <c r="O97" s="74">
        <v>1537</v>
      </c>
      <c r="P97" s="75">
        <v>0.8</v>
      </c>
      <c r="Q97" s="68" t="s">
        <v>69</v>
      </c>
      <c r="R97" s="71">
        <v>12</v>
      </c>
      <c r="S97" s="76">
        <v>25</v>
      </c>
      <c r="T97" s="71"/>
      <c r="U97" s="75">
        <f>IF(OR(ISNUMBER(AB97)=FALSE,AA97&lt;50),"NA",IF(AB97=0,0,IF(AND(AC97&lt;50,AB97&lt;1),0,IF(AC97&lt;50,"NA",AB97*AL97/100))))</f>
        <v>0</v>
      </c>
      <c r="V97" s="75">
        <f t="shared" ref="V97:V103" si="16">IF(OR(ISNUMBER(AO97)=FALSE,AN97&lt;50),"NA",IF(AO97=0,0,IF(AND(AP97&lt;50,AO97&lt;1),0,IF(AP97&lt;50,"NA",AO97*AY97/100))))</f>
        <v>0</v>
      </c>
      <c r="W97" s="77">
        <f>IF(OR(ISNUMBER(BB97)=FALSE,BA97&lt;50),"NA",IF(BB97=0,0,IF(AND(BC97&lt;50,BB97&lt;1),0,IF(BC97&lt;50,"NA",BB97*BL97/100))))</f>
        <v>0</v>
      </c>
      <c r="X97" s="75">
        <f t="shared" ref="X97:X103" si="17">IF(OR(ISNUMBER(AB97)=FALSE,AA97&lt;50),"NA",IF(AB97=0,0,IF(AND(AC97&lt;50,AB97&lt;1),0,IF(AC97&lt;50,"NA",AB97*AM97/100))))</f>
        <v>0</v>
      </c>
      <c r="Y97" s="75">
        <f t="shared" ref="Y97:Y103" si="18">IF(OR(ISNUMBER(AO97)=FALSE,AN97&lt;50),"NA",IF(AO97=0,0,IF(AND(AP97&lt;50,AO97&lt;1),0,IF(AP97&lt;50,"NA",AO97*AZ97/100))))</f>
        <v>0</v>
      </c>
      <c r="Z97" s="77">
        <f>IF(OR(ISNUMBER(BB97)=FALSE,BA97&lt;50),"NA",IF(BB97=0,0,IF(AND(BC97&lt;50,BB97&lt;1),0,IF(BC97&lt;50,"NA",BB97*BM97/100))))</f>
        <v>0</v>
      </c>
      <c r="AA97" s="78">
        <v>8234</v>
      </c>
      <c r="AB97" s="75">
        <v>0</v>
      </c>
      <c r="AC97" s="78">
        <v>0</v>
      </c>
      <c r="AD97" s="75" t="s">
        <v>35</v>
      </c>
      <c r="AE97" s="75" t="s">
        <v>35</v>
      </c>
      <c r="AF97" s="75" t="s">
        <v>35</v>
      </c>
      <c r="AG97" s="75" t="s">
        <v>35</v>
      </c>
      <c r="AH97" s="75" t="s">
        <v>35</v>
      </c>
      <c r="AI97" s="75" t="s">
        <v>35</v>
      </c>
      <c r="AJ97" s="75" t="s">
        <v>35</v>
      </c>
      <c r="AK97" s="75" t="s">
        <v>35</v>
      </c>
      <c r="AL97" s="75" t="s">
        <v>35</v>
      </c>
      <c r="AM97" s="77" t="s">
        <v>35</v>
      </c>
      <c r="AN97" s="78">
        <v>65404</v>
      </c>
      <c r="AO97" s="75">
        <v>2.5000000000000001E-2</v>
      </c>
      <c r="AP97" s="78">
        <v>16</v>
      </c>
      <c r="AQ97" s="75" t="s">
        <v>35</v>
      </c>
      <c r="AR97" s="75" t="s">
        <v>35</v>
      </c>
      <c r="AS97" s="75">
        <v>18.8</v>
      </c>
      <c r="AT97" s="75" t="s">
        <v>35</v>
      </c>
      <c r="AU97" s="75" t="s">
        <v>35</v>
      </c>
      <c r="AV97" s="75" t="s">
        <v>35</v>
      </c>
      <c r="AW97" s="75" t="s">
        <v>35</v>
      </c>
      <c r="AX97" s="75" t="s">
        <v>35</v>
      </c>
      <c r="AY97" s="75" t="s">
        <v>35</v>
      </c>
      <c r="AZ97" s="77">
        <v>31.2</v>
      </c>
      <c r="BA97" s="78">
        <v>434</v>
      </c>
      <c r="BB97" s="75">
        <v>0</v>
      </c>
      <c r="BC97" s="78">
        <v>0</v>
      </c>
      <c r="BD97" s="75" t="s">
        <v>35</v>
      </c>
      <c r="BE97" s="75" t="s">
        <v>35</v>
      </c>
      <c r="BF97" s="75" t="s">
        <v>35</v>
      </c>
      <c r="BG97" s="75" t="s">
        <v>35</v>
      </c>
      <c r="BH97" s="75" t="s">
        <v>35</v>
      </c>
      <c r="BI97" s="75" t="s">
        <v>35</v>
      </c>
      <c r="BJ97" s="75" t="s">
        <v>35</v>
      </c>
      <c r="BK97" s="75" t="s">
        <v>35</v>
      </c>
      <c r="BL97" s="75" t="s">
        <v>35</v>
      </c>
      <c r="BM97" s="75" t="s">
        <v>35</v>
      </c>
      <c r="BN97" s="79" t="s">
        <v>35</v>
      </c>
      <c r="BO97" s="80">
        <v>8</v>
      </c>
      <c r="BP97" s="75" t="s">
        <v>35</v>
      </c>
      <c r="BQ97" s="99" t="str">
        <f>IF(AND(ISNUMBER(BP97),ISNUMBER(BB97)),BP97*BB97/100,"")</f>
        <v/>
      </c>
    </row>
    <row r="98" spans="1:69" s="31" customFormat="1" x14ac:dyDescent="0.25">
      <c r="A98" s="68">
        <v>96</v>
      </c>
      <c r="B98" s="68" t="s">
        <v>225</v>
      </c>
      <c r="C98" s="68" t="s">
        <v>226</v>
      </c>
      <c r="D98" s="69"/>
      <c r="E98" s="68" t="s">
        <v>227</v>
      </c>
      <c r="F98" s="70" t="s">
        <v>171</v>
      </c>
      <c r="G98" s="71" t="s">
        <v>239</v>
      </c>
      <c r="H98" s="68" t="s">
        <v>189</v>
      </c>
      <c r="I98" s="72" t="s">
        <v>9</v>
      </c>
      <c r="J98" s="72" t="s">
        <v>234</v>
      </c>
      <c r="K98" s="100">
        <v>1.8</v>
      </c>
      <c r="L98" s="72" t="s">
        <v>200</v>
      </c>
      <c r="M98" s="72">
        <v>2.5</v>
      </c>
      <c r="N98" s="71">
        <v>11</v>
      </c>
      <c r="O98" s="74">
        <v>1537</v>
      </c>
      <c r="P98" s="75">
        <v>0.8</v>
      </c>
      <c r="Q98" s="68" t="s">
        <v>69</v>
      </c>
      <c r="R98" s="71">
        <v>17</v>
      </c>
      <c r="S98" s="76">
        <v>25</v>
      </c>
      <c r="T98" s="71"/>
      <c r="U98" s="75">
        <f>IF(OR(ISNUMBER(AB98)=FALSE,AA98&lt;50),"NA",IF(AB98=0,0,IF(AND(AC98&lt;50,AB98&lt;1),0,IF(AC98&lt;50,"NA",AB98*AL98/100))))</f>
        <v>0</v>
      </c>
      <c r="V98" s="75">
        <f t="shared" si="16"/>
        <v>0</v>
      </c>
      <c r="W98" s="77">
        <f>IF(OR(ISNUMBER(BB98)=FALSE,BA98&lt;50),"NA",IF(BB98=0,0,IF(AND(BC98&lt;50,BB98&lt;1),0,IF(BC98&lt;50,"NA",BB98*BL98/100))))</f>
        <v>0</v>
      </c>
      <c r="X98" s="75">
        <f t="shared" si="17"/>
        <v>0</v>
      </c>
      <c r="Y98" s="75">
        <f t="shared" si="18"/>
        <v>0</v>
      </c>
      <c r="Z98" s="77">
        <f>IF(OR(ISNUMBER(BB98)=FALSE,BA98&lt;50),"NA",IF(BB98=0,0,IF(AND(BC98&lt;50,BB98&lt;1),0,IF(BC98&lt;50,"NA",BB98*BM98/100))))</f>
        <v>0</v>
      </c>
      <c r="AA98" s="78">
        <v>12508</v>
      </c>
      <c r="AB98" s="75">
        <v>1.6E-2</v>
      </c>
      <c r="AC98" s="78">
        <v>2</v>
      </c>
      <c r="AD98" s="75" t="s">
        <v>35</v>
      </c>
      <c r="AE98" s="75" t="s">
        <v>35</v>
      </c>
      <c r="AF98" s="75" t="s">
        <v>35</v>
      </c>
      <c r="AG98" s="75" t="s">
        <v>35</v>
      </c>
      <c r="AH98" s="75" t="s">
        <v>35</v>
      </c>
      <c r="AI98" s="75" t="s">
        <v>35</v>
      </c>
      <c r="AJ98" s="75" t="s">
        <v>35</v>
      </c>
      <c r="AK98" s="75" t="s">
        <v>35</v>
      </c>
      <c r="AL98" s="75" t="s">
        <v>35</v>
      </c>
      <c r="AM98" s="77" t="s">
        <v>35</v>
      </c>
      <c r="AN98" s="78">
        <v>43275</v>
      </c>
      <c r="AO98" s="75">
        <v>0</v>
      </c>
      <c r="AP98" s="78">
        <v>0</v>
      </c>
      <c r="AQ98" s="75" t="s">
        <v>35</v>
      </c>
      <c r="AR98" s="75" t="s">
        <v>35</v>
      </c>
      <c r="AS98" s="75" t="s">
        <v>35</v>
      </c>
      <c r="AT98" s="75" t="s">
        <v>35</v>
      </c>
      <c r="AU98" s="75" t="s">
        <v>35</v>
      </c>
      <c r="AV98" s="75" t="s">
        <v>35</v>
      </c>
      <c r="AW98" s="75" t="s">
        <v>35</v>
      </c>
      <c r="AX98" s="75" t="s">
        <v>35</v>
      </c>
      <c r="AY98" s="75" t="s">
        <v>35</v>
      </c>
      <c r="AZ98" s="77" t="s">
        <v>35</v>
      </c>
      <c r="BA98" s="78">
        <v>105</v>
      </c>
      <c r="BB98" s="75">
        <v>0</v>
      </c>
      <c r="BC98" s="78">
        <v>0</v>
      </c>
      <c r="BD98" s="75" t="s">
        <v>35</v>
      </c>
      <c r="BE98" s="75" t="s">
        <v>35</v>
      </c>
      <c r="BF98" s="75" t="s">
        <v>35</v>
      </c>
      <c r="BG98" s="75" t="s">
        <v>35</v>
      </c>
      <c r="BH98" s="75" t="s">
        <v>35</v>
      </c>
      <c r="BI98" s="75" t="s">
        <v>35</v>
      </c>
      <c r="BJ98" s="75" t="s">
        <v>35</v>
      </c>
      <c r="BK98" s="75" t="s">
        <v>35</v>
      </c>
      <c r="BL98" s="75" t="s">
        <v>35</v>
      </c>
      <c r="BM98" s="75" t="s">
        <v>35</v>
      </c>
      <c r="BN98" s="79" t="s">
        <v>35</v>
      </c>
      <c r="BO98" s="80">
        <v>7</v>
      </c>
      <c r="BP98" s="75" t="s">
        <v>35</v>
      </c>
      <c r="BQ98" s="99" t="str">
        <f>IF(AND(ISNUMBER(BP98),ISNUMBER(BB98)),BP98*BB98/100,"")</f>
        <v/>
      </c>
    </row>
    <row r="99" spans="1:69" s="31" customFormat="1" x14ac:dyDescent="0.25">
      <c r="A99" s="68">
        <v>97</v>
      </c>
      <c r="B99" s="68" t="s">
        <v>225</v>
      </c>
      <c r="C99" s="68" t="s">
        <v>226</v>
      </c>
      <c r="D99" s="69"/>
      <c r="E99" s="68" t="s">
        <v>227</v>
      </c>
      <c r="F99" s="70" t="s">
        <v>195</v>
      </c>
      <c r="G99" s="71" t="s">
        <v>228</v>
      </c>
      <c r="H99" s="68" t="s">
        <v>189</v>
      </c>
      <c r="I99" s="72"/>
      <c r="J99" s="72"/>
      <c r="K99" s="73"/>
      <c r="L99" s="72"/>
      <c r="M99" s="72"/>
      <c r="N99" s="83"/>
      <c r="O99" s="84" t="s">
        <v>240</v>
      </c>
      <c r="P99" s="75">
        <v>1</v>
      </c>
      <c r="Q99" s="68" t="s">
        <v>230</v>
      </c>
      <c r="R99" s="71">
        <v>14</v>
      </c>
      <c r="S99" s="76">
        <v>18</v>
      </c>
      <c r="T99" s="71" t="s">
        <v>241</v>
      </c>
      <c r="U99" s="75">
        <f>IF(OR(ISNUMBER(AB99)=FALSE,AA99&lt;50),"NA",IF(AB99=0,0,IF(AND(AC99&lt;50,AB99&lt;1),0,IF(AC99&lt;50,"NA",AB99*AL99/100))))</f>
        <v>0</v>
      </c>
      <c r="V99" s="75">
        <f t="shared" si="16"/>
        <v>0.36565999999999993</v>
      </c>
      <c r="W99" s="77"/>
      <c r="X99" s="75">
        <f t="shared" si="17"/>
        <v>0</v>
      </c>
      <c r="Y99" s="75">
        <f t="shared" si="18"/>
        <v>9.1649999999999995E-2</v>
      </c>
      <c r="Z99" s="77"/>
      <c r="AA99" s="78">
        <v>3773</v>
      </c>
      <c r="AB99" s="75">
        <v>0.49</v>
      </c>
      <c r="AC99" s="78">
        <v>18</v>
      </c>
      <c r="AD99" s="75" t="s">
        <v>35</v>
      </c>
      <c r="AE99" s="75" t="s">
        <v>35</v>
      </c>
      <c r="AF99" s="75">
        <v>0</v>
      </c>
      <c r="AG99" s="75" t="s">
        <v>35</v>
      </c>
      <c r="AH99" s="75" t="s">
        <v>35</v>
      </c>
      <c r="AI99" s="75" t="s">
        <v>35</v>
      </c>
      <c r="AJ99" s="75" t="s">
        <v>35</v>
      </c>
      <c r="AK99" s="75" t="s">
        <v>35</v>
      </c>
      <c r="AL99" s="75" t="s">
        <v>35</v>
      </c>
      <c r="AM99" s="77">
        <v>0</v>
      </c>
      <c r="AN99" s="78">
        <v>141093</v>
      </c>
      <c r="AO99" s="75">
        <v>0.47</v>
      </c>
      <c r="AP99" s="78">
        <v>632</v>
      </c>
      <c r="AQ99" s="75">
        <v>3.16</v>
      </c>
      <c r="AR99" s="75">
        <v>78.2</v>
      </c>
      <c r="AS99" s="75">
        <v>17.899999999999999</v>
      </c>
      <c r="AT99" s="75">
        <v>0.95</v>
      </c>
      <c r="AU99" s="75">
        <v>3.16</v>
      </c>
      <c r="AV99" s="75">
        <v>0</v>
      </c>
      <c r="AW99" s="75">
        <v>0.95</v>
      </c>
      <c r="AX99" s="75">
        <v>0</v>
      </c>
      <c r="AY99" s="75">
        <v>77.8</v>
      </c>
      <c r="AZ99" s="77">
        <v>19.5</v>
      </c>
      <c r="BA99" s="78"/>
      <c r="BB99" s="75"/>
      <c r="BC99" s="78"/>
      <c r="BD99" s="75"/>
      <c r="BE99" s="75"/>
      <c r="BF99" s="75"/>
      <c r="BG99" s="75"/>
      <c r="BH99" s="75"/>
      <c r="BI99" s="75"/>
      <c r="BJ99" s="75"/>
      <c r="BK99" s="75"/>
      <c r="BL99" s="75"/>
      <c r="BM99" s="75"/>
      <c r="BN99" s="79" t="s">
        <v>35</v>
      </c>
      <c r="BO99" s="80"/>
      <c r="BP99" s="80"/>
      <c r="BQ99" s="99"/>
    </row>
    <row r="100" spans="1:69" s="31" customFormat="1" x14ac:dyDescent="0.25">
      <c r="A100" s="68">
        <v>98</v>
      </c>
      <c r="B100" s="68" t="s">
        <v>225</v>
      </c>
      <c r="C100" s="68" t="s">
        <v>226</v>
      </c>
      <c r="D100" s="69"/>
      <c r="E100" s="68" t="s">
        <v>227</v>
      </c>
      <c r="F100" s="70" t="s">
        <v>171</v>
      </c>
      <c r="G100" s="71" t="s">
        <v>242</v>
      </c>
      <c r="H100" s="68" t="s">
        <v>189</v>
      </c>
      <c r="I100" s="72"/>
      <c r="J100" s="72"/>
      <c r="K100" s="73"/>
      <c r="L100" s="72"/>
      <c r="M100" s="72"/>
      <c r="N100" s="83"/>
      <c r="O100" s="84" t="s">
        <v>240</v>
      </c>
      <c r="P100" s="75">
        <v>1</v>
      </c>
      <c r="Q100" s="68" t="s">
        <v>230</v>
      </c>
      <c r="R100" s="71">
        <v>7</v>
      </c>
      <c r="S100" s="76">
        <v>18</v>
      </c>
      <c r="T100" s="71" t="s">
        <v>241</v>
      </c>
      <c r="U100" s="75" t="s">
        <v>35</v>
      </c>
      <c r="V100" s="75">
        <f t="shared" si="16"/>
        <v>0.36608000000000002</v>
      </c>
      <c r="W100" s="77"/>
      <c r="X100" s="75">
        <f t="shared" si="17"/>
        <v>3.6249999999999998E-2</v>
      </c>
      <c r="Y100" s="75">
        <f t="shared" si="18"/>
        <v>7.084E-2</v>
      </c>
      <c r="Z100" s="77"/>
      <c r="AA100" s="78">
        <v>28991</v>
      </c>
      <c r="AB100" s="75">
        <v>0.25</v>
      </c>
      <c r="AC100" s="78">
        <v>69</v>
      </c>
      <c r="AD100" s="75" t="s">
        <v>35</v>
      </c>
      <c r="AE100" s="75" t="s">
        <v>35</v>
      </c>
      <c r="AF100" s="75">
        <v>0</v>
      </c>
      <c r="AG100" s="75" t="s">
        <v>35</v>
      </c>
      <c r="AH100" s="75" t="s">
        <v>35</v>
      </c>
      <c r="AI100" s="75" t="s">
        <v>35</v>
      </c>
      <c r="AJ100" s="75" t="s">
        <v>35</v>
      </c>
      <c r="AK100" s="75" t="s">
        <v>35</v>
      </c>
      <c r="AL100" s="75" t="s">
        <v>35</v>
      </c>
      <c r="AM100" s="77">
        <v>14.5</v>
      </c>
      <c r="AN100" s="78">
        <v>272329</v>
      </c>
      <c r="AO100" s="75">
        <v>0.44</v>
      </c>
      <c r="AP100" s="78">
        <v>1158</v>
      </c>
      <c r="AQ100" s="75">
        <v>1.73</v>
      </c>
      <c r="AR100" s="75">
        <v>85.9</v>
      </c>
      <c r="AS100" s="75">
        <v>8.1199999999999992</v>
      </c>
      <c r="AT100" s="75">
        <v>4.1500000000000004</v>
      </c>
      <c r="AU100" s="75">
        <v>4.75</v>
      </c>
      <c r="AV100" s="75">
        <v>0</v>
      </c>
      <c r="AW100" s="75">
        <v>3.54</v>
      </c>
      <c r="AX100" s="75">
        <v>0</v>
      </c>
      <c r="AY100" s="75">
        <v>83.2</v>
      </c>
      <c r="AZ100" s="77">
        <v>16.100000000000001</v>
      </c>
      <c r="BA100" s="78"/>
      <c r="BB100" s="75"/>
      <c r="BC100" s="78"/>
      <c r="BD100" s="75"/>
      <c r="BE100" s="75"/>
      <c r="BF100" s="75"/>
      <c r="BG100" s="75"/>
      <c r="BH100" s="75"/>
      <c r="BI100" s="75"/>
      <c r="BJ100" s="75"/>
      <c r="BK100" s="75"/>
      <c r="BL100" s="75"/>
      <c r="BM100" s="75"/>
      <c r="BN100" s="79" t="s">
        <v>35</v>
      </c>
      <c r="BO100" s="80"/>
      <c r="BP100" s="80"/>
      <c r="BQ100" s="99"/>
    </row>
    <row r="101" spans="1:69" s="31" customFormat="1" x14ac:dyDescent="0.25">
      <c r="A101" s="68">
        <v>99</v>
      </c>
      <c r="B101" s="68" t="s">
        <v>225</v>
      </c>
      <c r="C101" s="68" t="s">
        <v>226</v>
      </c>
      <c r="D101" s="69"/>
      <c r="E101" s="68" t="s">
        <v>227</v>
      </c>
      <c r="F101" s="70" t="s">
        <v>195</v>
      </c>
      <c r="G101" s="71" t="s">
        <v>233</v>
      </c>
      <c r="H101" s="68" t="s">
        <v>189</v>
      </c>
      <c r="I101" s="72" t="s">
        <v>9</v>
      </c>
      <c r="J101" s="72" t="s">
        <v>234</v>
      </c>
      <c r="K101" s="100">
        <v>2</v>
      </c>
      <c r="L101" s="72" t="s">
        <v>3</v>
      </c>
      <c r="M101" s="72">
        <v>2.5</v>
      </c>
      <c r="N101" s="71">
        <v>6</v>
      </c>
      <c r="O101" s="84" t="s">
        <v>240</v>
      </c>
      <c r="P101" s="75">
        <v>1</v>
      </c>
      <c r="Q101" s="68" t="s">
        <v>70</v>
      </c>
      <c r="R101" s="71">
        <v>12</v>
      </c>
      <c r="S101" s="76">
        <v>18</v>
      </c>
      <c r="T101" s="71" t="s">
        <v>241</v>
      </c>
      <c r="U101" s="75">
        <f>IF(OR(ISNUMBER(AB101)=FALSE,AA101&lt;50),"NA",IF(AB101=0,0,IF(AND(AC101&lt;50,AB101&lt;1),0,IF(AC101&lt;50,"NA",AB101*AL101/100))))</f>
        <v>0</v>
      </c>
      <c r="V101" s="75">
        <f t="shared" si="16"/>
        <v>2.0160000000000001E-2</v>
      </c>
      <c r="W101" s="77">
        <f>IF(OR(ISNUMBER(BB101)=FALSE,BA101&lt;50),"NA",IF(BB101=0,0,IF(AND(BC101&lt;50,BB101&lt;1),0,IF(BC101&lt;50,"NA",BB101*BL101/100))))</f>
        <v>0.1802</v>
      </c>
      <c r="X101" s="75">
        <f t="shared" si="17"/>
        <v>0</v>
      </c>
      <c r="Y101" s="75">
        <f t="shared" si="18"/>
        <v>0.16308</v>
      </c>
      <c r="Z101" s="77">
        <f>IF(OR(ISNUMBER(BB101)=FALSE,BA101&lt;50),"NA",IF(BB101=0,0,IF(AND(BC101&lt;50,BB101&lt;1),0,IF(BC101&lt;50,"NA",BB101*BM101/100))))</f>
        <v>0.31641000000000002</v>
      </c>
      <c r="AA101" s="78">
        <v>15420</v>
      </c>
      <c r="AB101" s="75">
        <v>5.8999999999999997E-2</v>
      </c>
      <c r="AC101" s="78">
        <v>9</v>
      </c>
      <c r="AD101" s="75" t="s">
        <v>35</v>
      </c>
      <c r="AE101" s="75" t="s">
        <v>35</v>
      </c>
      <c r="AF101" s="75">
        <v>100</v>
      </c>
      <c r="AG101" s="75" t="s">
        <v>35</v>
      </c>
      <c r="AH101" s="75" t="s">
        <v>35</v>
      </c>
      <c r="AI101" s="75" t="s">
        <v>35</v>
      </c>
      <c r="AJ101" s="75" t="s">
        <v>35</v>
      </c>
      <c r="AK101" s="75" t="s">
        <v>35</v>
      </c>
      <c r="AL101" s="75" t="s">
        <v>35</v>
      </c>
      <c r="AM101" s="77">
        <v>77.8</v>
      </c>
      <c r="AN101" s="78">
        <v>521000</v>
      </c>
      <c r="AO101" s="75">
        <v>0.18</v>
      </c>
      <c r="AP101" s="78">
        <v>875</v>
      </c>
      <c r="AQ101" s="75">
        <v>2.4</v>
      </c>
      <c r="AR101" s="75">
        <v>11.5</v>
      </c>
      <c r="AS101" s="75">
        <v>86.1</v>
      </c>
      <c r="AT101" s="75">
        <v>0</v>
      </c>
      <c r="AU101" s="75">
        <v>0.69</v>
      </c>
      <c r="AV101" s="75">
        <v>0</v>
      </c>
      <c r="AW101" s="75">
        <v>0.56999999999999995</v>
      </c>
      <c r="AX101" s="75">
        <v>0</v>
      </c>
      <c r="AY101" s="75">
        <v>11.2</v>
      </c>
      <c r="AZ101" s="77">
        <v>90.6</v>
      </c>
      <c r="BA101" s="78">
        <v>307580</v>
      </c>
      <c r="BB101" s="75">
        <v>0.53</v>
      </c>
      <c r="BC101" s="78">
        <v>1540</v>
      </c>
      <c r="BD101" s="75">
        <v>2.86</v>
      </c>
      <c r="BE101" s="75">
        <v>35.9</v>
      </c>
      <c r="BF101" s="75">
        <v>61.3</v>
      </c>
      <c r="BG101" s="75">
        <v>0</v>
      </c>
      <c r="BH101" s="75">
        <v>0.19</v>
      </c>
      <c r="BI101" s="75">
        <v>0</v>
      </c>
      <c r="BJ101" s="75">
        <v>0</v>
      </c>
      <c r="BK101" s="75">
        <v>0</v>
      </c>
      <c r="BL101" s="75">
        <v>34</v>
      </c>
      <c r="BM101" s="75">
        <v>59.7</v>
      </c>
      <c r="BN101" s="79" t="s">
        <v>35</v>
      </c>
      <c r="BO101" s="80">
        <v>43</v>
      </c>
      <c r="BP101" s="80">
        <v>11</v>
      </c>
      <c r="BQ101" s="99">
        <f>IF(AND(ISNUMBER(BP101),ISNUMBER(BB101)),BP101*BB101/100,"")</f>
        <v>5.8299999999999998E-2</v>
      </c>
    </row>
    <row r="102" spans="1:69" s="31" customFormat="1" x14ac:dyDescent="0.25">
      <c r="A102" s="68">
        <v>100</v>
      </c>
      <c r="B102" s="68" t="s">
        <v>225</v>
      </c>
      <c r="C102" s="68" t="s">
        <v>226</v>
      </c>
      <c r="D102" s="69"/>
      <c r="E102" s="68" t="s">
        <v>227</v>
      </c>
      <c r="F102" s="70" t="s">
        <v>171</v>
      </c>
      <c r="G102" s="71" t="s">
        <v>235</v>
      </c>
      <c r="H102" s="68" t="s">
        <v>189</v>
      </c>
      <c r="I102" s="72" t="s">
        <v>9</v>
      </c>
      <c r="J102" s="72" t="s">
        <v>234</v>
      </c>
      <c r="K102" s="100">
        <v>2</v>
      </c>
      <c r="L102" s="72" t="s">
        <v>3</v>
      </c>
      <c r="M102" s="72">
        <v>2.5</v>
      </c>
      <c r="N102" s="71">
        <v>6</v>
      </c>
      <c r="O102" s="84" t="s">
        <v>240</v>
      </c>
      <c r="P102" s="75">
        <v>1</v>
      </c>
      <c r="Q102" s="68" t="s">
        <v>70</v>
      </c>
      <c r="R102" s="71">
        <v>12</v>
      </c>
      <c r="S102" s="76">
        <v>18</v>
      </c>
      <c r="T102" s="71" t="s">
        <v>241</v>
      </c>
      <c r="U102" s="75">
        <f>IF(OR(ISNUMBER(AB102)=FALSE,AA102&lt;50),"NA",IF(AB102=0,0,IF(AND(AC102&lt;50,AB102&lt;1),0,IF(AC102&lt;50,"NA",AB102*AL102/100))))</f>
        <v>0</v>
      </c>
      <c r="V102" s="75">
        <f t="shared" si="16"/>
        <v>0</v>
      </c>
      <c r="W102" s="77">
        <f>IF(OR(ISNUMBER(BB102)=FALSE,BA102&lt;50),"NA",IF(BB102=0,0,IF(AND(BC102&lt;50,BB102&lt;1),0,IF(BC102&lt;50,"NA",BB102*BL102/100))))</f>
        <v>0.17172000000000001</v>
      </c>
      <c r="X102" s="75">
        <f t="shared" si="17"/>
        <v>0</v>
      </c>
      <c r="Y102" s="75">
        <f t="shared" si="18"/>
        <v>0</v>
      </c>
      <c r="Z102" s="77">
        <f>IF(OR(ISNUMBER(BB102)=FALSE,BA102&lt;50),"NA",IF(BB102=0,0,IF(AND(BC102&lt;50,BB102&lt;1),0,IF(BC102&lt;50,"NA",BB102*BM102/100))))</f>
        <v>0.18539999999999998</v>
      </c>
      <c r="AA102" s="78">
        <v>5054</v>
      </c>
      <c r="AB102" s="75">
        <v>0.02</v>
      </c>
      <c r="AC102" s="78">
        <v>1</v>
      </c>
      <c r="AD102" s="75" t="s">
        <v>35</v>
      </c>
      <c r="AE102" s="75" t="s">
        <v>35</v>
      </c>
      <c r="AF102" s="75" t="s">
        <v>35</v>
      </c>
      <c r="AG102" s="75" t="s">
        <v>35</v>
      </c>
      <c r="AH102" s="75" t="s">
        <v>35</v>
      </c>
      <c r="AI102" s="75" t="s">
        <v>35</v>
      </c>
      <c r="AJ102" s="75" t="s">
        <v>35</v>
      </c>
      <c r="AK102" s="75" t="s">
        <v>35</v>
      </c>
      <c r="AL102" s="75" t="s">
        <v>35</v>
      </c>
      <c r="AM102" s="77" t="s">
        <v>35</v>
      </c>
      <c r="AN102" s="78">
        <v>183228</v>
      </c>
      <c r="AO102" s="75">
        <v>5.5699999999999999E-4</v>
      </c>
      <c r="AP102" s="78">
        <v>1</v>
      </c>
      <c r="AQ102" s="75" t="s">
        <v>35</v>
      </c>
      <c r="AR102" s="75" t="s">
        <v>35</v>
      </c>
      <c r="AS102" s="75" t="s">
        <v>35</v>
      </c>
      <c r="AT102" s="75" t="s">
        <v>35</v>
      </c>
      <c r="AU102" s="75" t="s">
        <v>35</v>
      </c>
      <c r="AV102" s="75" t="s">
        <v>35</v>
      </c>
      <c r="AW102" s="75" t="s">
        <v>35</v>
      </c>
      <c r="AX102" s="75" t="s">
        <v>35</v>
      </c>
      <c r="AY102" s="75" t="s">
        <v>35</v>
      </c>
      <c r="AZ102" s="77" t="s">
        <v>35</v>
      </c>
      <c r="BA102" s="78">
        <v>392943</v>
      </c>
      <c r="BB102" s="75">
        <v>0.36</v>
      </c>
      <c r="BC102" s="78">
        <v>1430</v>
      </c>
      <c r="BD102" s="75">
        <v>3.22</v>
      </c>
      <c r="BE102" s="75">
        <v>46.2</v>
      </c>
      <c r="BF102" s="75">
        <v>50.9</v>
      </c>
      <c r="BG102" s="75">
        <v>0</v>
      </c>
      <c r="BH102" s="75">
        <v>2.17</v>
      </c>
      <c r="BI102" s="75">
        <v>0</v>
      </c>
      <c r="BJ102" s="75">
        <v>7.0000000000000007E-2</v>
      </c>
      <c r="BK102" s="75">
        <v>0</v>
      </c>
      <c r="BL102" s="75">
        <v>47.7</v>
      </c>
      <c r="BM102" s="75">
        <v>51.5</v>
      </c>
      <c r="BN102" s="79" t="s">
        <v>35</v>
      </c>
      <c r="BO102" s="80">
        <v>47</v>
      </c>
      <c r="BP102" s="80">
        <v>5</v>
      </c>
      <c r="BQ102" s="99">
        <f>IF(AND(ISNUMBER(BP102),ISNUMBER(BB102)),BP102*BB102/100,"")</f>
        <v>1.7999999999999999E-2</v>
      </c>
    </row>
    <row r="103" spans="1:69" s="31" customFormat="1" x14ac:dyDescent="0.25">
      <c r="A103" s="68">
        <v>101</v>
      </c>
      <c r="B103" s="68" t="s">
        <v>225</v>
      </c>
      <c r="C103" s="68" t="s">
        <v>226</v>
      </c>
      <c r="D103" s="69"/>
      <c r="E103" s="68" t="s">
        <v>227</v>
      </c>
      <c r="F103" s="70" t="s">
        <v>195</v>
      </c>
      <c r="G103" s="71" t="s">
        <v>236</v>
      </c>
      <c r="H103" s="68" t="s">
        <v>189</v>
      </c>
      <c r="I103" s="72" t="s">
        <v>9</v>
      </c>
      <c r="J103" s="72" t="s">
        <v>234</v>
      </c>
      <c r="K103" s="100">
        <v>2</v>
      </c>
      <c r="L103" s="72" t="s">
        <v>3</v>
      </c>
      <c r="M103" s="72">
        <v>2.5</v>
      </c>
      <c r="N103" s="71">
        <v>6</v>
      </c>
      <c r="O103" s="84" t="s">
        <v>240</v>
      </c>
      <c r="P103" s="75">
        <v>1</v>
      </c>
      <c r="Q103" s="68" t="s">
        <v>69</v>
      </c>
      <c r="R103" s="71">
        <v>12</v>
      </c>
      <c r="S103" s="76">
        <v>18</v>
      </c>
      <c r="T103" s="71" t="s">
        <v>241</v>
      </c>
      <c r="U103" s="75">
        <f>IF(OR(ISNUMBER(AB103)=FALSE,AA103&lt;50),"NA",IF(AB103=0,0,IF(AND(AC103&lt;50,AB103&lt;1),0,IF(AC103&lt;50,"NA",AB103*AL103/100))))</f>
        <v>0</v>
      </c>
      <c r="V103" s="75">
        <f t="shared" si="16"/>
        <v>2.7698700000000001</v>
      </c>
      <c r="W103" s="77">
        <f>IF(OR(ISNUMBER(BB103)=FALSE,BA103&lt;50),"NA",IF(BB103=0,0,IF(AND(BC103&lt;50,BB103&lt;1),0,IF(BC103&lt;50,"NA",BB103*BL103/100))))</f>
        <v>6.5738599999999998</v>
      </c>
      <c r="X103" s="75">
        <f t="shared" si="17"/>
        <v>0</v>
      </c>
      <c r="Y103" s="75">
        <f t="shared" si="18"/>
        <v>0.89154</v>
      </c>
      <c r="Z103" s="77">
        <f>IF(OR(ISNUMBER(BB103)=FALSE,BA103&lt;50),"NA",IF(BB103=0,0,IF(AND(BC103&lt;50,BB103&lt;1),0,IF(BC103&lt;50,"NA",BB103*BM103/100))))</f>
        <v>4.7057999999999996E-3</v>
      </c>
      <c r="AA103" s="78">
        <v>2123</v>
      </c>
      <c r="AB103" s="75">
        <v>0.8</v>
      </c>
      <c r="AC103" s="78">
        <v>16</v>
      </c>
      <c r="AD103" s="75" t="s">
        <v>35</v>
      </c>
      <c r="AE103" s="75" t="s">
        <v>35</v>
      </c>
      <c r="AF103" s="75">
        <v>0</v>
      </c>
      <c r="AG103" s="75" t="s">
        <v>35</v>
      </c>
      <c r="AH103" s="75" t="s">
        <v>35</v>
      </c>
      <c r="AI103" s="75" t="s">
        <v>35</v>
      </c>
      <c r="AJ103" s="75" t="s">
        <v>35</v>
      </c>
      <c r="AK103" s="75" t="s">
        <v>35</v>
      </c>
      <c r="AL103" s="75" t="s">
        <v>35</v>
      </c>
      <c r="AM103" s="77">
        <v>31.2</v>
      </c>
      <c r="AN103" s="78">
        <v>99057</v>
      </c>
      <c r="AO103" s="75">
        <v>3.81</v>
      </c>
      <c r="AP103" s="78">
        <v>3515</v>
      </c>
      <c r="AQ103" s="75">
        <v>1.08</v>
      </c>
      <c r="AR103" s="75">
        <v>76.8</v>
      </c>
      <c r="AS103" s="75">
        <v>10.9</v>
      </c>
      <c r="AT103" s="75">
        <v>11.5</v>
      </c>
      <c r="AU103" s="75">
        <v>11.4</v>
      </c>
      <c r="AV103" s="75">
        <v>0.14000000000000001</v>
      </c>
      <c r="AW103" s="75">
        <v>6.51</v>
      </c>
      <c r="AX103" s="75">
        <v>0</v>
      </c>
      <c r="AY103" s="75">
        <v>72.7</v>
      </c>
      <c r="AZ103" s="77">
        <v>23.4</v>
      </c>
      <c r="BA103" s="78">
        <v>203206</v>
      </c>
      <c r="BB103" s="75">
        <v>7.13</v>
      </c>
      <c r="BC103" s="78">
        <v>13567</v>
      </c>
      <c r="BD103" s="75">
        <v>0.59</v>
      </c>
      <c r="BE103" s="75">
        <v>75.5</v>
      </c>
      <c r="BF103" s="75">
        <v>1.5</v>
      </c>
      <c r="BG103" s="75">
        <v>22</v>
      </c>
      <c r="BH103" s="75">
        <v>22.4</v>
      </c>
      <c r="BI103" s="75">
        <v>5.1999999999999998E-2</v>
      </c>
      <c r="BJ103" s="75">
        <v>12.7</v>
      </c>
      <c r="BK103" s="75">
        <v>0</v>
      </c>
      <c r="BL103" s="75">
        <v>92.2</v>
      </c>
      <c r="BM103" s="75">
        <v>6.6000000000000003E-2</v>
      </c>
      <c r="BN103" s="79" t="s">
        <v>35</v>
      </c>
      <c r="BO103" s="80">
        <v>67</v>
      </c>
      <c r="BP103" s="80">
        <v>6</v>
      </c>
      <c r="BQ103" s="99">
        <f>IF(AND(ISNUMBER(BP103),ISNUMBER(BB103)),BP103*BB103/100,"")</f>
        <v>0.42780000000000001</v>
      </c>
    </row>
    <row r="104" spans="1:69" s="31" customFormat="1" x14ac:dyDescent="0.25">
      <c r="A104" s="68">
        <v>102</v>
      </c>
      <c r="B104" s="86" t="s">
        <v>225</v>
      </c>
      <c r="C104" s="86"/>
      <c r="D104" s="88"/>
      <c r="E104" s="86" t="s">
        <v>227</v>
      </c>
      <c r="F104" s="89" t="s">
        <v>195</v>
      </c>
      <c r="G104" s="90" t="s">
        <v>228</v>
      </c>
      <c r="H104" s="68" t="s">
        <v>189</v>
      </c>
      <c r="I104" s="91"/>
      <c r="J104" s="91"/>
      <c r="K104" s="92"/>
      <c r="L104" s="91"/>
      <c r="M104" s="91"/>
      <c r="N104" s="104"/>
      <c r="O104" s="87">
        <v>1535</v>
      </c>
      <c r="P104" s="93">
        <v>1</v>
      </c>
      <c r="Q104" s="86" t="s">
        <v>230</v>
      </c>
      <c r="R104" s="90">
        <v>10</v>
      </c>
      <c r="S104" s="94">
        <v>24</v>
      </c>
      <c r="T104" s="90" t="s">
        <v>243</v>
      </c>
      <c r="U104" s="93"/>
      <c r="V104" s="93"/>
      <c r="W104" s="95"/>
      <c r="X104" s="93"/>
      <c r="Y104" s="93"/>
      <c r="Z104" s="95"/>
      <c r="AA104" s="96"/>
      <c r="AB104" s="93"/>
      <c r="AC104" s="96"/>
      <c r="AD104" s="93"/>
      <c r="AE104" s="93"/>
      <c r="AF104" s="93"/>
      <c r="AG104" s="93"/>
      <c r="AH104" s="93"/>
      <c r="AI104" s="93"/>
      <c r="AJ104" s="93"/>
      <c r="AK104" s="93"/>
      <c r="AL104" s="93"/>
      <c r="AM104" s="95"/>
      <c r="AN104" s="96"/>
      <c r="AO104" s="93"/>
      <c r="AP104" s="96"/>
      <c r="AQ104" s="93"/>
      <c r="AR104" s="93"/>
      <c r="AS104" s="93"/>
      <c r="AT104" s="93"/>
      <c r="AU104" s="93"/>
      <c r="AV104" s="93"/>
      <c r="AW104" s="93"/>
      <c r="AX104" s="93"/>
      <c r="AY104" s="93"/>
      <c r="AZ104" s="95"/>
      <c r="BA104" s="96"/>
      <c r="BB104" s="93"/>
      <c r="BC104" s="96"/>
      <c r="BD104" s="93"/>
      <c r="BE104" s="93"/>
      <c r="BF104" s="93"/>
      <c r="BG104" s="93"/>
      <c r="BH104" s="93"/>
      <c r="BI104" s="93"/>
      <c r="BJ104" s="93"/>
      <c r="BK104" s="93"/>
      <c r="BL104" s="93"/>
      <c r="BM104" s="93"/>
      <c r="BN104" s="97"/>
      <c r="BO104" s="98"/>
      <c r="BP104" s="98"/>
      <c r="BQ104" s="105"/>
    </row>
    <row r="105" spans="1:69" s="31" customFormat="1" x14ac:dyDescent="0.25">
      <c r="A105" s="68">
        <v>103</v>
      </c>
      <c r="B105" s="68" t="s">
        <v>225</v>
      </c>
      <c r="C105" s="84" t="s">
        <v>226</v>
      </c>
      <c r="D105" s="69"/>
      <c r="E105" s="68" t="s">
        <v>227</v>
      </c>
      <c r="F105" s="70" t="s">
        <v>171</v>
      </c>
      <c r="G105" s="71" t="s">
        <v>242</v>
      </c>
      <c r="H105" s="68" t="s">
        <v>189</v>
      </c>
      <c r="I105" s="72"/>
      <c r="J105" s="72"/>
      <c r="K105" s="73"/>
      <c r="L105" s="72"/>
      <c r="M105" s="72"/>
      <c r="N105" s="83"/>
      <c r="O105" s="84">
        <v>1535</v>
      </c>
      <c r="P105" s="75">
        <v>1</v>
      </c>
      <c r="Q105" s="68" t="s">
        <v>230</v>
      </c>
      <c r="R105" s="71">
        <v>10</v>
      </c>
      <c r="S105" s="76">
        <v>24</v>
      </c>
      <c r="T105" s="71"/>
      <c r="U105" s="75">
        <f>IF(OR(ISNUMBER(AB105)=FALSE,AA105&lt;50),"NA",IF(AB105=0,0,IF(AND(AC105&lt;50,AB105&lt;1),0,IF(AC105&lt;50,"NA",AB105*AL105/100))))</f>
        <v>0</v>
      </c>
      <c r="V105" s="75">
        <f>IF(OR(ISNUMBER(AO105)=FALSE,AN105&lt;50),"NA",IF(AO105=0,0,IF(AND(AP105&lt;50,AO105&lt;1),0,IF(AP105&lt;50,"NA",AO105*AY105/100))))</f>
        <v>0</v>
      </c>
      <c r="W105" s="77"/>
      <c r="X105" s="75">
        <f>IF(OR(ISNUMBER(AB105)=FALSE,AA105&lt;50),"NA",IF(AB105=0,0,IF(AND(AC105&lt;50,AB105&lt;1),0,IF(AC105&lt;50,"NA",AB105*AM105/100))))</f>
        <v>0</v>
      </c>
      <c r="Y105" s="75">
        <f>IF(OR(ISNUMBER(AO105)=FALSE,AN105&lt;50),"NA",IF(AO105=0,0,IF(AND(AP105&lt;50,AO105&lt;1),0,IF(AP105&lt;50,"NA",AO105*AZ105/100))))</f>
        <v>0</v>
      </c>
      <c r="Z105" s="77"/>
      <c r="AA105" s="78">
        <v>819000</v>
      </c>
      <c r="AB105" s="75">
        <v>0</v>
      </c>
      <c r="AC105" s="78">
        <v>0</v>
      </c>
      <c r="AD105" s="75" t="s">
        <v>35</v>
      </c>
      <c r="AE105" s="75" t="s">
        <v>35</v>
      </c>
      <c r="AF105" s="75" t="s">
        <v>35</v>
      </c>
      <c r="AG105" s="75" t="s">
        <v>35</v>
      </c>
      <c r="AH105" s="75" t="s">
        <v>35</v>
      </c>
      <c r="AI105" s="75" t="s">
        <v>35</v>
      </c>
      <c r="AJ105" s="75" t="s">
        <v>35</v>
      </c>
      <c r="AK105" s="75" t="s">
        <v>35</v>
      </c>
      <c r="AL105" s="75" t="s">
        <v>35</v>
      </c>
      <c r="AM105" s="77" t="s">
        <v>35</v>
      </c>
      <c r="AN105" s="78">
        <v>827000</v>
      </c>
      <c r="AO105" s="75">
        <v>0</v>
      </c>
      <c r="AP105" s="78">
        <v>0</v>
      </c>
      <c r="AQ105" s="75" t="s">
        <v>35</v>
      </c>
      <c r="AR105" s="75" t="s">
        <v>35</v>
      </c>
      <c r="AS105" s="75" t="s">
        <v>35</v>
      </c>
      <c r="AT105" s="75" t="s">
        <v>35</v>
      </c>
      <c r="AU105" s="75" t="s">
        <v>35</v>
      </c>
      <c r="AV105" s="75" t="s">
        <v>35</v>
      </c>
      <c r="AW105" s="75" t="s">
        <v>35</v>
      </c>
      <c r="AX105" s="75" t="s">
        <v>35</v>
      </c>
      <c r="AY105" s="75" t="s">
        <v>35</v>
      </c>
      <c r="AZ105" s="77" t="s">
        <v>35</v>
      </c>
      <c r="BA105" s="78"/>
      <c r="BB105" s="75"/>
      <c r="BC105" s="78"/>
      <c r="BD105" s="75"/>
      <c r="BE105" s="75"/>
      <c r="BF105" s="75"/>
      <c r="BG105" s="75"/>
      <c r="BH105" s="75"/>
      <c r="BI105" s="75"/>
      <c r="BJ105" s="75"/>
      <c r="BK105" s="75"/>
      <c r="BL105" s="75"/>
      <c r="BM105" s="75"/>
      <c r="BN105" s="79" t="str">
        <f>IF(AND(ISNUMBER(#REF!),ISNUMBER(AO105)),#REF!*AO105/100,"")</f>
        <v/>
      </c>
      <c r="BO105" s="80"/>
      <c r="BP105" s="80"/>
      <c r="BQ105" s="99"/>
    </row>
    <row r="106" spans="1:69" s="31" customFormat="1" x14ac:dyDescent="0.25">
      <c r="A106" s="68">
        <v>104</v>
      </c>
      <c r="B106" s="68" t="s">
        <v>225</v>
      </c>
      <c r="C106" s="84" t="s">
        <v>226</v>
      </c>
      <c r="D106" s="69"/>
      <c r="E106" s="68" t="s">
        <v>227</v>
      </c>
      <c r="F106" s="70" t="s">
        <v>195</v>
      </c>
      <c r="G106" s="71" t="s">
        <v>233</v>
      </c>
      <c r="H106" s="68" t="s">
        <v>189</v>
      </c>
      <c r="I106" s="72" t="s">
        <v>9</v>
      </c>
      <c r="J106" s="72" t="s">
        <v>234</v>
      </c>
      <c r="K106" s="100">
        <v>1.8</v>
      </c>
      <c r="L106" s="72" t="s">
        <v>200</v>
      </c>
      <c r="M106" s="72">
        <v>2.5</v>
      </c>
      <c r="N106" s="71">
        <v>5</v>
      </c>
      <c r="O106" s="84">
        <v>1535</v>
      </c>
      <c r="P106" s="75">
        <v>1</v>
      </c>
      <c r="Q106" s="68" t="s">
        <v>70</v>
      </c>
      <c r="R106" s="71">
        <v>11</v>
      </c>
      <c r="S106" s="76">
        <v>25</v>
      </c>
      <c r="T106" s="71"/>
      <c r="U106" s="75">
        <f>IF(OR(ISNUMBER(AB106)=FALSE,AA106&lt;50),"NA",IF(AB106=0,0,IF(AND(AC106&lt;50,AB106&lt;1),0,IF(AC106&lt;50,"NA",AB106*AL106/100))))</f>
        <v>0</v>
      </c>
      <c r="V106" s="75">
        <f>IF(OR(ISNUMBER(AO106)=FALSE,AN106&lt;50),"NA",IF(AO106=0,0,IF(AND(AP106&lt;50,AO106&lt;1),0,IF(AP106&lt;50,"NA",AO106*AY106/100))))</f>
        <v>0</v>
      </c>
      <c r="W106" s="77">
        <f>IF(OR(ISNUMBER(BB106)=FALSE,BA106&lt;50),"NA",IF(BB106=0,0,IF(AND(BC106&lt;50,BB106&lt;1),0,IF(BC106&lt;50,"NA",BB106*BL106/100))))</f>
        <v>0</v>
      </c>
      <c r="X106" s="75">
        <f>IF(OR(ISNUMBER(AB106)=FALSE,AA106&lt;50),"NA",IF(AB106=0,0,IF(AND(AC106&lt;50,AB106&lt;1),0,IF(AC106&lt;50,"NA",AB106*AM106/100))))</f>
        <v>0</v>
      </c>
      <c r="Y106" s="75">
        <f>IF(OR(ISNUMBER(AO106)=FALSE,AN106&lt;50),"NA",IF(AO106=0,0,IF(AND(AP106&lt;50,AO106&lt;1),0,IF(AP106&lt;50,"NA",AO106*AZ106/100))))</f>
        <v>0</v>
      </c>
      <c r="Z106" s="77">
        <f>IF(OR(ISNUMBER(BB106)=FALSE,BA106&lt;50),"NA",IF(BB106=0,0,IF(AND(BC106&lt;50,BB106&lt;1),0,IF(BC106&lt;50,"NA",BB106*BM106/100))))</f>
        <v>0</v>
      </c>
      <c r="AA106" s="78">
        <v>9307</v>
      </c>
      <c r="AB106" s="75">
        <v>0</v>
      </c>
      <c r="AC106" s="78">
        <v>0</v>
      </c>
      <c r="AD106" s="75" t="s">
        <v>35</v>
      </c>
      <c r="AE106" s="75" t="s">
        <v>35</v>
      </c>
      <c r="AF106" s="75" t="s">
        <v>35</v>
      </c>
      <c r="AG106" s="75" t="s">
        <v>35</v>
      </c>
      <c r="AH106" s="75" t="s">
        <v>35</v>
      </c>
      <c r="AI106" s="75" t="s">
        <v>35</v>
      </c>
      <c r="AJ106" s="75" t="s">
        <v>35</v>
      </c>
      <c r="AK106" s="75" t="s">
        <v>35</v>
      </c>
      <c r="AL106" s="75" t="s">
        <v>35</v>
      </c>
      <c r="AM106" s="75" t="s">
        <v>35</v>
      </c>
      <c r="AN106" s="78">
        <v>70803</v>
      </c>
      <c r="AO106" s="75">
        <v>0</v>
      </c>
      <c r="AP106" s="78">
        <v>0</v>
      </c>
      <c r="AQ106" s="75" t="s">
        <v>35</v>
      </c>
      <c r="AR106" s="75" t="s">
        <v>35</v>
      </c>
      <c r="AS106" s="75" t="s">
        <v>35</v>
      </c>
      <c r="AT106" s="75" t="s">
        <v>35</v>
      </c>
      <c r="AU106" s="75" t="s">
        <v>35</v>
      </c>
      <c r="AV106" s="75" t="s">
        <v>35</v>
      </c>
      <c r="AW106" s="75" t="s">
        <v>35</v>
      </c>
      <c r="AX106" s="75" t="s">
        <v>35</v>
      </c>
      <c r="AY106" s="75" t="s">
        <v>35</v>
      </c>
      <c r="AZ106" s="77" t="s">
        <v>35</v>
      </c>
      <c r="BA106" s="78">
        <v>46343</v>
      </c>
      <c r="BB106" s="75">
        <v>2.1999999999999999E-2</v>
      </c>
      <c r="BC106" s="78">
        <v>10</v>
      </c>
      <c r="BD106" s="75" t="s">
        <v>35</v>
      </c>
      <c r="BE106" s="75" t="s">
        <v>35</v>
      </c>
      <c r="BF106" s="75">
        <v>80</v>
      </c>
      <c r="BG106" s="75" t="s">
        <v>35</v>
      </c>
      <c r="BH106" s="75" t="s">
        <v>35</v>
      </c>
      <c r="BI106" s="75" t="s">
        <v>35</v>
      </c>
      <c r="BJ106" s="75" t="s">
        <v>35</v>
      </c>
      <c r="BK106" s="75" t="s">
        <v>35</v>
      </c>
      <c r="BL106" s="75" t="s">
        <v>35</v>
      </c>
      <c r="BM106" s="75">
        <v>90</v>
      </c>
      <c r="BN106" s="79" t="s">
        <v>35</v>
      </c>
      <c r="BO106" s="80">
        <v>10</v>
      </c>
      <c r="BP106" s="80" t="s">
        <v>35</v>
      </c>
      <c r="BQ106" s="99" t="str">
        <f>IF(AND(ISNUMBER(BP106),ISNUMBER(BB106)),BP106*BB106/100,"")</f>
        <v/>
      </c>
    </row>
    <row r="107" spans="1:69" s="31" customFormat="1" x14ac:dyDescent="0.25">
      <c r="A107" s="68">
        <v>105</v>
      </c>
      <c r="B107" s="68" t="s">
        <v>225</v>
      </c>
      <c r="C107" s="68"/>
      <c r="D107" s="69"/>
      <c r="E107" s="68" t="s">
        <v>227</v>
      </c>
      <c r="F107" s="70" t="s">
        <v>171</v>
      </c>
      <c r="G107" s="71" t="s">
        <v>235</v>
      </c>
      <c r="H107" s="68" t="s">
        <v>189</v>
      </c>
      <c r="I107" s="72" t="s">
        <v>9</v>
      </c>
      <c r="J107" s="72" t="s">
        <v>234</v>
      </c>
      <c r="K107" s="100">
        <v>1.8</v>
      </c>
      <c r="L107" s="72" t="s">
        <v>200</v>
      </c>
      <c r="M107" s="72">
        <v>2.5</v>
      </c>
      <c r="N107" s="71">
        <v>5</v>
      </c>
      <c r="O107" s="84" t="s">
        <v>229</v>
      </c>
      <c r="P107" s="75">
        <v>1</v>
      </c>
      <c r="Q107" s="68" t="s">
        <v>70</v>
      </c>
      <c r="R107" s="71">
        <v>11</v>
      </c>
      <c r="S107" s="76">
        <v>10</v>
      </c>
      <c r="T107" s="71" t="s">
        <v>238</v>
      </c>
      <c r="U107" s="75"/>
      <c r="V107" s="75"/>
      <c r="W107" s="77"/>
      <c r="X107" s="75"/>
      <c r="Y107" s="75"/>
      <c r="Z107" s="77"/>
      <c r="AA107" s="78"/>
      <c r="AB107" s="75"/>
      <c r="AC107" s="78"/>
      <c r="AD107" s="75"/>
      <c r="AE107" s="75"/>
      <c r="AF107" s="75"/>
      <c r="AG107" s="75"/>
      <c r="AH107" s="75"/>
      <c r="AI107" s="75"/>
      <c r="AJ107" s="75"/>
      <c r="AK107" s="75"/>
      <c r="AL107" s="75"/>
      <c r="AM107" s="77"/>
      <c r="AN107" s="78"/>
      <c r="AO107" s="75"/>
      <c r="AP107" s="78"/>
      <c r="AQ107" s="75"/>
      <c r="AR107" s="75"/>
      <c r="AS107" s="75"/>
      <c r="AT107" s="75"/>
      <c r="AU107" s="75"/>
      <c r="AV107" s="75"/>
      <c r="AW107" s="75"/>
      <c r="AX107" s="75"/>
      <c r="AY107" s="75"/>
      <c r="AZ107" s="77"/>
      <c r="BA107" s="78"/>
      <c r="BB107" s="75"/>
      <c r="BC107" s="78"/>
      <c r="BD107" s="75"/>
      <c r="BE107" s="75"/>
      <c r="BF107" s="75"/>
      <c r="BG107" s="75"/>
      <c r="BH107" s="75"/>
      <c r="BI107" s="75"/>
      <c r="BJ107" s="75"/>
      <c r="BK107" s="75"/>
      <c r="BL107" s="75"/>
      <c r="BM107" s="75"/>
      <c r="BN107" s="79"/>
      <c r="BO107" s="80"/>
      <c r="BP107" s="80"/>
      <c r="BQ107" s="99"/>
    </row>
    <row r="108" spans="1:69" s="31" customFormat="1" x14ac:dyDescent="0.25">
      <c r="A108" s="68">
        <v>106</v>
      </c>
      <c r="B108" s="68" t="s">
        <v>225</v>
      </c>
      <c r="C108" s="68" t="s">
        <v>226</v>
      </c>
      <c r="D108" s="69"/>
      <c r="E108" s="68" t="s">
        <v>227</v>
      </c>
      <c r="F108" s="70" t="s">
        <v>195</v>
      </c>
      <c r="G108" s="71" t="s">
        <v>236</v>
      </c>
      <c r="H108" s="68" t="s">
        <v>189</v>
      </c>
      <c r="I108" s="72" t="s">
        <v>9</v>
      </c>
      <c r="J108" s="72" t="s">
        <v>234</v>
      </c>
      <c r="K108" s="100">
        <v>1.8</v>
      </c>
      <c r="L108" s="72" t="s">
        <v>200</v>
      </c>
      <c r="M108" s="72">
        <v>2.5</v>
      </c>
      <c r="N108" s="71">
        <v>6</v>
      </c>
      <c r="O108" s="84">
        <v>1535</v>
      </c>
      <c r="P108" s="75">
        <v>1</v>
      </c>
      <c r="Q108" s="68" t="s">
        <v>69</v>
      </c>
      <c r="R108" s="71">
        <v>12</v>
      </c>
      <c r="S108" s="76">
        <v>25</v>
      </c>
      <c r="T108" s="71"/>
      <c r="U108" s="75">
        <f>IF(OR(ISNUMBER(AB108)=FALSE,AA108&lt;50),"NA",IF(AB108=0,0,IF(AND(AC108&lt;50,AB108&lt;1),0,IF(AC108&lt;50,"NA",AB108*AL108/100))))</f>
        <v>0</v>
      </c>
      <c r="V108" s="75">
        <f>IF(OR(ISNUMBER(AO108)=FALSE,AN108&lt;50),"NA",IF(AO108=0,0,IF(AND(AP108&lt;50,AO108&lt;1),0,IF(AP108&lt;50,"NA",AO108*AY108/100))))</f>
        <v>0</v>
      </c>
      <c r="W108" s="77">
        <f>IF(OR(ISNUMBER(BB108)=FALSE,BA108&lt;50),"NA",IF(BB108=0,0,IF(AND(BC108&lt;50,BB108&lt;1),0,IF(BC108&lt;50,"NA",BB108*BL108/100))))</f>
        <v>0</v>
      </c>
      <c r="X108" s="75">
        <f>IF(OR(ISNUMBER(AB108)=FALSE,AA108&lt;50),"NA",IF(AB108=0,0,IF(AND(AC108&lt;50,AB108&lt;1),0,IF(AC108&lt;50,"NA",AB108*AM108/100))))</f>
        <v>0</v>
      </c>
      <c r="Y108" s="75">
        <f>IF(OR(ISNUMBER(AO108)=FALSE,AN108&lt;50),"NA",IF(AO108=0,0,IF(AND(AP108&lt;50,AO108&lt;1),0,IF(AP108&lt;50,"NA",AO108*AZ108/100))))</f>
        <v>0</v>
      </c>
      <c r="Z108" s="77">
        <f>IF(OR(ISNUMBER(BB108)=FALSE,BA108&lt;50),"NA",IF(BB108=0,0,IF(AND(BC108&lt;50,BB108&lt;1),0,IF(BC108&lt;50,"NA",BB108*BM108/100))))</f>
        <v>0</v>
      </c>
      <c r="AA108" s="78">
        <v>11336</v>
      </c>
      <c r="AB108" s="75">
        <v>0</v>
      </c>
      <c r="AC108" s="78">
        <v>0</v>
      </c>
      <c r="AD108" s="75" t="s">
        <v>35</v>
      </c>
      <c r="AE108" s="75" t="s">
        <v>35</v>
      </c>
      <c r="AF108" s="75" t="s">
        <v>35</v>
      </c>
      <c r="AG108" s="75" t="s">
        <v>35</v>
      </c>
      <c r="AH108" s="75" t="s">
        <v>35</v>
      </c>
      <c r="AI108" s="75" t="s">
        <v>35</v>
      </c>
      <c r="AJ108" s="75" t="s">
        <v>35</v>
      </c>
      <c r="AK108" s="75" t="s">
        <v>35</v>
      </c>
      <c r="AL108" s="75" t="s">
        <v>35</v>
      </c>
      <c r="AM108" s="77" t="s">
        <v>35</v>
      </c>
      <c r="AN108" s="78">
        <v>66194</v>
      </c>
      <c r="AO108" s="75">
        <v>0.01</v>
      </c>
      <c r="AP108" s="78">
        <v>7</v>
      </c>
      <c r="AQ108" s="75" t="s">
        <v>35</v>
      </c>
      <c r="AR108" s="75" t="s">
        <v>35</v>
      </c>
      <c r="AS108" s="75">
        <v>0</v>
      </c>
      <c r="AT108" s="75" t="s">
        <v>35</v>
      </c>
      <c r="AU108" s="75" t="s">
        <v>35</v>
      </c>
      <c r="AV108" s="75" t="s">
        <v>35</v>
      </c>
      <c r="AW108" s="75" t="s">
        <v>35</v>
      </c>
      <c r="AX108" s="75" t="s">
        <v>35</v>
      </c>
      <c r="AY108" s="75" t="s">
        <v>35</v>
      </c>
      <c r="AZ108" s="77">
        <v>16.7</v>
      </c>
      <c r="BA108" s="78">
        <v>19245</v>
      </c>
      <c r="BB108" s="75">
        <v>5.3200000000000001E-3</v>
      </c>
      <c r="BC108" s="78">
        <v>1</v>
      </c>
      <c r="BD108" s="75" t="s">
        <v>35</v>
      </c>
      <c r="BE108" s="75" t="s">
        <v>35</v>
      </c>
      <c r="BF108" s="75" t="s">
        <v>35</v>
      </c>
      <c r="BG108" s="75" t="s">
        <v>35</v>
      </c>
      <c r="BH108" s="75" t="s">
        <v>35</v>
      </c>
      <c r="BI108" s="75" t="s">
        <v>35</v>
      </c>
      <c r="BJ108" s="75" t="s">
        <v>35</v>
      </c>
      <c r="BK108" s="75" t="s">
        <v>35</v>
      </c>
      <c r="BL108" s="75" t="s">
        <v>35</v>
      </c>
      <c r="BM108" s="75" t="s">
        <v>35</v>
      </c>
      <c r="BN108" s="79" t="s">
        <v>35</v>
      </c>
      <c r="BO108" s="80">
        <v>15</v>
      </c>
      <c r="BP108" s="75" t="s">
        <v>35</v>
      </c>
      <c r="BQ108" s="99" t="str">
        <f>IF(AND(ISNUMBER(BP108),ISNUMBER(BB108)),BP108*BB108/100,"")</f>
        <v/>
      </c>
    </row>
    <row r="109" spans="1:69" s="31" customFormat="1" x14ac:dyDescent="0.25">
      <c r="A109" s="68">
        <v>107</v>
      </c>
      <c r="B109" s="68" t="s">
        <v>225</v>
      </c>
      <c r="C109" s="68" t="s">
        <v>226</v>
      </c>
      <c r="D109" s="69"/>
      <c r="E109" s="68" t="s">
        <v>227</v>
      </c>
      <c r="F109" s="70" t="s">
        <v>171</v>
      </c>
      <c r="G109" s="71" t="s">
        <v>239</v>
      </c>
      <c r="H109" s="68" t="s">
        <v>189</v>
      </c>
      <c r="I109" s="72" t="s">
        <v>9</v>
      </c>
      <c r="J109" s="72" t="s">
        <v>234</v>
      </c>
      <c r="K109" s="100">
        <v>1.8</v>
      </c>
      <c r="L109" s="72" t="s">
        <v>200</v>
      </c>
      <c r="M109" s="72">
        <v>2.5</v>
      </c>
      <c r="N109" s="71">
        <v>5</v>
      </c>
      <c r="O109" s="84">
        <v>1535</v>
      </c>
      <c r="P109" s="75">
        <v>1</v>
      </c>
      <c r="Q109" s="68" t="s">
        <v>69</v>
      </c>
      <c r="R109" s="71">
        <v>11</v>
      </c>
      <c r="S109" s="76">
        <v>25</v>
      </c>
      <c r="T109" s="71"/>
      <c r="U109" s="75">
        <f>IF(OR(ISNUMBER(AB109)=FALSE,AA109&lt;50),"NA",IF(AB109=0,0,IF(AND(AC109&lt;50,AB109&lt;1),0,IF(AC109&lt;50,"NA",AB109*AL109/100))))</f>
        <v>0</v>
      </c>
      <c r="V109" s="75">
        <f>IF(OR(ISNUMBER(AO109)=FALSE,AN109&lt;50),"NA",IF(AO109=0,0,IF(AND(AP109&lt;50,AO109&lt;1),0,IF(AP109&lt;50,"NA",AO109*AY109/100))))</f>
        <v>0</v>
      </c>
      <c r="W109" s="77">
        <f>IF(OR(ISNUMBER(BB109)=FALSE,BA109&lt;50),"NA",IF(BB109=0,0,IF(AND(BC109&lt;50,BB109&lt;1),0,IF(BC109&lt;50,"NA",BB109*BL109/100))))</f>
        <v>0</v>
      </c>
      <c r="X109" s="75">
        <f>IF(OR(ISNUMBER(AB109)=FALSE,AA109&lt;50),"NA",IF(AB109=0,0,IF(AND(AC109&lt;50,AB109&lt;1),0,IF(AC109&lt;50,"NA",AB109*AM109/100))))</f>
        <v>0</v>
      </c>
      <c r="Y109" s="75">
        <f>IF(OR(ISNUMBER(AO109)=FALSE,AN109&lt;50),"NA",IF(AO109=0,0,IF(AND(AP109&lt;50,AO109&lt;1),0,IF(AP109&lt;50,"NA",AO109*AZ109/100))))</f>
        <v>0</v>
      </c>
      <c r="Z109" s="77">
        <f>IF(OR(ISNUMBER(BB109)=FALSE,BA109&lt;50),"NA",IF(BB109=0,0,IF(AND(BC109&lt;50,BB109&lt;1),0,IF(BC109&lt;50,"NA",BB109*BM109/100))))</f>
        <v>0</v>
      </c>
      <c r="AA109" s="78">
        <v>32889</v>
      </c>
      <c r="AB109" s="75">
        <v>3.0799999999999998E-3</v>
      </c>
      <c r="AC109" s="78">
        <v>1</v>
      </c>
      <c r="AD109" s="75" t="s">
        <v>35</v>
      </c>
      <c r="AE109" s="75" t="s">
        <v>35</v>
      </c>
      <c r="AF109" s="75" t="s">
        <v>35</v>
      </c>
      <c r="AG109" s="75" t="s">
        <v>35</v>
      </c>
      <c r="AH109" s="75" t="s">
        <v>35</v>
      </c>
      <c r="AI109" s="75" t="s">
        <v>35</v>
      </c>
      <c r="AJ109" s="75" t="s">
        <v>35</v>
      </c>
      <c r="AK109" s="75" t="s">
        <v>35</v>
      </c>
      <c r="AL109" s="75" t="s">
        <v>35</v>
      </c>
      <c r="AM109" s="77" t="s">
        <v>35</v>
      </c>
      <c r="AN109" s="78">
        <v>146893</v>
      </c>
      <c r="AO109" s="75">
        <v>7.9100000000000004E-4</v>
      </c>
      <c r="AP109" s="78">
        <v>1</v>
      </c>
      <c r="AQ109" s="75" t="s">
        <v>35</v>
      </c>
      <c r="AR109" s="75" t="s">
        <v>35</v>
      </c>
      <c r="AS109" s="75" t="s">
        <v>35</v>
      </c>
      <c r="AT109" s="75" t="s">
        <v>35</v>
      </c>
      <c r="AU109" s="75" t="s">
        <v>35</v>
      </c>
      <c r="AV109" s="75" t="s">
        <v>35</v>
      </c>
      <c r="AW109" s="75" t="s">
        <v>35</v>
      </c>
      <c r="AX109" s="75" t="s">
        <v>35</v>
      </c>
      <c r="AY109" s="75" t="s">
        <v>35</v>
      </c>
      <c r="AZ109" s="77" t="s">
        <v>35</v>
      </c>
      <c r="BA109" s="78">
        <v>11967</v>
      </c>
      <c r="BB109" s="75">
        <v>4.2999999999999997E-2</v>
      </c>
      <c r="BC109" s="78">
        <v>5</v>
      </c>
      <c r="BD109" s="75" t="s">
        <v>35</v>
      </c>
      <c r="BE109" s="75" t="s">
        <v>35</v>
      </c>
      <c r="BF109" s="75">
        <v>0</v>
      </c>
      <c r="BG109" s="75" t="s">
        <v>35</v>
      </c>
      <c r="BH109" s="75" t="s">
        <v>35</v>
      </c>
      <c r="BI109" s="75" t="s">
        <v>35</v>
      </c>
      <c r="BJ109" s="75" t="s">
        <v>35</v>
      </c>
      <c r="BK109" s="75" t="s">
        <v>35</v>
      </c>
      <c r="BL109" s="75" t="s">
        <v>35</v>
      </c>
      <c r="BM109" s="75">
        <v>20</v>
      </c>
      <c r="BN109" s="79" t="s">
        <v>35</v>
      </c>
      <c r="BO109" s="80">
        <v>25</v>
      </c>
      <c r="BP109" s="80" t="s">
        <v>35</v>
      </c>
      <c r="BQ109" s="99" t="str">
        <f>IF(AND(ISNUMBER(BP109),ISNUMBER(BB109)),BP109*BB109/100,"")</f>
        <v/>
      </c>
    </row>
    <row r="110" spans="1:69" s="31" customFormat="1" x14ac:dyDescent="0.25">
      <c r="A110" s="68">
        <v>108</v>
      </c>
      <c r="B110" s="68" t="s">
        <v>225</v>
      </c>
      <c r="C110" s="68"/>
      <c r="D110" s="69"/>
      <c r="E110" s="68" t="s">
        <v>227</v>
      </c>
      <c r="F110" s="70" t="s">
        <v>195</v>
      </c>
      <c r="G110" s="71" t="s">
        <v>244</v>
      </c>
      <c r="H110" s="68" t="s">
        <v>189</v>
      </c>
      <c r="I110" s="72"/>
      <c r="J110" s="72"/>
      <c r="K110" s="73"/>
      <c r="L110" s="72"/>
      <c r="M110" s="72"/>
      <c r="N110" s="83"/>
      <c r="O110" s="84" t="s">
        <v>229</v>
      </c>
      <c r="P110" s="75">
        <v>1</v>
      </c>
      <c r="Q110" s="68" t="s">
        <v>69</v>
      </c>
      <c r="R110" s="71">
        <v>11</v>
      </c>
      <c r="S110" s="76">
        <v>6</v>
      </c>
      <c r="T110" s="71" t="s">
        <v>238</v>
      </c>
      <c r="U110" s="75"/>
      <c r="V110" s="75"/>
      <c r="W110" s="77"/>
      <c r="X110" s="75"/>
      <c r="Y110" s="75"/>
      <c r="Z110" s="77"/>
      <c r="AA110" s="78"/>
      <c r="AB110" s="75"/>
      <c r="AC110" s="78"/>
      <c r="AD110" s="75"/>
      <c r="AE110" s="75"/>
      <c r="AF110" s="75"/>
      <c r="AG110" s="75"/>
      <c r="AH110" s="75"/>
      <c r="AI110" s="75"/>
      <c r="AJ110" s="75"/>
      <c r="AK110" s="75"/>
      <c r="AL110" s="75"/>
      <c r="AM110" s="77"/>
      <c r="AN110" s="78"/>
      <c r="AO110" s="75"/>
      <c r="AP110" s="78"/>
      <c r="AQ110" s="75"/>
      <c r="AR110" s="75"/>
      <c r="AS110" s="75"/>
      <c r="AT110" s="75"/>
      <c r="AU110" s="75"/>
      <c r="AV110" s="75"/>
      <c r="AW110" s="75"/>
      <c r="AX110" s="75"/>
      <c r="AY110" s="75"/>
      <c r="AZ110" s="77"/>
      <c r="BA110" s="78"/>
      <c r="BB110" s="75"/>
      <c r="BC110" s="78"/>
      <c r="BD110" s="75"/>
      <c r="BE110" s="75"/>
      <c r="BF110" s="75"/>
      <c r="BG110" s="75"/>
      <c r="BH110" s="75"/>
      <c r="BI110" s="75"/>
      <c r="BJ110" s="75"/>
      <c r="BK110" s="75"/>
      <c r="BL110" s="75"/>
      <c r="BM110" s="75"/>
      <c r="BN110" s="106"/>
      <c r="BO110" s="80"/>
      <c r="BP110" s="80"/>
      <c r="BQ110" s="80"/>
    </row>
    <row r="111" spans="1:69" s="31" customFormat="1" x14ac:dyDescent="0.25">
      <c r="A111" s="68">
        <v>109</v>
      </c>
      <c r="B111" s="68" t="s">
        <v>225</v>
      </c>
      <c r="C111" s="68" t="s">
        <v>226</v>
      </c>
      <c r="D111" s="69"/>
      <c r="E111" s="68" t="s">
        <v>227</v>
      </c>
      <c r="F111" s="70" t="s">
        <v>171</v>
      </c>
      <c r="G111" s="71" t="s">
        <v>245</v>
      </c>
      <c r="H111" s="68" t="s">
        <v>189</v>
      </c>
      <c r="I111" s="72"/>
      <c r="J111" s="72"/>
      <c r="K111" s="73"/>
      <c r="L111" s="72"/>
      <c r="M111" s="72"/>
      <c r="N111" s="83"/>
      <c r="O111" s="84" t="s">
        <v>229</v>
      </c>
      <c r="P111" s="75">
        <v>1</v>
      </c>
      <c r="Q111" s="68" t="s">
        <v>69</v>
      </c>
      <c r="R111" s="71">
        <v>11</v>
      </c>
      <c r="S111" s="76">
        <v>32</v>
      </c>
      <c r="T111" s="71"/>
      <c r="U111" s="75">
        <f t="shared" ref="U111:U117" si="19">IF(OR(ISNUMBER(AB111)=FALSE,AA111&lt;50),"NA",IF(AB111=0,0,IF(AND(AC111&lt;50,AB111&lt;1),0,IF(AC111&lt;50,"NA",AB111*AL111/100))))</f>
        <v>0</v>
      </c>
      <c r="V111" s="75">
        <f t="shared" ref="V111:V117" si="20">IF(OR(ISNUMBER(AO111)=FALSE,AN111&lt;50),"NA",IF(AO111=0,0,IF(AND(AP111&lt;50,AO111&lt;1),0,IF(AP111&lt;50,"NA",AO111*AY111/100))))</f>
        <v>0</v>
      </c>
      <c r="W111" s="77"/>
      <c r="X111" s="75">
        <f t="shared" ref="X111:X117" si="21">IF(OR(ISNUMBER(AB111)=FALSE,AA111&lt;50),"NA",IF(AB111=0,0,IF(AND(AC111&lt;50,AB111&lt;1),0,IF(AC111&lt;50,"NA",AB111*AM111/100))))</f>
        <v>0</v>
      </c>
      <c r="Y111" s="75">
        <f t="shared" ref="Y111:Y117" si="22">IF(OR(ISNUMBER(AO111)=FALSE,AN111&lt;50),"NA",IF(AO111=0,0,IF(AND(AP111&lt;50,AO111&lt;1),0,IF(AP111&lt;50,"NA",AO111*AZ111/100))))</f>
        <v>0</v>
      </c>
      <c r="Z111" s="77"/>
      <c r="AA111" s="78">
        <v>322</v>
      </c>
      <c r="AB111" s="75">
        <v>0</v>
      </c>
      <c r="AC111" s="78">
        <v>0</v>
      </c>
      <c r="AD111" s="75" t="s">
        <v>35</v>
      </c>
      <c r="AE111" s="75" t="s">
        <v>35</v>
      </c>
      <c r="AF111" s="75" t="s">
        <v>35</v>
      </c>
      <c r="AG111" s="75" t="s">
        <v>35</v>
      </c>
      <c r="AH111" s="75" t="s">
        <v>35</v>
      </c>
      <c r="AI111" s="75" t="s">
        <v>35</v>
      </c>
      <c r="AJ111" s="75" t="s">
        <v>35</v>
      </c>
      <c r="AK111" s="75" t="s">
        <v>35</v>
      </c>
      <c r="AL111" s="75" t="s">
        <v>35</v>
      </c>
      <c r="AM111" s="77" t="s">
        <v>35</v>
      </c>
      <c r="AN111" s="78">
        <v>31406</v>
      </c>
      <c r="AO111" s="75">
        <v>0</v>
      </c>
      <c r="AP111" s="78">
        <v>0</v>
      </c>
      <c r="AQ111" s="75" t="s">
        <v>35</v>
      </c>
      <c r="AR111" s="75" t="s">
        <v>35</v>
      </c>
      <c r="AS111" s="75" t="s">
        <v>35</v>
      </c>
      <c r="AT111" s="75" t="s">
        <v>35</v>
      </c>
      <c r="AU111" s="75" t="s">
        <v>35</v>
      </c>
      <c r="AV111" s="75" t="s">
        <v>35</v>
      </c>
      <c r="AW111" s="75" t="s">
        <v>35</v>
      </c>
      <c r="AX111" s="75" t="s">
        <v>35</v>
      </c>
      <c r="AY111" s="75" t="s">
        <v>35</v>
      </c>
      <c r="AZ111" s="77" t="s">
        <v>35</v>
      </c>
      <c r="BA111" s="78"/>
      <c r="BB111" s="75"/>
      <c r="BC111" s="78"/>
      <c r="BD111" s="75"/>
      <c r="BE111" s="75"/>
      <c r="BF111" s="75"/>
      <c r="BG111" s="75"/>
      <c r="BH111" s="75"/>
      <c r="BI111" s="75"/>
      <c r="BJ111" s="75"/>
      <c r="BK111" s="75"/>
      <c r="BL111" s="75"/>
      <c r="BM111" s="75"/>
      <c r="BN111" s="106" t="s">
        <v>35</v>
      </c>
      <c r="BO111" s="80"/>
      <c r="BP111" s="80"/>
      <c r="BQ111" s="99"/>
    </row>
    <row r="112" spans="1:69" s="31" customFormat="1" x14ac:dyDescent="0.25">
      <c r="A112" s="68">
        <v>110</v>
      </c>
      <c r="B112" s="68" t="s">
        <v>225</v>
      </c>
      <c r="C112" s="68" t="s">
        <v>226</v>
      </c>
      <c r="D112" s="69"/>
      <c r="E112" s="68" t="s">
        <v>227</v>
      </c>
      <c r="F112" s="70" t="s">
        <v>195</v>
      </c>
      <c r="G112" s="71" t="s">
        <v>244</v>
      </c>
      <c r="H112" s="68" t="s">
        <v>189</v>
      </c>
      <c r="I112" s="72"/>
      <c r="J112" s="72"/>
      <c r="K112" s="73"/>
      <c r="L112" s="72"/>
      <c r="M112" s="72"/>
      <c r="N112" s="83"/>
      <c r="O112" s="74">
        <v>1537</v>
      </c>
      <c r="P112" s="75">
        <v>1</v>
      </c>
      <c r="Q112" s="68" t="s">
        <v>69</v>
      </c>
      <c r="R112" s="71">
        <v>11</v>
      </c>
      <c r="S112" s="76">
        <v>32</v>
      </c>
      <c r="T112" s="71"/>
      <c r="U112" s="75">
        <f t="shared" si="19"/>
        <v>0</v>
      </c>
      <c r="V112" s="75">
        <f t="shared" si="20"/>
        <v>0</v>
      </c>
      <c r="W112" s="77"/>
      <c r="X112" s="75">
        <f t="shared" si="21"/>
        <v>0</v>
      </c>
      <c r="Y112" s="75">
        <f t="shared" si="22"/>
        <v>0</v>
      </c>
      <c r="Z112" s="77"/>
      <c r="AA112" s="78">
        <v>43371</v>
      </c>
      <c r="AB112" s="75">
        <v>0</v>
      </c>
      <c r="AC112" s="78">
        <v>0</v>
      </c>
      <c r="AD112" s="75" t="s">
        <v>35</v>
      </c>
      <c r="AE112" s="75" t="s">
        <v>35</v>
      </c>
      <c r="AF112" s="75" t="s">
        <v>35</v>
      </c>
      <c r="AG112" s="75" t="s">
        <v>35</v>
      </c>
      <c r="AH112" s="75" t="s">
        <v>35</v>
      </c>
      <c r="AI112" s="75" t="s">
        <v>35</v>
      </c>
      <c r="AJ112" s="75" t="s">
        <v>35</v>
      </c>
      <c r="AK112" s="75" t="s">
        <v>35</v>
      </c>
      <c r="AL112" s="75" t="s">
        <v>35</v>
      </c>
      <c r="AM112" s="77" t="s">
        <v>35</v>
      </c>
      <c r="AN112" s="78">
        <v>27373</v>
      </c>
      <c r="AO112" s="75">
        <v>0</v>
      </c>
      <c r="AP112" s="78">
        <v>0</v>
      </c>
      <c r="AQ112" s="75" t="s">
        <v>35</v>
      </c>
      <c r="AR112" s="75" t="s">
        <v>35</v>
      </c>
      <c r="AS112" s="75" t="s">
        <v>35</v>
      </c>
      <c r="AT112" s="75" t="s">
        <v>35</v>
      </c>
      <c r="AU112" s="75" t="s">
        <v>35</v>
      </c>
      <c r="AV112" s="75" t="s">
        <v>35</v>
      </c>
      <c r="AW112" s="75" t="s">
        <v>35</v>
      </c>
      <c r="AX112" s="75" t="s">
        <v>35</v>
      </c>
      <c r="AY112" s="75" t="s">
        <v>35</v>
      </c>
      <c r="AZ112" s="77" t="s">
        <v>35</v>
      </c>
      <c r="BA112" s="78"/>
      <c r="BB112" s="75"/>
      <c r="BC112" s="78"/>
      <c r="BD112" s="75"/>
      <c r="BE112" s="75"/>
      <c r="BF112" s="75"/>
      <c r="BG112" s="75"/>
      <c r="BH112" s="75"/>
      <c r="BI112" s="75"/>
      <c r="BJ112" s="75"/>
      <c r="BK112" s="75"/>
      <c r="BL112" s="75"/>
      <c r="BM112" s="75"/>
      <c r="BN112" s="106" t="s">
        <v>35</v>
      </c>
      <c r="BO112" s="80"/>
      <c r="BP112" s="80"/>
      <c r="BQ112" s="99"/>
    </row>
    <row r="113" spans="1:69" s="31" customFormat="1" x14ac:dyDescent="0.25">
      <c r="A113" s="68">
        <v>111</v>
      </c>
      <c r="B113" s="68" t="s">
        <v>225</v>
      </c>
      <c r="C113" s="68" t="s">
        <v>226</v>
      </c>
      <c r="D113" s="69"/>
      <c r="E113" s="68" t="s">
        <v>227</v>
      </c>
      <c r="F113" s="70" t="s">
        <v>171</v>
      </c>
      <c r="G113" s="71" t="s">
        <v>245</v>
      </c>
      <c r="H113" s="68" t="s">
        <v>189</v>
      </c>
      <c r="I113" s="72"/>
      <c r="J113" s="72"/>
      <c r="K113" s="73"/>
      <c r="L113" s="72"/>
      <c r="M113" s="72"/>
      <c r="N113" s="83"/>
      <c r="O113" s="74">
        <v>1537</v>
      </c>
      <c r="P113" s="75">
        <v>1</v>
      </c>
      <c r="Q113" s="68" t="s">
        <v>69</v>
      </c>
      <c r="R113" s="71">
        <v>11</v>
      </c>
      <c r="S113" s="76">
        <v>32</v>
      </c>
      <c r="T113" s="71"/>
      <c r="U113" s="75">
        <f t="shared" si="19"/>
        <v>0</v>
      </c>
      <c r="V113" s="75">
        <f t="shared" si="20"/>
        <v>0</v>
      </c>
      <c r="W113" s="77"/>
      <c r="X113" s="75">
        <f t="shared" si="21"/>
        <v>0</v>
      </c>
      <c r="Y113" s="75">
        <f t="shared" si="22"/>
        <v>0</v>
      </c>
      <c r="Z113" s="77"/>
      <c r="AA113" s="78">
        <v>16167</v>
      </c>
      <c r="AB113" s="75">
        <v>0</v>
      </c>
      <c r="AC113" s="78">
        <v>0</v>
      </c>
      <c r="AD113" s="75" t="s">
        <v>35</v>
      </c>
      <c r="AE113" s="75" t="s">
        <v>35</v>
      </c>
      <c r="AF113" s="75" t="s">
        <v>35</v>
      </c>
      <c r="AG113" s="75" t="s">
        <v>35</v>
      </c>
      <c r="AH113" s="75" t="s">
        <v>35</v>
      </c>
      <c r="AI113" s="75" t="s">
        <v>35</v>
      </c>
      <c r="AJ113" s="75" t="s">
        <v>35</v>
      </c>
      <c r="AK113" s="75" t="s">
        <v>35</v>
      </c>
      <c r="AL113" s="75" t="s">
        <v>35</v>
      </c>
      <c r="AM113" s="77" t="s">
        <v>35</v>
      </c>
      <c r="AN113" s="78">
        <v>32945</v>
      </c>
      <c r="AO113" s="75">
        <v>0</v>
      </c>
      <c r="AP113" s="78">
        <v>0</v>
      </c>
      <c r="AQ113" s="75" t="s">
        <v>35</v>
      </c>
      <c r="AR113" s="75" t="s">
        <v>35</v>
      </c>
      <c r="AS113" s="75" t="s">
        <v>35</v>
      </c>
      <c r="AT113" s="75" t="s">
        <v>35</v>
      </c>
      <c r="AU113" s="75" t="s">
        <v>35</v>
      </c>
      <c r="AV113" s="75" t="s">
        <v>35</v>
      </c>
      <c r="AW113" s="75" t="s">
        <v>35</v>
      </c>
      <c r="AX113" s="75" t="s">
        <v>35</v>
      </c>
      <c r="AY113" s="75" t="s">
        <v>35</v>
      </c>
      <c r="AZ113" s="77" t="s">
        <v>35</v>
      </c>
      <c r="BA113" s="78"/>
      <c r="BB113" s="75"/>
      <c r="BC113" s="78"/>
      <c r="BD113" s="75"/>
      <c r="BE113" s="75"/>
      <c r="BF113" s="75"/>
      <c r="BG113" s="75"/>
      <c r="BH113" s="75"/>
      <c r="BI113" s="75"/>
      <c r="BJ113" s="75"/>
      <c r="BK113" s="75"/>
      <c r="BL113" s="75"/>
      <c r="BM113" s="75"/>
      <c r="BN113" s="106" t="s">
        <v>35</v>
      </c>
      <c r="BO113" s="80"/>
      <c r="BP113" s="80"/>
      <c r="BQ113" s="99"/>
    </row>
    <row r="114" spans="1:69" s="31" customFormat="1" x14ac:dyDescent="0.25">
      <c r="A114" s="68">
        <v>112</v>
      </c>
      <c r="B114" s="68" t="s">
        <v>225</v>
      </c>
      <c r="C114" s="68" t="s">
        <v>226</v>
      </c>
      <c r="D114" s="69"/>
      <c r="E114" s="68" t="s">
        <v>227</v>
      </c>
      <c r="F114" s="70" t="s">
        <v>195</v>
      </c>
      <c r="G114" s="71" t="s">
        <v>244</v>
      </c>
      <c r="H114" s="68" t="s">
        <v>189</v>
      </c>
      <c r="I114" s="72"/>
      <c r="J114" s="72"/>
      <c r="K114" s="73"/>
      <c r="L114" s="72"/>
      <c r="M114" s="72"/>
      <c r="N114" s="83"/>
      <c r="O114" s="84" t="s">
        <v>240</v>
      </c>
      <c r="P114" s="75">
        <v>1</v>
      </c>
      <c r="Q114" s="68" t="s">
        <v>69</v>
      </c>
      <c r="R114" s="71">
        <v>10</v>
      </c>
      <c r="S114" s="76">
        <v>34</v>
      </c>
      <c r="T114" s="71"/>
      <c r="U114" s="75">
        <f t="shared" si="19"/>
        <v>0</v>
      </c>
      <c r="V114" s="75">
        <f t="shared" si="20"/>
        <v>4.7555555555555545E-2</v>
      </c>
      <c r="W114" s="77"/>
      <c r="X114" s="75">
        <f t="shared" si="21"/>
        <v>0</v>
      </c>
      <c r="Y114" s="75">
        <f t="shared" si="22"/>
        <v>1.2311111111111111E-2</v>
      </c>
      <c r="Z114" s="77"/>
      <c r="AA114" s="78">
        <v>5093</v>
      </c>
      <c r="AB114" s="75">
        <v>0</v>
      </c>
      <c r="AC114" s="78">
        <v>0</v>
      </c>
      <c r="AD114" s="75" t="s">
        <v>35</v>
      </c>
      <c r="AE114" s="75" t="s">
        <v>35</v>
      </c>
      <c r="AF114" s="75" t="s">
        <v>35</v>
      </c>
      <c r="AG114" s="75" t="s">
        <v>35</v>
      </c>
      <c r="AH114" s="75" t="s">
        <v>35</v>
      </c>
      <c r="AI114" s="75" t="s">
        <v>35</v>
      </c>
      <c r="AJ114" s="75" t="s">
        <v>35</v>
      </c>
      <c r="AK114" s="75" t="s">
        <v>35</v>
      </c>
      <c r="AL114" s="75" t="s">
        <v>35</v>
      </c>
      <c r="AM114" s="77" t="s">
        <v>35</v>
      </c>
      <c r="AN114" s="78">
        <v>60562</v>
      </c>
      <c r="AO114" s="75">
        <v>0.44444444444444442</v>
      </c>
      <c r="AP114" s="78">
        <v>269.16444444444443</v>
      </c>
      <c r="AQ114" s="75">
        <v>10.7</v>
      </c>
      <c r="AR114" s="75">
        <v>88.5</v>
      </c>
      <c r="AS114" s="75">
        <v>0</v>
      </c>
      <c r="AT114" s="75">
        <v>0.4</v>
      </c>
      <c r="AU114" s="75">
        <v>10.7</v>
      </c>
      <c r="AV114" s="75">
        <v>0</v>
      </c>
      <c r="AW114" s="75">
        <v>0</v>
      </c>
      <c r="AX114" s="75">
        <v>0</v>
      </c>
      <c r="AY114" s="75">
        <v>10.7</v>
      </c>
      <c r="AZ114" s="77">
        <v>2.77</v>
      </c>
      <c r="BA114" s="78"/>
      <c r="BB114" s="75"/>
      <c r="BC114" s="78"/>
      <c r="BD114" s="75"/>
      <c r="BE114" s="75"/>
      <c r="BF114" s="75"/>
      <c r="BG114" s="75"/>
      <c r="BH114" s="75"/>
      <c r="BI114" s="75"/>
      <c r="BJ114" s="75"/>
      <c r="BK114" s="75"/>
      <c r="BL114" s="75"/>
      <c r="BM114" s="75"/>
      <c r="BN114" s="106" t="s">
        <v>35</v>
      </c>
      <c r="BO114" s="80"/>
      <c r="BP114" s="80"/>
      <c r="BQ114" s="99"/>
    </row>
    <row r="115" spans="1:69" x14ac:dyDescent="0.25">
      <c r="A115" s="68">
        <v>113</v>
      </c>
      <c r="B115" s="68" t="s">
        <v>225</v>
      </c>
      <c r="C115" s="68" t="s">
        <v>226</v>
      </c>
      <c r="D115" s="69"/>
      <c r="E115" s="68" t="s">
        <v>227</v>
      </c>
      <c r="F115" s="70" t="s">
        <v>171</v>
      </c>
      <c r="G115" s="71" t="s">
        <v>245</v>
      </c>
      <c r="H115" s="68" t="s">
        <v>189</v>
      </c>
      <c r="I115" s="72"/>
      <c r="J115" s="72"/>
      <c r="K115" s="73"/>
      <c r="L115" s="72"/>
      <c r="M115" s="72"/>
      <c r="N115" s="83"/>
      <c r="O115" s="84" t="s">
        <v>240</v>
      </c>
      <c r="P115" s="75">
        <v>1</v>
      </c>
      <c r="Q115" s="68" t="s">
        <v>69</v>
      </c>
      <c r="R115" s="71">
        <v>12</v>
      </c>
      <c r="S115" s="76">
        <v>34</v>
      </c>
      <c r="T115" s="71"/>
      <c r="U115" s="75">
        <f t="shared" si="19"/>
        <v>0</v>
      </c>
      <c r="V115" s="75">
        <f t="shared" si="20"/>
        <v>0</v>
      </c>
      <c r="W115" s="77"/>
      <c r="X115" s="75">
        <f t="shared" si="21"/>
        <v>0</v>
      </c>
      <c r="Y115" s="75">
        <f t="shared" si="22"/>
        <v>0</v>
      </c>
      <c r="Z115" s="77"/>
      <c r="AA115" s="78">
        <v>87739</v>
      </c>
      <c r="AB115" s="75">
        <v>3.4399999999999999E-3</v>
      </c>
      <c r="AC115" s="78">
        <v>3.0182215999999999</v>
      </c>
      <c r="AD115" s="75" t="s">
        <v>35</v>
      </c>
      <c r="AE115" s="75" t="s">
        <v>35</v>
      </c>
      <c r="AF115" s="75" t="s">
        <v>35</v>
      </c>
      <c r="AG115" s="75" t="s">
        <v>35</v>
      </c>
      <c r="AH115" s="75" t="s">
        <v>35</v>
      </c>
      <c r="AI115" s="75" t="s">
        <v>35</v>
      </c>
      <c r="AJ115" s="75" t="s">
        <v>35</v>
      </c>
      <c r="AK115" s="75" t="s">
        <v>35</v>
      </c>
      <c r="AL115" s="75" t="s">
        <v>35</v>
      </c>
      <c r="AM115" s="77" t="s">
        <v>35</v>
      </c>
      <c r="AN115" s="78">
        <v>69718</v>
      </c>
      <c r="AO115" s="75">
        <v>2.9199999999999999E-3</v>
      </c>
      <c r="AP115" s="78">
        <v>2.0357656</v>
      </c>
      <c r="AQ115" s="75" t="s">
        <v>35</v>
      </c>
      <c r="AR115" s="75" t="s">
        <v>35</v>
      </c>
      <c r="AS115" s="75" t="s">
        <v>35</v>
      </c>
      <c r="AT115" s="75" t="s">
        <v>35</v>
      </c>
      <c r="AU115" s="75" t="s">
        <v>35</v>
      </c>
      <c r="AV115" s="75" t="s">
        <v>35</v>
      </c>
      <c r="AW115" s="75" t="s">
        <v>35</v>
      </c>
      <c r="AX115" s="75" t="s">
        <v>35</v>
      </c>
      <c r="AY115" s="75" t="s">
        <v>35</v>
      </c>
      <c r="AZ115" s="77" t="s">
        <v>35</v>
      </c>
      <c r="BA115" s="78"/>
      <c r="BB115" s="75"/>
      <c r="BC115" s="78"/>
      <c r="BD115" s="75"/>
      <c r="BE115" s="75"/>
      <c r="BF115" s="75"/>
      <c r="BG115" s="75"/>
      <c r="BH115" s="75"/>
      <c r="BI115" s="75"/>
      <c r="BJ115" s="75"/>
      <c r="BK115" s="75"/>
      <c r="BL115" s="75"/>
      <c r="BM115" s="75"/>
      <c r="BN115" s="106" t="s">
        <v>35</v>
      </c>
      <c r="BO115" s="80"/>
      <c r="BP115" s="80"/>
      <c r="BQ115" s="99"/>
    </row>
    <row r="116" spans="1:69" x14ac:dyDescent="0.25">
      <c r="A116" s="68">
        <v>114</v>
      </c>
      <c r="B116" s="68" t="s">
        <v>225</v>
      </c>
      <c r="C116" s="68" t="s">
        <v>226</v>
      </c>
      <c r="D116" s="69"/>
      <c r="E116" s="68" t="s">
        <v>227</v>
      </c>
      <c r="F116" s="70" t="s">
        <v>195</v>
      </c>
      <c r="G116" s="71" t="s">
        <v>244</v>
      </c>
      <c r="H116" s="68" t="s">
        <v>189</v>
      </c>
      <c r="I116" s="72"/>
      <c r="J116" s="72"/>
      <c r="K116" s="73"/>
      <c r="L116" s="72"/>
      <c r="M116" s="72"/>
      <c r="N116" s="83"/>
      <c r="O116" s="84">
        <v>1535</v>
      </c>
      <c r="P116" s="75">
        <v>1</v>
      </c>
      <c r="Q116" s="68" t="s">
        <v>69</v>
      </c>
      <c r="R116" s="71">
        <v>10</v>
      </c>
      <c r="S116" s="76">
        <v>34</v>
      </c>
      <c r="T116" s="71"/>
      <c r="U116" s="75">
        <f t="shared" si="19"/>
        <v>0</v>
      </c>
      <c r="V116" s="75">
        <f t="shared" si="20"/>
        <v>0</v>
      </c>
      <c r="W116" s="77"/>
      <c r="X116" s="75">
        <f t="shared" si="21"/>
        <v>0</v>
      </c>
      <c r="Y116" s="75">
        <f t="shared" si="22"/>
        <v>0</v>
      </c>
      <c r="Z116" s="77"/>
      <c r="AA116" s="78">
        <v>21786</v>
      </c>
      <c r="AB116" s="75">
        <v>4.6100000000000004E-3</v>
      </c>
      <c r="AC116" s="78">
        <v>1.0043346000000002</v>
      </c>
      <c r="AD116" s="75" t="s">
        <v>35</v>
      </c>
      <c r="AE116" s="75" t="s">
        <v>35</v>
      </c>
      <c r="AF116" s="75" t="s">
        <v>35</v>
      </c>
      <c r="AG116" s="75" t="s">
        <v>35</v>
      </c>
      <c r="AH116" s="75" t="s">
        <v>35</v>
      </c>
      <c r="AI116" s="75" t="s">
        <v>35</v>
      </c>
      <c r="AJ116" s="75" t="s">
        <v>35</v>
      </c>
      <c r="AK116" s="75" t="s">
        <v>35</v>
      </c>
      <c r="AL116" s="75" t="s">
        <v>35</v>
      </c>
      <c r="AM116" s="77" t="s">
        <v>35</v>
      </c>
      <c r="AN116" s="78">
        <v>75916</v>
      </c>
      <c r="AO116" s="75">
        <v>2.6900000000000001E-3</v>
      </c>
      <c r="AP116" s="78">
        <v>2.0421404000000001</v>
      </c>
      <c r="AQ116" s="75" t="s">
        <v>35</v>
      </c>
      <c r="AR116" s="75" t="s">
        <v>35</v>
      </c>
      <c r="AS116" s="75" t="s">
        <v>35</v>
      </c>
      <c r="AT116" s="75" t="s">
        <v>35</v>
      </c>
      <c r="AU116" s="75" t="s">
        <v>35</v>
      </c>
      <c r="AV116" s="75" t="s">
        <v>35</v>
      </c>
      <c r="AW116" s="75" t="s">
        <v>35</v>
      </c>
      <c r="AX116" s="75" t="s">
        <v>35</v>
      </c>
      <c r="AY116" s="75" t="s">
        <v>35</v>
      </c>
      <c r="AZ116" s="77" t="s">
        <v>35</v>
      </c>
      <c r="BA116" s="78"/>
      <c r="BB116" s="75"/>
      <c r="BC116" s="78"/>
      <c r="BD116" s="75"/>
      <c r="BE116" s="75"/>
      <c r="BF116" s="75"/>
      <c r="BG116" s="75"/>
      <c r="BH116" s="75"/>
      <c r="BI116" s="75"/>
      <c r="BJ116" s="75"/>
      <c r="BK116" s="75"/>
      <c r="BL116" s="75"/>
      <c r="BM116" s="75"/>
      <c r="BN116" s="106" t="s">
        <v>35</v>
      </c>
      <c r="BO116" s="80"/>
      <c r="BP116" s="80"/>
      <c r="BQ116" s="99"/>
    </row>
    <row r="117" spans="1:69" x14ac:dyDescent="0.25">
      <c r="A117" s="68">
        <v>115</v>
      </c>
      <c r="B117" s="68" t="s">
        <v>225</v>
      </c>
      <c r="C117" s="68" t="s">
        <v>226</v>
      </c>
      <c r="D117" s="69"/>
      <c r="E117" s="68" t="s">
        <v>227</v>
      </c>
      <c r="F117" s="70" t="s">
        <v>171</v>
      </c>
      <c r="G117" s="71" t="s">
        <v>245</v>
      </c>
      <c r="H117" s="68" t="s">
        <v>189</v>
      </c>
      <c r="I117" s="72"/>
      <c r="J117" s="72"/>
      <c r="K117" s="73"/>
      <c r="L117" s="72"/>
      <c r="M117" s="72"/>
      <c r="N117" s="83"/>
      <c r="O117" s="84">
        <v>1535</v>
      </c>
      <c r="P117" s="75">
        <v>1</v>
      </c>
      <c r="Q117" s="68" t="s">
        <v>69</v>
      </c>
      <c r="R117" s="71">
        <v>10</v>
      </c>
      <c r="S117" s="76">
        <v>34</v>
      </c>
      <c r="T117" s="71"/>
      <c r="U117" s="75">
        <f t="shared" si="19"/>
        <v>0</v>
      </c>
      <c r="V117" s="75">
        <f t="shared" si="20"/>
        <v>0</v>
      </c>
      <c r="W117" s="77"/>
      <c r="X117" s="75">
        <f t="shared" si="21"/>
        <v>0</v>
      </c>
      <c r="Y117" s="75">
        <f t="shared" si="22"/>
        <v>0</v>
      </c>
      <c r="Z117" s="77"/>
      <c r="AA117" s="78">
        <v>24897</v>
      </c>
      <c r="AB117" s="75">
        <v>1.2E-2</v>
      </c>
      <c r="AC117" s="78">
        <v>2.9876400000000003</v>
      </c>
      <c r="AD117" s="75" t="s">
        <v>35</v>
      </c>
      <c r="AE117" s="75" t="s">
        <v>35</v>
      </c>
      <c r="AF117" s="75" t="s">
        <v>35</v>
      </c>
      <c r="AG117" s="75" t="s">
        <v>35</v>
      </c>
      <c r="AH117" s="75" t="s">
        <v>35</v>
      </c>
      <c r="AI117" s="75" t="s">
        <v>35</v>
      </c>
      <c r="AJ117" s="75" t="s">
        <v>35</v>
      </c>
      <c r="AK117" s="75" t="s">
        <v>35</v>
      </c>
      <c r="AL117" s="75" t="s">
        <v>35</v>
      </c>
      <c r="AM117" s="77" t="s">
        <v>35</v>
      </c>
      <c r="AN117" s="78">
        <v>72726</v>
      </c>
      <c r="AO117" s="75">
        <v>1.4300000000000001E-3</v>
      </c>
      <c r="AP117" s="78">
        <v>1.0399818000000001</v>
      </c>
      <c r="AQ117" s="75" t="s">
        <v>35</v>
      </c>
      <c r="AR117" s="75" t="s">
        <v>35</v>
      </c>
      <c r="AS117" s="75" t="s">
        <v>35</v>
      </c>
      <c r="AT117" s="75" t="s">
        <v>35</v>
      </c>
      <c r="AU117" s="75" t="s">
        <v>35</v>
      </c>
      <c r="AV117" s="75" t="s">
        <v>35</v>
      </c>
      <c r="AW117" s="75" t="s">
        <v>35</v>
      </c>
      <c r="AX117" s="75" t="s">
        <v>35</v>
      </c>
      <c r="AY117" s="75" t="s">
        <v>35</v>
      </c>
      <c r="AZ117" s="77" t="s">
        <v>35</v>
      </c>
      <c r="BA117" s="78"/>
      <c r="BB117" s="75"/>
      <c r="BC117" s="78"/>
      <c r="BD117" s="75"/>
      <c r="BE117" s="75"/>
      <c r="BF117" s="75"/>
      <c r="BG117" s="75"/>
      <c r="BH117" s="75"/>
      <c r="BI117" s="75"/>
      <c r="BJ117" s="75"/>
      <c r="BK117" s="75"/>
      <c r="BL117" s="75"/>
      <c r="BM117" s="75"/>
      <c r="BN117" s="106" t="s">
        <v>35</v>
      </c>
      <c r="BO117" s="80"/>
      <c r="BP117" s="80"/>
      <c r="BQ117" s="99"/>
    </row>
    <row r="121" spans="1:69" ht="15.75" thickBot="1" x14ac:dyDescent="0.3"/>
    <row r="122" spans="1:69" ht="15.75" thickBot="1" x14ac:dyDescent="0.3">
      <c r="B122" s="52" t="s">
        <v>115</v>
      </c>
      <c r="C122" s="44"/>
      <c r="D122" s="45"/>
    </row>
    <row r="123" spans="1:69" x14ac:dyDescent="0.25">
      <c r="B123" s="47" t="s">
        <v>116</v>
      </c>
      <c r="C123" t="s">
        <v>117</v>
      </c>
    </row>
    <row r="124" spans="1:69" x14ac:dyDescent="0.25">
      <c r="B124" s="49" t="s">
        <v>35</v>
      </c>
      <c r="C124" s="50" t="s">
        <v>266</v>
      </c>
      <c r="D124" s="51"/>
    </row>
    <row r="126" spans="1:69" ht="15.75" thickBot="1" x14ac:dyDescent="0.3"/>
    <row r="127" spans="1:69" ht="15.75" thickBot="1" x14ac:dyDescent="0.3">
      <c r="B127" s="52" t="s">
        <v>118</v>
      </c>
      <c r="C127" s="44"/>
      <c r="D127" s="45"/>
    </row>
    <row r="128" spans="1:69" x14ac:dyDescent="0.25">
      <c r="B128" s="47" t="s">
        <v>12</v>
      </c>
      <c r="C128" t="s">
        <v>119</v>
      </c>
    </row>
    <row r="129" spans="2:4" x14ac:dyDescent="0.25">
      <c r="B129" s="47" t="s">
        <v>68</v>
      </c>
      <c r="C129" t="s">
        <v>267</v>
      </c>
    </row>
    <row r="130" spans="2:4" x14ac:dyDescent="0.25">
      <c r="B130" s="47" t="s">
        <v>42</v>
      </c>
      <c r="C130" t="s">
        <v>246</v>
      </c>
    </row>
    <row r="131" spans="2:4" x14ac:dyDescent="0.25">
      <c r="B131" s="47" t="s">
        <v>121</v>
      </c>
      <c r="C131" t="s">
        <v>122</v>
      </c>
    </row>
    <row r="132" spans="2:4" x14ac:dyDescent="0.25">
      <c r="B132" s="47" t="s">
        <v>195</v>
      </c>
      <c r="C132" t="s">
        <v>247</v>
      </c>
    </row>
    <row r="133" spans="2:4" x14ac:dyDescent="0.25">
      <c r="B133" s="47" t="s">
        <v>54</v>
      </c>
      <c r="C133" t="s">
        <v>123</v>
      </c>
    </row>
    <row r="134" spans="2:4" x14ac:dyDescent="0.25">
      <c r="B134" s="47" t="s">
        <v>230</v>
      </c>
      <c r="C134" t="s">
        <v>248</v>
      </c>
    </row>
    <row r="135" spans="2:4" x14ac:dyDescent="0.25">
      <c r="B135" s="47" t="s">
        <v>70</v>
      </c>
      <c r="C135" t="s">
        <v>249</v>
      </c>
    </row>
    <row r="136" spans="2:4" x14ac:dyDescent="0.25">
      <c r="B136" s="47" t="s">
        <v>69</v>
      </c>
      <c r="C136" t="s">
        <v>250</v>
      </c>
    </row>
    <row r="137" spans="2:4" x14ac:dyDescent="0.25">
      <c r="B137" s="47" t="s">
        <v>142</v>
      </c>
      <c r="C137" t="s">
        <v>251</v>
      </c>
    </row>
    <row r="138" spans="2:4" x14ac:dyDescent="0.25">
      <c r="B138" s="47" t="s">
        <v>171</v>
      </c>
      <c r="C138" t="s">
        <v>252</v>
      </c>
    </row>
    <row r="139" spans="2:4" x14ac:dyDescent="0.25">
      <c r="B139" s="47" t="s">
        <v>124</v>
      </c>
      <c r="C139" t="s">
        <v>125</v>
      </c>
    </row>
    <row r="140" spans="2:4" x14ac:dyDescent="0.25">
      <c r="B140" s="47" t="s">
        <v>11</v>
      </c>
      <c r="C140" t="s">
        <v>126</v>
      </c>
    </row>
    <row r="141" spans="2:4" x14ac:dyDescent="0.25">
      <c r="B141" s="49" t="s">
        <v>127</v>
      </c>
      <c r="C141" s="50" t="s">
        <v>128</v>
      </c>
      <c r="D141" s="51"/>
    </row>
  </sheetData>
  <autoFilter ref="A2:BQ117" xr:uid="{603192EA-9154-4A5E-8FA7-BE0138487F9D}"/>
  <mergeCells count="10">
    <mergeCell ref="X1:Z1"/>
    <mergeCell ref="AA1:AM1"/>
    <mergeCell ref="AN1:AZ1"/>
    <mergeCell ref="BA1:BM1"/>
    <mergeCell ref="B1:D1"/>
    <mergeCell ref="E1:G1"/>
    <mergeCell ref="H1:N1"/>
    <mergeCell ref="O1:R1"/>
    <mergeCell ref="S1:T1"/>
    <mergeCell ref="U1:W1"/>
  </mergeCells>
  <conditionalFormatting sqref="U3:Z1048576 AB3:AB1048576 AD3:AM1048576 AO3:AO1048576 AQ3:AZ1048576 BB3:BB1048576 BD3:BM1048576">
    <cfRule type="cellIs" dxfId="7" priority="3" operator="greaterThanOrEqual">
      <formula>50</formula>
    </cfRule>
    <cfRule type="cellIs" dxfId="6" priority="4" operator="greaterThanOrEqual">
      <formula>25</formula>
    </cfRule>
    <cfRule type="cellIs" dxfId="5" priority="5" operator="greaterThanOrEqual">
      <formula>5</formula>
    </cfRule>
    <cfRule type="cellIs" dxfId="4" priority="6" operator="greaterThanOrEqual">
      <formula>1</formula>
    </cfRule>
    <cfRule type="cellIs" dxfId="3" priority="7" operator="greaterThanOrEqual">
      <formula>0.1</formula>
    </cfRule>
    <cfRule type="cellIs" dxfId="2" priority="8" operator="greaterThanOrEqual">
      <formula>0.01</formula>
    </cfRule>
  </conditionalFormatting>
  <conditionalFormatting sqref="U3:BM1048576">
    <cfRule type="containsBlanks" priority="1" stopIfTrue="1">
      <formula>LEN(TRIM(U3))=0</formula>
    </cfRule>
    <cfRule type="containsText" priority="2" stopIfTrue="1" operator="containsText" text="NA">
      <formula>NOT(ISERROR(SEARCH("NA",U3)))</formula>
    </cfRule>
  </conditionalFormatting>
  <conditionalFormatting sqref="AB106:AM106 AC3:AC105 AA3:AA1048576 AN3:AN1048576 AP3:AP1048576 BA3:BA1048576 BC3:BC1048576 AC107:AC1048576">
    <cfRule type="cellIs" dxfId="1" priority="9" operator="between">
      <formula>50</formula>
      <formula>10000000</formula>
    </cfRule>
    <cfRule type="cellIs" dxfId="0" priority="10" operator="lessThan">
      <formula>5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255DF-1DDB-4F37-A239-97B4108E0BE7}">
  <dimension ref="A1:AA64"/>
  <sheetViews>
    <sheetView topLeftCell="I23" workbookViewId="0">
      <selection activeCell="Q32" sqref="Q32"/>
    </sheetView>
  </sheetViews>
  <sheetFormatPr defaultRowHeight="15" x14ac:dyDescent="0.25"/>
  <cols>
    <col min="1" max="1" width="20.42578125" style="1" bestFit="1" customWidth="1"/>
    <col min="2" max="2" width="16.7109375" style="1" bestFit="1" customWidth="1"/>
    <col min="3" max="4" width="10.7109375" style="1" bestFit="1" customWidth="1"/>
    <col min="5" max="5" width="17.42578125" style="1" bestFit="1" customWidth="1"/>
    <col min="6" max="6" width="19.5703125" style="1" bestFit="1" customWidth="1"/>
    <col min="7" max="7" width="18.7109375" style="1" bestFit="1" customWidth="1"/>
    <col min="8" max="8" width="16.28515625" style="1" bestFit="1" customWidth="1"/>
    <col min="9" max="9" width="13.42578125" style="1" bestFit="1" customWidth="1"/>
    <col min="10" max="10" width="32.7109375" style="151" customWidth="1"/>
    <col min="11" max="11" width="9.140625" style="1"/>
    <col min="12" max="12" width="9.7109375" style="1" customWidth="1"/>
    <col min="13" max="13" width="19.85546875" style="1" customWidth="1"/>
    <col min="14" max="14" width="16.42578125" style="179" customWidth="1"/>
    <col min="15" max="16384" width="9.140625" style="1"/>
  </cols>
  <sheetData>
    <row r="1" spans="1:14" x14ac:dyDescent="0.25">
      <c r="A1" s="196" t="s">
        <v>278</v>
      </c>
      <c r="B1" s="196"/>
      <c r="C1" s="196"/>
      <c r="D1" s="196"/>
      <c r="E1" s="196"/>
      <c r="F1" s="196"/>
      <c r="G1" s="196"/>
      <c r="H1" s="196"/>
      <c r="J1" s="197" t="s">
        <v>279</v>
      </c>
      <c r="K1" s="196"/>
      <c r="L1" s="196"/>
      <c r="M1" s="196"/>
      <c r="N1" s="196"/>
    </row>
    <row r="2" spans="1:14" s="5" customFormat="1" ht="14.25" x14ac:dyDescent="0.2">
      <c r="A2" s="202" t="s">
        <v>41</v>
      </c>
      <c r="B2" s="202"/>
      <c r="C2" s="202"/>
      <c r="D2" s="202"/>
      <c r="E2" s="202"/>
      <c r="F2" s="202"/>
      <c r="G2" s="202"/>
      <c r="H2" s="202"/>
      <c r="J2" s="198" t="s">
        <v>41</v>
      </c>
      <c r="K2" s="199"/>
      <c r="L2" s="199"/>
      <c r="M2" s="199"/>
      <c r="N2" s="199"/>
    </row>
    <row r="3" spans="1:14" s="5" customFormat="1" ht="15" customHeight="1" x14ac:dyDescent="0.25">
      <c r="A3" s="25"/>
      <c r="B3" s="204" t="s">
        <v>10</v>
      </c>
      <c r="C3" s="205" t="s">
        <v>38</v>
      </c>
      <c r="D3" s="205"/>
      <c r="E3" s="205"/>
      <c r="F3" s="207" t="s">
        <v>93</v>
      </c>
      <c r="G3" s="207" t="s">
        <v>253</v>
      </c>
      <c r="H3" s="207"/>
      <c r="I3" s="169"/>
      <c r="J3" s="153" t="s">
        <v>280</v>
      </c>
      <c r="N3" s="177"/>
    </row>
    <row r="4" spans="1:14" x14ac:dyDescent="0.25">
      <c r="B4" s="204"/>
      <c r="C4" s="170" t="s">
        <v>4</v>
      </c>
      <c r="D4" s="170" t="s">
        <v>5</v>
      </c>
      <c r="E4" s="170" t="s">
        <v>6</v>
      </c>
      <c r="F4" s="207"/>
      <c r="G4" s="170" t="s">
        <v>254</v>
      </c>
      <c r="H4" s="170" t="s">
        <v>54</v>
      </c>
      <c r="I4" s="170"/>
      <c r="J4" s="152" t="s">
        <v>281</v>
      </c>
      <c r="K4" s="150" t="s">
        <v>306</v>
      </c>
      <c r="L4" s="149" t="s">
        <v>298</v>
      </c>
      <c r="M4" s="150" t="s">
        <v>355</v>
      </c>
      <c r="N4" s="178" t="s">
        <v>299</v>
      </c>
    </row>
    <row r="5" spans="1:14" x14ac:dyDescent="0.25">
      <c r="A5" s="19" t="s">
        <v>255</v>
      </c>
      <c r="B5" s="4">
        <v>7.9</v>
      </c>
      <c r="C5" s="4"/>
      <c r="D5" s="4"/>
      <c r="E5" s="4">
        <v>0</v>
      </c>
      <c r="F5" s="4">
        <v>11.71715</v>
      </c>
      <c r="G5" s="4">
        <v>14.765436599999999</v>
      </c>
      <c r="H5" s="4">
        <v>4.7202008989999999</v>
      </c>
      <c r="J5" s="154" t="s">
        <v>300</v>
      </c>
      <c r="K5" s="148" t="s">
        <v>307</v>
      </c>
      <c r="L5" s="148" t="s">
        <v>297</v>
      </c>
      <c r="M5" s="161" t="s">
        <v>416</v>
      </c>
      <c r="N5" s="180">
        <v>8.9999999999999993E-3</v>
      </c>
    </row>
    <row r="6" spans="1:14" x14ac:dyDescent="0.25">
      <c r="B6" s="4">
        <v>0.3</v>
      </c>
      <c r="C6" s="4"/>
      <c r="D6" s="4"/>
      <c r="E6" s="4">
        <v>0</v>
      </c>
      <c r="F6" s="4">
        <v>13.36084</v>
      </c>
      <c r="G6" s="4">
        <v>0</v>
      </c>
      <c r="H6" s="4">
        <v>1.381430186</v>
      </c>
      <c r="J6" s="154" t="s">
        <v>301</v>
      </c>
      <c r="K6" s="148" t="s">
        <v>307</v>
      </c>
      <c r="L6" s="148" t="s">
        <v>297</v>
      </c>
      <c r="M6" s="161" t="s">
        <v>416</v>
      </c>
      <c r="N6" s="180">
        <v>1.6E-2</v>
      </c>
    </row>
    <row r="7" spans="1:14" x14ac:dyDescent="0.25">
      <c r="B7" s="4">
        <v>10.9</v>
      </c>
      <c r="C7" s="4"/>
      <c r="D7" s="4"/>
      <c r="E7" s="4"/>
      <c r="F7" s="4">
        <v>9.5</v>
      </c>
      <c r="G7" s="4">
        <v>7.1258503769999999</v>
      </c>
      <c r="H7" s="4">
        <v>1.2158070620000001</v>
      </c>
      <c r="J7" s="154" t="s">
        <v>302</v>
      </c>
      <c r="K7" s="148" t="s">
        <v>307</v>
      </c>
      <c r="L7" s="148">
        <v>0.3569</v>
      </c>
      <c r="M7" s="161" t="s">
        <v>416</v>
      </c>
      <c r="N7" s="180">
        <v>0.105</v>
      </c>
    </row>
    <row r="8" spans="1:14" x14ac:dyDescent="0.25">
      <c r="B8" s="4">
        <v>7.7</v>
      </c>
      <c r="C8" s="4"/>
      <c r="D8" s="4"/>
      <c r="E8" s="4"/>
      <c r="F8" s="4">
        <v>5.3221030000000003</v>
      </c>
      <c r="G8" s="4">
        <v>1.5187415129999999</v>
      </c>
      <c r="H8" s="4">
        <v>6.5290423649999996</v>
      </c>
      <c r="J8" s="154" t="s">
        <v>303</v>
      </c>
      <c r="K8" s="148" t="s">
        <v>307</v>
      </c>
      <c r="L8" s="148" t="s">
        <v>297</v>
      </c>
      <c r="M8" s="161" t="s">
        <v>416</v>
      </c>
      <c r="N8" s="180">
        <v>4.0000000000000001E-3</v>
      </c>
    </row>
    <row r="9" spans="1:14" x14ac:dyDescent="0.25">
      <c r="B9" s="4">
        <v>25.8</v>
      </c>
      <c r="C9" s="4"/>
      <c r="D9" s="4"/>
      <c r="E9" s="4"/>
      <c r="F9" s="4">
        <v>5.5047090000000001</v>
      </c>
      <c r="G9" s="4">
        <v>10.496967379999999</v>
      </c>
      <c r="H9" s="4">
        <v>5.1304198970000003</v>
      </c>
      <c r="J9" s="154" t="s">
        <v>304</v>
      </c>
      <c r="K9" s="148" t="s">
        <v>307</v>
      </c>
      <c r="L9" s="148" t="s">
        <v>297</v>
      </c>
      <c r="M9" s="161" t="s">
        <v>416</v>
      </c>
      <c r="N9" s="180">
        <v>1E-3</v>
      </c>
    </row>
    <row r="10" spans="1:14" x14ac:dyDescent="0.25">
      <c r="B10" s="4">
        <v>15.2</v>
      </c>
      <c r="C10" s="4"/>
      <c r="D10" s="4"/>
      <c r="E10" s="4"/>
      <c r="F10" s="4"/>
      <c r="G10" s="4">
        <v>2.1065195480000001</v>
      </c>
      <c r="H10" s="4">
        <v>7.1984197329999997</v>
      </c>
      <c r="I10" s="4"/>
      <c r="J10" s="154" t="s">
        <v>305</v>
      </c>
      <c r="K10" s="148" t="s">
        <v>307</v>
      </c>
      <c r="L10" s="148" t="s">
        <v>297</v>
      </c>
      <c r="M10" s="161" t="s">
        <v>416</v>
      </c>
      <c r="N10" s="180">
        <v>6.0000000000000001E-3</v>
      </c>
    </row>
    <row r="11" spans="1:14" x14ac:dyDescent="0.25">
      <c r="B11" s="4">
        <v>1.1000000000000001</v>
      </c>
      <c r="C11" s="4"/>
      <c r="D11" s="4"/>
      <c r="E11" s="4"/>
      <c r="F11" s="4"/>
      <c r="G11" s="4">
        <v>13.6326386</v>
      </c>
      <c r="I11" s="4"/>
      <c r="J11" s="154" t="s">
        <v>282</v>
      </c>
      <c r="K11" s="148" t="s">
        <v>307</v>
      </c>
      <c r="L11" s="148" t="s">
        <v>297</v>
      </c>
      <c r="M11" s="161" t="s">
        <v>416</v>
      </c>
      <c r="N11" s="180">
        <v>3.9E-2</v>
      </c>
    </row>
    <row r="12" spans="1:14" x14ac:dyDescent="0.25">
      <c r="B12" s="4"/>
      <c r="C12" s="4"/>
      <c r="D12" s="4"/>
      <c r="E12" s="4"/>
      <c r="F12" s="4"/>
      <c r="G12" s="4">
        <v>0</v>
      </c>
      <c r="H12" s="4"/>
      <c r="I12" s="4"/>
      <c r="J12" s="154" t="s">
        <v>283</v>
      </c>
      <c r="K12" s="148" t="s">
        <v>307</v>
      </c>
      <c r="L12" s="148">
        <v>0.22420000000000001</v>
      </c>
      <c r="M12" s="161" t="s">
        <v>416</v>
      </c>
      <c r="N12" s="180">
        <v>0.32400000000000001</v>
      </c>
    </row>
    <row r="13" spans="1:14" x14ac:dyDescent="0.25">
      <c r="B13" s="4"/>
      <c r="C13" s="4"/>
      <c r="D13" s="4"/>
      <c r="E13" s="4"/>
      <c r="F13" s="4"/>
      <c r="G13" s="4">
        <v>4.6550893200000001</v>
      </c>
      <c r="H13" s="4"/>
      <c r="I13" s="4"/>
      <c r="J13" s="154" t="s">
        <v>284</v>
      </c>
      <c r="K13" s="148" t="s">
        <v>307</v>
      </c>
      <c r="L13" s="148" t="s">
        <v>297</v>
      </c>
      <c r="M13" s="161" t="s">
        <v>416</v>
      </c>
      <c r="N13" s="180">
        <v>4.1000000000000002E-2</v>
      </c>
    </row>
    <row r="14" spans="1:14" x14ac:dyDescent="0.25">
      <c r="B14" s="4"/>
      <c r="C14" s="4"/>
      <c r="D14" s="4"/>
      <c r="E14" s="4"/>
      <c r="F14" s="4"/>
      <c r="G14" s="4">
        <v>11.0637828</v>
      </c>
      <c r="H14" s="4"/>
      <c r="I14" s="4"/>
      <c r="J14" s="154" t="s">
        <v>285</v>
      </c>
      <c r="K14" s="148" t="s">
        <v>307</v>
      </c>
      <c r="L14" s="148" t="s">
        <v>297</v>
      </c>
      <c r="M14" s="161" t="s">
        <v>416</v>
      </c>
      <c r="N14" s="180">
        <v>5.0000000000000001E-3</v>
      </c>
    </row>
    <row r="15" spans="1:14" x14ac:dyDescent="0.25">
      <c r="B15" s="4"/>
      <c r="C15" s="4"/>
      <c r="D15" s="4"/>
      <c r="E15" s="4"/>
      <c r="F15" s="4"/>
      <c r="G15" s="4">
        <v>0</v>
      </c>
      <c r="H15" s="4"/>
      <c r="I15" s="4"/>
      <c r="J15" s="154" t="s">
        <v>286</v>
      </c>
      <c r="K15" s="148" t="s">
        <v>307</v>
      </c>
      <c r="L15" s="148" t="s">
        <v>297</v>
      </c>
      <c r="M15" s="161" t="s">
        <v>416</v>
      </c>
      <c r="N15" s="180">
        <v>7.0000000000000001E-3</v>
      </c>
    </row>
    <row r="16" spans="1:14" x14ac:dyDescent="0.25">
      <c r="A16" s="19" t="s">
        <v>256</v>
      </c>
      <c r="B16" s="4">
        <v>8.6999999999999993</v>
      </c>
      <c r="C16" s="4">
        <v>0</v>
      </c>
      <c r="D16" s="4">
        <v>0</v>
      </c>
      <c r="E16" s="4"/>
      <c r="F16" s="4">
        <v>17.684190000000001</v>
      </c>
      <c r="G16" s="4"/>
      <c r="H16" s="4">
        <v>25.952337910000001</v>
      </c>
      <c r="J16" s="154" t="s">
        <v>287</v>
      </c>
      <c r="K16" s="148" t="s">
        <v>307</v>
      </c>
      <c r="L16" s="148" t="s">
        <v>297</v>
      </c>
      <c r="M16" s="161" t="s">
        <v>416</v>
      </c>
      <c r="N16" s="180">
        <v>0.104</v>
      </c>
    </row>
    <row r="17" spans="1:27" x14ac:dyDescent="0.25">
      <c r="B17" s="4">
        <v>11.3</v>
      </c>
      <c r="C17" s="4">
        <v>0</v>
      </c>
      <c r="D17" s="4">
        <v>0</v>
      </c>
      <c r="E17" s="4"/>
      <c r="F17" s="4">
        <v>17.298259999999999</v>
      </c>
      <c r="G17" s="4"/>
      <c r="H17" s="4">
        <v>4.8921912350000003</v>
      </c>
      <c r="J17" s="154" t="s">
        <v>288</v>
      </c>
      <c r="K17" s="148" t="s">
        <v>307</v>
      </c>
      <c r="L17" s="148" t="s">
        <v>297</v>
      </c>
      <c r="M17" s="161" t="s">
        <v>416</v>
      </c>
      <c r="N17" s="180">
        <v>1.4999999999999999E-2</v>
      </c>
    </row>
    <row r="18" spans="1:27" x14ac:dyDescent="0.25">
      <c r="B18" s="4">
        <v>0.8</v>
      </c>
      <c r="C18" s="4"/>
      <c r="D18" s="4">
        <v>0</v>
      </c>
      <c r="E18" s="4"/>
      <c r="F18" s="4"/>
      <c r="G18" s="4"/>
      <c r="H18" s="4">
        <v>14.55396169</v>
      </c>
      <c r="I18" s="4"/>
      <c r="J18" s="154" t="s">
        <v>289</v>
      </c>
      <c r="K18" s="148" t="s">
        <v>307</v>
      </c>
      <c r="L18" s="148" t="s">
        <v>297</v>
      </c>
      <c r="M18" s="161" t="s">
        <v>416</v>
      </c>
      <c r="N18" s="180">
        <v>1.4E-2</v>
      </c>
    </row>
    <row r="19" spans="1:27" x14ac:dyDescent="0.25">
      <c r="B19" s="4">
        <v>0.9</v>
      </c>
      <c r="C19" s="4"/>
      <c r="D19" s="4"/>
      <c r="E19" s="4"/>
      <c r="F19" s="4"/>
      <c r="G19" s="4"/>
      <c r="I19" s="4"/>
      <c r="J19" s="154" t="s">
        <v>290</v>
      </c>
      <c r="K19" s="148" t="s">
        <v>307</v>
      </c>
      <c r="L19" s="148" t="s">
        <v>297</v>
      </c>
      <c r="M19" s="161" t="s">
        <v>416</v>
      </c>
      <c r="N19" s="180">
        <v>5.1999999999999998E-2</v>
      </c>
    </row>
    <row r="20" spans="1:27" x14ac:dyDescent="0.25">
      <c r="B20" s="4">
        <v>1.4</v>
      </c>
      <c r="C20" s="4"/>
      <c r="D20" s="4"/>
      <c r="E20" s="4"/>
      <c r="F20" s="4"/>
      <c r="G20" s="4"/>
      <c r="H20" s="4"/>
      <c r="I20" s="4"/>
      <c r="J20" s="154" t="s">
        <v>291</v>
      </c>
      <c r="K20" s="148" t="s">
        <v>307</v>
      </c>
      <c r="L20" s="148" t="s">
        <v>297</v>
      </c>
      <c r="M20" s="161" t="s">
        <v>416</v>
      </c>
      <c r="N20" s="180">
        <v>6.0000000000000001E-3</v>
      </c>
    </row>
    <row r="21" spans="1:27" x14ac:dyDescent="0.25">
      <c r="B21" s="4">
        <v>6</v>
      </c>
      <c r="C21" s="4"/>
      <c r="D21" s="4"/>
      <c r="E21" s="4"/>
      <c r="F21" s="4"/>
      <c r="G21" s="4"/>
      <c r="H21" s="4"/>
      <c r="I21" s="4"/>
      <c r="J21" s="154" t="s">
        <v>292</v>
      </c>
      <c r="K21" s="148" t="s">
        <v>307</v>
      </c>
      <c r="L21" s="148">
        <v>0.47470000000000001</v>
      </c>
      <c r="M21" s="161" t="s">
        <v>416</v>
      </c>
      <c r="N21" s="180">
        <v>0.14000000000000001</v>
      </c>
      <c r="V21" s="2"/>
      <c r="W21" s="2"/>
      <c r="X21" s="2"/>
      <c r="Y21" s="2"/>
      <c r="Z21" s="2"/>
      <c r="AA21" s="2"/>
    </row>
    <row r="22" spans="1:27" x14ac:dyDescent="0.25">
      <c r="B22" s="4">
        <v>1.1000000000000001</v>
      </c>
      <c r="C22" s="4"/>
      <c r="D22" s="4"/>
      <c r="E22" s="4"/>
      <c r="F22" s="4"/>
      <c r="G22" s="4"/>
      <c r="H22" s="4"/>
      <c r="I22" s="4"/>
      <c r="J22" s="154" t="s">
        <v>293</v>
      </c>
      <c r="K22" s="148" t="s">
        <v>308</v>
      </c>
      <c r="L22" s="148">
        <v>3.5999999999999997E-2</v>
      </c>
      <c r="M22" s="161" t="s">
        <v>416</v>
      </c>
      <c r="N22" s="180">
        <v>0.58099999999999996</v>
      </c>
    </row>
    <row r="23" spans="1:27" x14ac:dyDescent="0.25">
      <c r="B23" s="4">
        <v>17.2</v>
      </c>
      <c r="C23" s="4"/>
      <c r="D23" s="4"/>
      <c r="E23" s="4"/>
      <c r="F23" s="4"/>
      <c r="G23" s="4"/>
      <c r="H23" s="4"/>
      <c r="I23" s="4"/>
      <c r="J23" s="154" t="s">
        <v>294</v>
      </c>
      <c r="K23" s="148" t="s">
        <v>307</v>
      </c>
      <c r="L23" s="148" t="s">
        <v>297</v>
      </c>
      <c r="M23" s="161" t="s">
        <v>416</v>
      </c>
      <c r="N23" s="180">
        <v>6.0000000000000001E-3</v>
      </c>
    </row>
    <row r="24" spans="1:27" x14ac:dyDescent="0.25">
      <c r="B24" s="4">
        <v>14.2</v>
      </c>
      <c r="C24" s="4"/>
      <c r="D24" s="4"/>
      <c r="E24" s="4"/>
      <c r="F24" s="4"/>
      <c r="G24" s="4"/>
      <c r="H24" s="4"/>
      <c r="I24" s="4"/>
      <c r="J24" s="154" t="s">
        <v>295</v>
      </c>
      <c r="K24" s="148" t="s">
        <v>307</v>
      </c>
      <c r="L24" s="148">
        <v>0.92210000000000003</v>
      </c>
      <c r="M24" s="161" t="s">
        <v>416</v>
      </c>
      <c r="N24" s="180">
        <v>6.8000000000000005E-2</v>
      </c>
    </row>
    <row r="25" spans="1:27" x14ac:dyDescent="0.25">
      <c r="B25" s="4">
        <v>2.2999999999999998</v>
      </c>
      <c r="C25" s="4"/>
      <c r="D25" s="4"/>
      <c r="E25" s="4"/>
      <c r="F25" s="4"/>
      <c r="G25" s="4"/>
      <c r="H25" s="4"/>
      <c r="I25" s="4"/>
      <c r="J25" s="154" t="s">
        <v>296</v>
      </c>
      <c r="K25" s="148" t="s">
        <v>307</v>
      </c>
      <c r="L25" s="148" t="s">
        <v>297</v>
      </c>
      <c r="M25" s="161" t="s">
        <v>416</v>
      </c>
      <c r="N25" s="180">
        <v>8.9999999999999993E-3</v>
      </c>
    </row>
    <row r="26" spans="1:27" x14ac:dyDescent="0.25">
      <c r="B26" s="4">
        <v>6.9</v>
      </c>
      <c r="C26" s="4"/>
      <c r="D26" s="4"/>
      <c r="E26" s="4"/>
      <c r="F26" s="4"/>
      <c r="G26" s="4"/>
      <c r="H26" s="4"/>
      <c r="I26" s="4"/>
    </row>
    <row r="27" spans="1:27" x14ac:dyDescent="0.25">
      <c r="B27" s="4">
        <v>4.8</v>
      </c>
      <c r="C27" s="4"/>
      <c r="D27" s="4"/>
      <c r="E27" s="4"/>
      <c r="F27" s="4"/>
      <c r="G27" s="4"/>
      <c r="H27" s="4"/>
      <c r="I27" s="4"/>
    </row>
    <row r="28" spans="1:27" x14ac:dyDescent="0.25">
      <c r="A28" s="19" t="s">
        <v>257</v>
      </c>
      <c r="B28" s="4">
        <v>14.1</v>
      </c>
      <c r="C28" s="4">
        <v>14.5</v>
      </c>
      <c r="D28" s="4">
        <v>12.7</v>
      </c>
      <c r="E28" s="4">
        <v>0</v>
      </c>
      <c r="F28" s="4">
        <v>11.89414</v>
      </c>
      <c r="G28" s="4">
        <v>2.800610158</v>
      </c>
      <c r="H28" s="4">
        <v>43.505827330000002</v>
      </c>
    </row>
    <row r="29" spans="1:27" x14ac:dyDescent="0.25">
      <c r="B29" s="4">
        <v>4</v>
      </c>
      <c r="C29" s="4">
        <v>20.100000000000001</v>
      </c>
      <c r="D29" s="4">
        <v>15.4</v>
      </c>
      <c r="E29" s="4">
        <v>0</v>
      </c>
      <c r="F29" s="4"/>
      <c r="G29" s="4"/>
      <c r="H29" s="4">
        <v>0</v>
      </c>
      <c r="I29" s="4"/>
    </row>
    <row r="30" spans="1:27" x14ac:dyDescent="0.25">
      <c r="B30" s="4">
        <v>3.9</v>
      </c>
      <c r="C30" s="4">
        <v>12.8</v>
      </c>
      <c r="D30" s="4">
        <v>22.4</v>
      </c>
      <c r="E30" s="4">
        <v>5.9</v>
      </c>
      <c r="F30" s="4"/>
      <c r="G30" s="4"/>
      <c r="H30" s="4"/>
      <c r="I30" s="4"/>
    </row>
    <row r="31" spans="1:27" x14ac:dyDescent="0.25">
      <c r="B31" s="4"/>
      <c r="C31" s="4">
        <v>12.1</v>
      </c>
      <c r="D31" s="4">
        <v>17.100000000000001</v>
      </c>
      <c r="E31" s="4"/>
      <c r="F31" s="4"/>
      <c r="G31" s="4"/>
      <c r="H31" s="4"/>
      <c r="I31" s="4"/>
    </row>
    <row r="32" spans="1:27" x14ac:dyDescent="0.25">
      <c r="B32" s="4"/>
      <c r="C32" s="4">
        <v>15.3</v>
      </c>
      <c r="D32" s="4">
        <v>0.4</v>
      </c>
      <c r="E32" s="4"/>
      <c r="F32" s="4"/>
      <c r="G32" s="4"/>
      <c r="H32" s="4"/>
      <c r="I32" s="4"/>
    </row>
    <row r="34" spans="1:16" s="114" customFormat="1" x14ac:dyDescent="0.25">
      <c r="A34" s="203" t="s">
        <v>29</v>
      </c>
      <c r="B34" s="203"/>
      <c r="C34" s="203"/>
      <c r="D34" s="203"/>
      <c r="E34" s="203"/>
      <c r="F34" s="203"/>
      <c r="G34" s="203"/>
      <c r="H34" s="203"/>
      <c r="I34" s="140"/>
      <c r="J34" s="200" t="s">
        <v>29</v>
      </c>
      <c r="K34" s="201"/>
      <c r="L34" s="201"/>
      <c r="M34" s="201"/>
      <c r="N34" s="201"/>
    </row>
    <row r="35" spans="1:16" ht="15.75" x14ac:dyDescent="0.25">
      <c r="A35" s="25"/>
      <c r="B35" s="206" t="s">
        <v>10</v>
      </c>
      <c r="C35" s="207" t="s">
        <v>38</v>
      </c>
      <c r="D35" s="207"/>
      <c r="E35" s="207"/>
      <c r="F35" s="207" t="s">
        <v>93</v>
      </c>
      <c r="G35" s="207" t="s">
        <v>253</v>
      </c>
      <c r="H35" s="207"/>
      <c r="I35" s="25"/>
      <c r="J35" s="153" t="s">
        <v>280</v>
      </c>
      <c r="K35" s="5"/>
      <c r="L35" s="5"/>
      <c r="M35" s="5"/>
      <c r="N35" s="177"/>
      <c r="O35" s="5"/>
    </row>
    <row r="36" spans="1:16" x14ac:dyDescent="0.25">
      <c r="B36" s="204"/>
      <c r="C36" s="170" t="s">
        <v>4</v>
      </c>
      <c r="D36" s="170" t="s">
        <v>5</v>
      </c>
      <c r="E36" s="170" t="s">
        <v>6</v>
      </c>
      <c r="F36" s="207"/>
      <c r="G36" s="170" t="s">
        <v>254</v>
      </c>
      <c r="H36" s="170" t="s">
        <v>54</v>
      </c>
      <c r="J36" s="152" t="s">
        <v>281</v>
      </c>
      <c r="K36" s="150" t="s">
        <v>306</v>
      </c>
      <c r="L36" s="149" t="s">
        <v>298</v>
      </c>
      <c r="M36" s="150" t="s">
        <v>355</v>
      </c>
      <c r="N36" s="178" t="s">
        <v>299</v>
      </c>
    </row>
    <row r="37" spans="1:16" x14ac:dyDescent="0.25">
      <c r="A37" s="19" t="s">
        <v>255</v>
      </c>
      <c r="B37" s="4">
        <v>2.2999999999999998</v>
      </c>
      <c r="C37" s="4"/>
      <c r="D37" s="4"/>
      <c r="E37" s="4">
        <v>0</v>
      </c>
      <c r="F37" s="4">
        <v>15.04293</v>
      </c>
      <c r="G37" s="4">
        <v>0</v>
      </c>
      <c r="H37" s="4">
        <v>65.856164460000002</v>
      </c>
      <c r="J37" s="154" t="s">
        <v>300</v>
      </c>
      <c r="K37" s="6" t="s">
        <v>307</v>
      </c>
      <c r="L37" s="6">
        <v>0.42249999999999999</v>
      </c>
      <c r="M37" s="161" t="s">
        <v>416</v>
      </c>
      <c r="N37" s="180">
        <v>0.28000000000000003</v>
      </c>
      <c r="P37" s="176"/>
    </row>
    <row r="38" spans="1:16" x14ac:dyDescent="0.25">
      <c r="B38" s="4">
        <v>0</v>
      </c>
      <c r="C38" s="4"/>
      <c r="D38" s="4"/>
      <c r="E38" s="4">
        <v>0</v>
      </c>
      <c r="F38" s="4">
        <v>17.505780000000001</v>
      </c>
      <c r="G38" s="4">
        <v>3.9082363610000002</v>
      </c>
      <c r="H38" s="4">
        <v>47.41235193</v>
      </c>
      <c r="J38" s="154" t="s">
        <v>301</v>
      </c>
      <c r="K38" s="6" t="s">
        <v>307</v>
      </c>
      <c r="L38" s="6" t="s">
        <v>297</v>
      </c>
      <c r="M38" s="161" t="s">
        <v>416</v>
      </c>
      <c r="N38" s="180">
        <v>0.09</v>
      </c>
      <c r="P38" s="176"/>
    </row>
    <row r="39" spans="1:16" x14ac:dyDescent="0.25">
      <c r="B39" s="4">
        <v>2.1</v>
      </c>
      <c r="C39" s="4"/>
      <c r="D39" s="4"/>
      <c r="E39" s="4"/>
      <c r="F39" s="4">
        <v>0.43536799999999998</v>
      </c>
      <c r="G39" s="4">
        <v>14.971240420000001</v>
      </c>
      <c r="H39" s="4">
        <v>37.228467930000001</v>
      </c>
      <c r="J39" s="154" t="s">
        <v>302</v>
      </c>
      <c r="K39" s="6" t="s">
        <v>307</v>
      </c>
      <c r="L39" s="6" t="s">
        <v>297</v>
      </c>
      <c r="M39" s="161" t="s">
        <v>416</v>
      </c>
      <c r="N39" s="180">
        <v>0</v>
      </c>
      <c r="P39" s="176"/>
    </row>
    <row r="40" spans="1:16" x14ac:dyDescent="0.25">
      <c r="B40" s="4">
        <v>1.2</v>
      </c>
      <c r="C40" s="4"/>
      <c r="D40" s="4"/>
      <c r="E40" s="4"/>
      <c r="F40" s="4">
        <v>4.6500279999999998</v>
      </c>
      <c r="G40" s="4">
        <v>1.6406078180000001</v>
      </c>
      <c r="H40" s="4">
        <v>15.09260162</v>
      </c>
      <c r="J40" s="154" t="s">
        <v>303</v>
      </c>
      <c r="K40" s="6" t="s">
        <v>307</v>
      </c>
      <c r="L40" s="6" t="s">
        <v>297</v>
      </c>
      <c r="M40" s="161" t="s">
        <v>416</v>
      </c>
      <c r="N40" s="180">
        <v>0</v>
      </c>
      <c r="P40" s="176"/>
    </row>
    <row r="41" spans="1:16" x14ac:dyDescent="0.25">
      <c r="B41" s="4">
        <v>4.3</v>
      </c>
      <c r="C41" s="4"/>
      <c r="D41" s="4"/>
      <c r="E41" s="4"/>
      <c r="F41" s="4">
        <v>0.27595199999999998</v>
      </c>
      <c r="G41" s="4">
        <v>8.6477762570000003</v>
      </c>
      <c r="H41" s="4">
        <v>6.7800949299999997</v>
      </c>
      <c r="J41" s="154" t="s">
        <v>304</v>
      </c>
      <c r="K41" s="6" t="s">
        <v>308</v>
      </c>
      <c r="L41" s="6">
        <v>2.0299999999999999E-2</v>
      </c>
      <c r="M41" s="161" t="s">
        <v>416</v>
      </c>
      <c r="N41" s="180">
        <v>0.66200000000000003</v>
      </c>
      <c r="P41" s="176"/>
    </row>
    <row r="42" spans="1:16" x14ac:dyDescent="0.25">
      <c r="B42" s="4">
        <v>8.6</v>
      </c>
      <c r="C42" s="4"/>
      <c r="D42" s="4"/>
      <c r="E42" s="4"/>
      <c r="F42" s="4"/>
      <c r="G42" s="4">
        <v>0.30985878</v>
      </c>
      <c r="H42" s="4">
        <v>16.333698200000001</v>
      </c>
      <c r="J42" s="154" t="s">
        <v>305</v>
      </c>
      <c r="K42" s="6" t="s">
        <v>307</v>
      </c>
      <c r="L42" s="6" t="s">
        <v>297</v>
      </c>
      <c r="M42" s="161" t="s">
        <v>416</v>
      </c>
      <c r="N42" s="180">
        <v>0</v>
      </c>
      <c r="P42" s="176"/>
    </row>
    <row r="43" spans="1:16" x14ac:dyDescent="0.25">
      <c r="B43" s="4">
        <v>0</v>
      </c>
      <c r="C43" s="4"/>
      <c r="D43" s="4"/>
      <c r="E43" s="4"/>
      <c r="F43" s="4"/>
      <c r="G43" s="4">
        <v>3.710671917</v>
      </c>
      <c r="J43" s="154" t="s">
        <v>282</v>
      </c>
      <c r="K43" s="6" t="s">
        <v>307</v>
      </c>
      <c r="L43" s="6" t="s">
        <v>297</v>
      </c>
      <c r="M43" s="161" t="s">
        <v>416</v>
      </c>
      <c r="N43" s="180">
        <v>3.3000000000000002E-2</v>
      </c>
      <c r="P43" s="176"/>
    </row>
    <row r="44" spans="1:16" x14ac:dyDescent="0.25">
      <c r="B44" s="4"/>
      <c r="C44" s="4"/>
      <c r="D44" s="4"/>
      <c r="E44" s="4"/>
      <c r="F44" s="4"/>
      <c r="G44" s="4">
        <v>0</v>
      </c>
      <c r="H44" s="4"/>
      <c r="J44" s="154" t="s">
        <v>283</v>
      </c>
      <c r="K44" s="6" t="s">
        <v>307</v>
      </c>
      <c r="L44" s="6">
        <v>7.5399999999999995E-2</v>
      </c>
      <c r="M44" s="161" t="s">
        <v>416</v>
      </c>
      <c r="N44" s="180">
        <v>0.437</v>
      </c>
      <c r="P44" s="176"/>
    </row>
    <row r="45" spans="1:16" x14ac:dyDescent="0.25">
      <c r="B45" s="4"/>
      <c r="C45" s="4"/>
      <c r="D45" s="4"/>
      <c r="E45" s="4"/>
      <c r="F45" s="4"/>
      <c r="G45" s="4">
        <v>5.63142166</v>
      </c>
      <c r="H45" s="4"/>
      <c r="J45" s="154" t="s">
        <v>284</v>
      </c>
      <c r="K45" s="6" t="s">
        <v>307</v>
      </c>
      <c r="L45" s="6" t="s">
        <v>297</v>
      </c>
      <c r="M45" s="161" t="s">
        <v>416</v>
      </c>
      <c r="N45" s="180">
        <v>9.7000000000000003E-2</v>
      </c>
      <c r="P45" s="176"/>
    </row>
    <row r="46" spans="1:16" x14ac:dyDescent="0.25">
      <c r="B46" s="4"/>
      <c r="C46" s="4"/>
      <c r="D46" s="4"/>
      <c r="E46" s="4"/>
      <c r="F46" s="4"/>
      <c r="G46" s="4">
        <v>3.1556340330000001</v>
      </c>
      <c r="H46" s="4"/>
      <c r="J46" s="154" t="s">
        <v>285</v>
      </c>
      <c r="K46" s="6" t="s">
        <v>307</v>
      </c>
      <c r="L46" s="6" t="s">
        <v>297</v>
      </c>
      <c r="M46" s="161" t="s">
        <v>416</v>
      </c>
      <c r="N46" s="180">
        <v>3.0000000000000001E-3</v>
      </c>
      <c r="P46" s="176"/>
    </row>
    <row r="47" spans="1:16" x14ac:dyDescent="0.25">
      <c r="B47" s="4"/>
      <c r="C47" s="4"/>
      <c r="D47" s="4"/>
      <c r="E47" s="4"/>
      <c r="F47" s="4"/>
      <c r="G47" s="4">
        <v>0</v>
      </c>
      <c r="H47" s="4"/>
      <c r="J47" s="154" t="s">
        <v>286</v>
      </c>
      <c r="K47" s="6" t="s">
        <v>307</v>
      </c>
      <c r="L47" s="6" t="s">
        <v>297</v>
      </c>
      <c r="M47" s="161" t="s">
        <v>416</v>
      </c>
      <c r="N47" s="180">
        <v>0.02</v>
      </c>
      <c r="P47" s="176"/>
    </row>
    <row r="48" spans="1:16" x14ac:dyDescent="0.25">
      <c r="A48" s="19" t="s">
        <v>256</v>
      </c>
      <c r="B48" s="4">
        <v>2.9</v>
      </c>
      <c r="C48" s="4">
        <v>0</v>
      </c>
      <c r="D48" s="4">
        <v>0</v>
      </c>
      <c r="E48" s="4"/>
      <c r="F48" s="4">
        <v>1.113917</v>
      </c>
      <c r="G48" s="4"/>
      <c r="H48" s="4">
        <v>13.99651117</v>
      </c>
      <c r="J48" s="154" t="s">
        <v>287</v>
      </c>
      <c r="K48" s="6" t="s">
        <v>307</v>
      </c>
      <c r="L48" s="6">
        <v>0.51790000000000003</v>
      </c>
      <c r="M48" s="161" t="s">
        <v>416</v>
      </c>
      <c r="N48" s="180">
        <v>0.184</v>
      </c>
      <c r="P48" s="176"/>
    </row>
    <row r="49" spans="1:16" x14ac:dyDescent="0.25">
      <c r="B49" s="4">
        <v>0.2</v>
      </c>
      <c r="C49" s="4">
        <v>0</v>
      </c>
      <c r="D49" s="4">
        <v>0</v>
      </c>
      <c r="E49" s="4"/>
      <c r="F49" s="4">
        <v>0.92791999999999997</v>
      </c>
      <c r="G49" s="4"/>
      <c r="H49" s="4">
        <v>6.077786519</v>
      </c>
      <c r="J49" s="154" t="s">
        <v>288</v>
      </c>
      <c r="K49" s="6" t="s">
        <v>307</v>
      </c>
      <c r="L49" s="6" t="s">
        <v>297</v>
      </c>
      <c r="M49" s="161" t="s">
        <v>416</v>
      </c>
      <c r="N49" s="180">
        <v>1.9E-2</v>
      </c>
      <c r="P49" s="176"/>
    </row>
    <row r="50" spans="1:16" x14ac:dyDescent="0.25">
      <c r="B50" s="4">
        <v>0</v>
      </c>
      <c r="C50" s="4"/>
      <c r="D50" s="4">
        <v>0</v>
      </c>
      <c r="E50" s="4"/>
      <c r="F50" s="4"/>
      <c r="G50" s="4"/>
      <c r="H50" s="4">
        <v>18.4034698</v>
      </c>
      <c r="I50" s="4"/>
      <c r="J50" s="154" t="s">
        <v>289</v>
      </c>
      <c r="K50" s="6" t="s">
        <v>307</v>
      </c>
      <c r="L50" s="6" t="s">
        <v>297</v>
      </c>
      <c r="M50" s="161" t="s">
        <v>416</v>
      </c>
      <c r="N50" s="180">
        <v>7.0000000000000007E-2</v>
      </c>
      <c r="P50" s="176"/>
    </row>
    <row r="51" spans="1:16" x14ac:dyDescent="0.25">
      <c r="B51" s="4">
        <v>0</v>
      </c>
      <c r="C51" s="4"/>
      <c r="D51" s="4"/>
      <c r="E51" s="4"/>
      <c r="F51" s="4"/>
      <c r="G51" s="4"/>
      <c r="I51" s="4"/>
      <c r="J51" s="154" t="s">
        <v>290</v>
      </c>
      <c r="K51" s="6" t="s">
        <v>307</v>
      </c>
      <c r="L51" s="6" t="s">
        <v>297</v>
      </c>
      <c r="M51" s="161" t="s">
        <v>416</v>
      </c>
      <c r="N51" s="180">
        <v>2E-3</v>
      </c>
      <c r="P51" s="176"/>
    </row>
    <row r="52" spans="1:16" x14ac:dyDescent="0.25">
      <c r="B52" s="4">
        <v>0</v>
      </c>
      <c r="C52" s="4"/>
      <c r="D52" s="4"/>
      <c r="E52" s="4"/>
      <c r="F52" s="4"/>
      <c r="G52" s="4"/>
      <c r="H52" s="4"/>
      <c r="I52" s="4"/>
      <c r="J52" s="154" t="s">
        <v>291</v>
      </c>
      <c r="K52" s="6" t="s">
        <v>307</v>
      </c>
      <c r="L52" s="6" t="s">
        <v>297</v>
      </c>
      <c r="M52" s="161" t="s">
        <v>416</v>
      </c>
      <c r="N52" s="180">
        <v>0</v>
      </c>
      <c r="P52" s="176"/>
    </row>
    <row r="53" spans="1:16" x14ac:dyDescent="0.25">
      <c r="B53" s="4">
        <v>0</v>
      </c>
      <c r="C53" s="4"/>
      <c r="D53" s="4"/>
      <c r="E53" s="4"/>
      <c r="F53" s="4"/>
      <c r="G53" s="4"/>
      <c r="H53" s="4"/>
      <c r="I53" s="4"/>
      <c r="J53" s="154" t="s">
        <v>292</v>
      </c>
      <c r="K53" s="6" t="s">
        <v>309</v>
      </c>
      <c r="L53" s="6">
        <v>8.0999999999999996E-3</v>
      </c>
      <c r="M53" s="161" t="s">
        <v>416</v>
      </c>
      <c r="N53" s="180">
        <v>0.83699999999999997</v>
      </c>
      <c r="P53" s="176"/>
    </row>
    <row r="54" spans="1:16" x14ac:dyDescent="0.25">
      <c r="B54" s="4">
        <v>0</v>
      </c>
      <c r="C54" s="4"/>
      <c r="D54" s="4"/>
      <c r="E54" s="4"/>
      <c r="F54" s="4"/>
      <c r="G54" s="4"/>
      <c r="H54" s="4"/>
      <c r="I54" s="4"/>
      <c r="J54" s="154" t="s">
        <v>293</v>
      </c>
      <c r="K54" s="6" t="s">
        <v>307</v>
      </c>
      <c r="L54" s="6">
        <v>0.96540000000000004</v>
      </c>
      <c r="M54" s="161" t="s">
        <v>416</v>
      </c>
      <c r="N54" s="180">
        <v>2E-3</v>
      </c>
      <c r="P54" s="176"/>
    </row>
    <row r="55" spans="1:16" x14ac:dyDescent="0.25">
      <c r="B55" s="4">
        <v>18.8</v>
      </c>
      <c r="C55" s="4"/>
      <c r="D55" s="4"/>
      <c r="E55" s="4"/>
      <c r="F55" s="4"/>
      <c r="G55" s="4"/>
      <c r="H55" s="4"/>
      <c r="I55" s="4"/>
      <c r="J55" s="154" t="s">
        <v>294</v>
      </c>
      <c r="K55" s="6" t="s">
        <v>307</v>
      </c>
      <c r="L55" s="6">
        <v>0.35770000000000002</v>
      </c>
      <c r="M55" s="161" t="s">
        <v>416</v>
      </c>
      <c r="N55" s="180">
        <v>0.17899999999999999</v>
      </c>
      <c r="P55" s="176"/>
    </row>
    <row r="56" spans="1:16" x14ac:dyDescent="0.25">
      <c r="B56" s="4">
        <v>28.8</v>
      </c>
      <c r="C56" s="4"/>
      <c r="D56" s="4"/>
      <c r="E56" s="4"/>
      <c r="F56" s="4"/>
      <c r="G56" s="4"/>
      <c r="H56" s="4"/>
      <c r="I56" s="4"/>
      <c r="J56" s="154" t="s">
        <v>295</v>
      </c>
      <c r="K56" s="6" t="s">
        <v>307</v>
      </c>
      <c r="L56" s="6" t="s">
        <v>297</v>
      </c>
      <c r="M56" s="161" t="s">
        <v>416</v>
      </c>
      <c r="N56" s="180">
        <v>0</v>
      </c>
      <c r="P56" s="176"/>
    </row>
    <row r="57" spans="1:16" x14ac:dyDescent="0.25">
      <c r="B57" s="4">
        <v>0</v>
      </c>
      <c r="C57" s="4"/>
      <c r="D57" s="4"/>
      <c r="E57" s="4"/>
      <c r="F57" s="4"/>
      <c r="G57" s="4"/>
      <c r="H57" s="4"/>
      <c r="I57" s="4"/>
      <c r="J57" s="154" t="s">
        <v>296</v>
      </c>
      <c r="K57" s="6" t="s">
        <v>307</v>
      </c>
      <c r="L57" s="6" t="s">
        <v>297</v>
      </c>
      <c r="M57" s="161" t="s">
        <v>416</v>
      </c>
      <c r="N57" s="180">
        <v>1.0999999999999999E-2</v>
      </c>
      <c r="P57" s="176"/>
    </row>
    <row r="58" spans="1:16" x14ac:dyDescent="0.25">
      <c r="B58" s="4">
        <v>3.3</v>
      </c>
      <c r="C58" s="4"/>
      <c r="D58" s="4"/>
      <c r="E58" s="4"/>
      <c r="F58" s="4"/>
      <c r="G58" s="4"/>
      <c r="H58" s="4"/>
      <c r="I58" s="4"/>
    </row>
    <row r="59" spans="1:16" x14ac:dyDescent="0.25">
      <c r="B59" s="4">
        <v>1.5</v>
      </c>
      <c r="C59" s="4"/>
      <c r="D59" s="4"/>
      <c r="E59" s="4"/>
      <c r="F59" s="4"/>
      <c r="G59" s="4"/>
      <c r="H59" s="4"/>
      <c r="I59" s="4"/>
    </row>
    <row r="60" spans="1:16" x14ac:dyDescent="0.25">
      <c r="A60" s="19" t="s">
        <v>257</v>
      </c>
      <c r="B60" s="4">
        <v>4.9000000000000004</v>
      </c>
      <c r="C60" s="4">
        <v>32.200000000000003</v>
      </c>
      <c r="D60" s="4">
        <v>56.8</v>
      </c>
      <c r="E60" s="4">
        <v>0</v>
      </c>
      <c r="F60" s="4">
        <v>2.5328240000000002</v>
      </c>
      <c r="G60" s="4">
        <v>1.972751514</v>
      </c>
      <c r="H60" s="4">
        <v>20.10424154</v>
      </c>
    </row>
    <row r="61" spans="1:16" x14ac:dyDescent="0.25">
      <c r="B61" s="4">
        <v>0.1</v>
      </c>
      <c r="C61" s="4">
        <v>21.6</v>
      </c>
      <c r="D61" s="4">
        <v>17.5</v>
      </c>
      <c r="E61" s="4">
        <v>0</v>
      </c>
      <c r="F61" s="4"/>
      <c r="G61" s="4"/>
      <c r="H61" s="4">
        <v>0</v>
      </c>
      <c r="I61" s="4"/>
    </row>
    <row r="62" spans="1:16" x14ac:dyDescent="0.25">
      <c r="B62" s="4">
        <v>0.2</v>
      </c>
      <c r="C62" s="4">
        <v>26.2</v>
      </c>
      <c r="D62" s="4">
        <v>40.200000000000003</v>
      </c>
      <c r="E62" s="4">
        <v>0.9</v>
      </c>
      <c r="F62" s="4"/>
      <c r="G62" s="4"/>
      <c r="H62" s="4"/>
      <c r="I62" s="4"/>
    </row>
    <row r="63" spans="1:16" x14ac:dyDescent="0.25">
      <c r="B63" s="4"/>
      <c r="C63" s="4">
        <v>40.9</v>
      </c>
      <c r="D63" s="4">
        <v>45.4</v>
      </c>
      <c r="E63" s="4"/>
      <c r="F63" s="4"/>
      <c r="G63" s="4"/>
      <c r="H63" s="4"/>
      <c r="I63" s="4"/>
    </row>
    <row r="64" spans="1:16" x14ac:dyDescent="0.25">
      <c r="B64" s="4"/>
      <c r="C64" s="4">
        <v>51.7</v>
      </c>
      <c r="D64" s="4">
        <v>1.3</v>
      </c>
      <c r="E64" s="4"/>
      <c r="F64" s="4"/>
      <c r="G64" s="4"/>
      <c r="H64" s="4"/>
      <c r="I64" s="4"/>
    </row>
  </sheetData>
  <mergeCells count="14">
    <mergeCell ref="B35:B36"/>
    <mergeCell ref="C35:E35"/>
    <mergeCell ref="G35:H35"/>
    <mergeCell ref="G3:H3"/>
    <mergeCell ref="F3:F4"/>
    <mergeCell ref="F35:F36"/>
    <mergeCell ref="A1:H1"/>
    <mergeCell ref="J1:N1"/>
    <mergeCell ref="J2:N2"/>
    <mergeCell ref="J34:N34"/>
    <mergeCell ref="A2:H2"/>
    <mergeCell ref="A34:H34"/>
    <mergeCell ref="B3:B4"/>
    <mergeCell ref="C3:E3"/>
  </mergeCells>
  <pageMargins left="0.7" right="0.7" top="0.78740157499999996" bottom="0.78740157499999996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11BF1-1A53-4241-8402-46FDD2604948}">
  <dimension ref="A1:V35"/>
  <sheetViews>
    <sheetView topLeftCell="K1" zoomScaleNormal="100" workbookViewId="0">
      <selection activeCell="Q25" sqref="Q25"/>
    </sheetView>
  </sheetViews>
  <sheetFormatPr defaultRowHeight="15" x14ac:dyDescent="0.25"/>
  <cols>
    <col min="1" max="1" width="20.42578125" style="1" bestFit="1" customWidth="1"/>
    <col min="2" max="2" width="17" style="1" bestFit="1" customWidth="1"/>
    <col min="3" max="3" width="14.42578125" style="1" bestFit="1" customWidth="1"/>
    <col min="4" max="4" width="15.85546875" style="1" bestFit="1" customWidth="1"/>
    <col min="5" max="5" width="12.5703125" style="1" bestFit="1" customWidth="1"/>
    <col min="6" max="6" width="14.42578125" style="1" customWidth="1"/>
    <col min="7" max="7" width="17" style="1" bestFit="1" customWidth="1"/>
    <col min="8" max="8" width="14.42578125" style="1" bestFit="1" customWidth="1"/>
    <col min="9" max="9" width="15.85546875" style="1" bestFit="1" customWidth="1"/>
    <col min="10" max="10" width="12.5703125" style="1" bestFit="1" customWidth="1"/>
    <col min="11" max="11" width="18.7109375" style="1" customWidth="1"/>
    <col min="12" max="12" width="17" style="1" bestFit="1" customWidth="1"/>
    <col min="13" max="13" width="14.42578125" style="1" bestFit="1" customWidth="1"/>
    <col min="14" max="14" width="15.85546875" style="1" bestFit="1" customWidth="1"/>
    <col min="15" max="15" width="12.5703125" style="1" bestFit="1" customWidth="1"/>
    <col min="16" max="16" width="9.140625" style="1"/>
    <col min="17" max="17" width="32.42578125" style="151" customWidth="1"/>
    <col min="18" max="18" width="10.140625" style="1" customWidth="1"/>
    <col min="19" max="19" width="9.140625" style="1"/>
    <col min="20" max="20" width="18.7109375" style="1" customWidth="1"/>
    <col min="21" max="21" width="17.28515625" style="176" customWidth="1"/>
    <col min="22" max="16384" width="9.140625" style="1"/>
  </cols>
  <sheetData>
    <row r="1" spans="1:22" x14ac:dyDescent="0.25">
      <c r="A1" s="196" t="s">
        <v>278</v>
      </c>
      <c r="B1" s="196"/>
      <c r="C1" s="196"/>
      <c r="D1" s="196"/>
      <c r="E1" s="196"/>
      <c r="F1" s="196"/>
      <c r="G1" s="196"/>
      <c r="H1" s="196"/>
      <c r="I1" s="196"/>
      <c r="J1" s="196"/>
      <c r="K1" s="196"/>
      <c r="L1" s="196"/>
      <c r="M1" s="196"/>
      <c r="N1" s="196"/>
      <c r="O1" s="196"/>
      <c r="Q1" s="197" t="s">
        <v>279</v>
      </c>
      <c r="R1" s="196"/>
      <c r="S1" s="196"/>
      <c r="T1" s="196"/>
      <c r="U1" s="196"/>
      <c r="V1" s="196"/>
    </row>
    <row r="2" spans="1:22" x14ac:dyDescent="0.25">
      <c r="B2" s="208" t="s">
        <v>0</v>
      </c>
      <c r="C2" s="208"/>
      <c r="D2" s="208"/>
      <c r="E2" s="208"/>
      <c r="F2" s="20"/>
      <c r="G2" s="208" t="s">
        <v>1</v>
      </c>
      <c r="H2" s="208"/>
      <c r="I2" s="208"/>
      <c r="J2" s="208"/>
      <c r="K2" s="20"/>
      <c r="L2" s="208" t="s">
        <v>2</v>
      </c>
      <c r="M2" s="208"/>
      <c r="N2" s="208"/>
      <c r="O2" s="208"/>
      <c r="Q2" s="152" t="s">
        <v>315</v>
      </c>
    </row>
    <row r="3" spans="1:22" ht="15.75" x14ac:dyDescent="0.25">
      <c r="B3" s="170" t="s">
        <v>10</v>
      </c>
      <c r="C3" s="170" t="s">
        <v>258</v>
      </c>
      <c r="D3" s="170" t="s">
        <v>3</v>
      </c>
      <c r="E3" s="170" t="s">
        <v>259</v>
      </c>
      <c r="F3" s="21"/>
      <c r="G3" s="170" t="s">
        <v>10</v>
      </c>
      <c r="H3" s="170" t="s">
        <v>258</v>
      </c>
      <c r="I3" s="170" t="s">
        <v>3</v>
      </c>
      <c r="J3" s="170" t="s">
        <v>259</v>
      </c>
      <c r="K3" s="21"/>
      <c r="L3" s="170" t="s">
        <v>10</v>
      </c>
      <c r="M3" s="170" t="s">
        <v>258</v>
      </c>
      <c r="N3" s="170" t="s">
        <v>3</v>
      </c>
      <c r="O3" s="170" t="s">
        <v>259</v>
      </c>
      <c r="Q3" s="153" t="s">
        <v>314</v>
      </c>
    </row>
    <row r="4" spans="1:22" x14ac:dyDescent="0.25">
      <c r="A4" s="19" t="s">
        <v>255</v>
      </c>
      <c r="B4" s="3"/>
      <c r="C4" s="3"/>
      <c r="D4" s="3"/>
      <c r="E4" s="3"/>
      <c r="F4" s="3"/>
      <c r="G4" s="3"/>
      <c r="H4" s="3"/>
      <c r="I4" s="3"/>
      <c r="J4" s="3"/>
      <c r="K4" s="3"/>
      <c r="L4" s="4">
        <v>4.3</v>
      </c>
      <c r="M4" s="4">
        <v>15.04293</v>
      </c>
      <c r="N4" s="4"/>
      <c r="O4" s="4">
        <v>65.856164460000002</v>
      </c>
      <c r="Q4" s="157" t="s">
        <v>310</v>
      </c>
      <c r="R4" s="156" t="s">
        <v>306</v>
      </c>
      <c r="S4" s="12" t="s">
        <v>298</v>
      </c>
      <c r="T4" s="150" t="s">
        <v>356</v>
      </c>
      <c r="U4" s="174" t="s">
        <v>299</v>
      </c>
    </row>
    <row r="5" spans="1:22" x14ac:dyDescent="0.25">
      <c r="B5" s="3"/>
      <c r="C5" s="3"/>
      <c r="D5" s="3"/>
      <c r="E5" s="3"/>
      <c r="F5" s="3"/>
      <c r="G5" s="3"/>
      <c r="H5" s="3"/>
      <c r="I5" s="3"/>
      <c r="J5" s="3"/>
      <c r="K5" s="3"/>
      <c r="L5" s="4">
        <v>8.6</v>
      </c>
      <c r="M5" s="4">
        <v>17.505780000000001</v>
      </c>
      <c r="N5" s="4"/>
      <c r="O5" s="4">
        <v>47.41235193</v>
      </c>
      <c r="Q5" s="158" t="s">
        <v>311</v>
      </c>
      <c r="R5" s="6">
        <v>0.10979999999999999</v>
      </c>
      <c r="S5" s="6" t="s">
        <v>307</v>
      </c>
      <c r="T5" s="6" t="s">
        <v>417</v>
      </c>
      <c r="U5" s="175">
        <v>0.34300000000000003</v>
      </c>
    </row>
    <row r="6" spans="1:22" x14ac:dyDescent="0.25">
      <c r="B6" s="3"/>
      <c r="C6" s="3"/>
      <c r="D6" s="3"/>
      <c r="E6" s="3"/>
      <c r="F6" s="3"/>
      <c r="G6" s="3"/>
      <c r="H6" s="3"/>
      <c r="I6" s="3"/>
      <c r="J6" s="3"/>
      <c r="K6" s="3"/>
      <c r="L6" s="4">
        <v>0</v>
      </c>
      <c r="M6" s="4">
        <v>0.43536799999999998</v>
      </c>
      <c r="N6" s="4"/>
      <c r="O6" s="4">
        <v>37.228467930000001</v>
      </c>
      <c r="Q6" s="158" t="s">
        <v>312</v>
      </c>
      <c r="R6" s="6">
        <v>5.1000000000000004E-3</v>
      </c>
      <c r="S6" s="6" t="s">
        <v>309</v>
      </c>
      <c r="T6" s="6" t="s">
        <v>418</v>
      </c>
      <c r="U6" s="175">
        <v>0.34899999999999998</v>
      </c>
    </row>
    <row r="7" spans="1:22" x14ac:dyDescent="0.25">
      <c r="B7" s="3"/>
      <c r="C7" s="3"/>
      <c r="D7" s="3"/>
      <c r="E7" s="3"/>
      <c r="F7" s="3"/>
      <c r="G7" s="3"/>
      <c r="H7" s="3"/>
      <c r="I7" s="3"/>
      <c r="J7" s="3"/>
      <c r="K7" s="3"/>
      <c r="L7" s="4">
        <v>2.2999999999999998</v>
      </c>
      <c r="M7" s="4">
        <v>4.6500279999999998</v>
      </c>
      <c r="N7" s="4"/>
      <c r="O7" s="4"/>
      <c r="Q7" s="158" t="s">
        <v>313</v>
      </c>
      <c r="R7" s="6">
        <v>0.58479999999999999</v>
      </c>
      <c r="S7" s="6" t="s">
        <v>307</v>
      </c>
      <c r="T7" s="6" t="s">
        <v>419</v>
      </c>
      <c r="U7" s="175">
        <v>2.7E-2</v>
      </c>
    </row>
    <row r="8" spans="1:22" x14ac:dyDescent="0.25">
      <c r="B8" s="3"/>
      <c r="C8" s="3"/>
      <c r="D8" s="3"/>
      <c r="E8" s="3"/>
      <c r="F8" s="3"/>
      <c r="G8" s="3"/>
      <c r="H8" s="3"/>
      <c r="I8" s="3"/>
      <c r="J8" s="3"/>
      <c r="K8" s="3"/>
      <c r="L8" s="4">
        <v>0</v>
      </c>
      <c r="M8" s="4">
        <v>0.27595199999999998</v>
      </c>
      <c r="N8" s="4"/>
      <c r="O8" s="4"/>
      <c r="S8" s="6"/>
    </row>
    <row r="9" spans="1:22" x14ac:dyDescent="0.25">
      <c r="B9" s="3"/>
      <c r="C9" s="3"/>
      <c r="D9" s="3"/>
      <c r="E9" s="3"/>
      <c r="F9" s="3"/>
      <c r="G9" s="3"/>
      <c r="H9" s="3"/>
      <c r="I9" s="3"/>
      <c r="J9" s="3"/>
      <c r="K9" s="3"/>
      <c r="L9" s="4">
        <v>2.1</v>
      </c>
      <c r="M9" s="4"/>
      <c r="N9" s="4"/>
      <c r="O9" s="4"/>
      <c r="Q9" s="152" t="s">
        <v>316</v>
      </c>
    </row>
    <row r="10" spans="1:22" ht="15.75" x14ac:dyDescent="0.25">
      <c r="B10" s="3"/>
      <c r="C10" s="3"/>
      <c r="D10" s="3"/>
      <c r="E10" s="3"/>
      <c r="F10" s="3"/>
      <c r="G10" s="3"/>
      <c r="H10" s="3"/>
      <c r="I10" s="3"/>
      <c r="J10" s="3"/>
      <c r="K10" s="3"/>
      <c r="L10" s="4">
        <v>1.2</v>
      </c>
      <c r="M10" s="4"/>
      <c r="N10" s="4"/>
      <c r="O10" s="4"/>
      <c r="Q10" s="153" t="s">
        <v>314</v>
      </c>
    </row>
    <row r="11" spans="1:22" x14ac:dyDescent="0.25">
      <c r="A11" s="19" t="s">
        <v>256</v>
      </c>
      <c r="B11" s="4">
        <v>0</v>
      </c>
      <c r="C11" s="4">
        <v>0.237844</v>
      </c>
      <c r="D11" s="4"/>
      <c r="E11" s="4"/>
      <c r="F11" s="4"/>
      <c r="G11" s="4">
        <v>0.58911800000000003</v>
      </c>
      <c r="H11" s="4">
        <v>0.86453000000000002</v>
      </c>
      <c r="I11" s="4"/>
      <c r="J11" s="4"/>
      <c r="K11" s="4"/>
      <c r="L11" s="4">
        <v>2.9</v>
      </c>
      <c r="M11" s="4">
        <v>1.113917</v>
      </c>
      <c r="N11" s="4">
        <v>0</v>
      </c>
      <c r="O11" s="4">
        <v>13.99651117</v>
      </c>
      <c r="Q11" s="157" t="s">
        <v>310</v>
      </c>
      <c r="R11" s="156" t="s">
        <v>306</v>
      </c>
      <c r="S11" s="12" t="s">
        <v>298</v>
      </c>
      <c r="T11" s="150" t="s">
        <v>356</v>
      </c>
      <c r="U11" s="174" t="s">
        <v>299</v>
      </c>
    </row>
    <row r="12" spans="1:22" x14ac:dyDescent="0.25">
      <c r="B12" s="4">
        <v>0</v>
      </c>
      <c r="C12" s="4">
        <v>0</v>
      </c>
      <c r="D12" s="4"/>
      <c r="E12" s="4"/>
      <c r="F12" s="4"/>
      <c r="G12" s="4">
        <v>0</v>
      </c>
      <c r="H12" s="4">
        <v>4.6452470000000003</v>
      </c>
      <c r="I12" s="4"/>
      <c r="J12" s="4"/>
      <c r="K12" s="4"/>
      <c r="L12" s="4">
        <v>0.2</v>
      </c>
      <c r="M12" s="4">
        <v>0.92791999999999997</v>
      </c>
      <c r="N12" s="4">
        <v>0</v>
      </c>
      <c r="O12" s="4">
        <v>6.077786519</v>
      </c>
      <c r="Q12" s="158" t="s">
        <v>311</v>
      </c>
      <c r="R12" s="6" t="s">
        <v>307</v>
      </c>
      <c r="S12" s="6">
        <v>0.99670000000000003</v>
      </c>
      <c r="T12" s="6" t="s">
        <v>420</v>
      </c>
      <c r="U12" s="175">
        <v>0</v>
      </c>
    </row>
    <row r="13" spans="1:22" x14ac:dyDescent="0.25">
      <c r="B13" s="4">
        <v>0</v>
      </c>
      <c r="C13" s="4">
        <v>0</v>
      </c>
      <c r="D13" s="4"/>
      <c r="E13" s="4"/>
      <c r="F13" s="4"/>
      <c r="G13" s="4"/>
      <c r="H13" s="4"/>
      <c r="I13" s="4"/>
      <c r="J13" s="4"/>
      <c r="K13" s="4"/>
      <c r="L13" s="4">
        <v>18.8</v>
      </c>
      <c r="M13" s="4"/>
      <c r="N13" s="4">
        <v>0</v>
      </c>
      <c r="O13" s="4"/>
      <c r="Q13" s="158" t="s">
        <v>312</v>
      </c>
      <c r="R13" s="6" t="s">
        <v>307</v>
      </c>
      <c r="S13" s="6">
        <v>0.84899999999999998</v>
      </c>
      <c r="T13" s="6" t="s">
        <v>421</v>
      </c>
      <c r="U13" s="175">
        <v>0</v>
      </c>
    </row>
    <row r="14" spans="1:22" x14ac:dyDescent="0.25">
      <c r="B14" s="4"/>
      <c r="C14" s="4"/>
      <c r="D14" s="4"/>
      <c r="E14" s="4"/>
      <c r="F14" s="4"/>
      <c r="G14" s="4"/>
      <c r="H14" s="4"/>
      <c r="I14" s="4"/>
      <c r="J14" s="4"/>
      <c r="K14" s="4"/>
      <c r="L14" s="4">
        <v>28.8</v>
      </c>
      <c r="M14" s="4"/>
      <c r="N14" s="4"/>
      <c r="O14" s="4"/>
      <c r="Q14" s="158" t="s">
        <v>313</v>
      </c>
      <c r="R14" s="6" t="s">
        <v>307</v>
      </c>
      <c r="S14" s="6">
        <v>0.89710000000000001</v>
      </c>
      <c r="T14" s="6" t="s">
        <v>422</v>
      </c>
      <c r="U14" s="175">
        <v>0</v>
      </c>
    </row>
    <row r="15" spans="1:22" x14ac:dyDescent="0.25">
      <c r="B15" s="4"/>
      <c r="C15" s="4"/>
      <c r="D15" s="4"/>
      <c r="E15" s="4"/>
      <c r="F15" s="4"/>
      <c r="G15" s="4"/>
      <c r="H15" s="4"/>
      <c r="I15" s="4"/>
      <c r="J15" s="4"/>
      <c r="K15" s="4"/>
      <c r="L15" s="4">
        <v>0</v>
      </c>
      <c r="M15" s="4"/>
      <c r="N15" s="4"/>
      <c r="O15" s="4"/>
    </row>
    <row r="16" spans="1:22" x14ac:dyDescent="0.25">
      <c r="B16" s="4"/>
      <c r="C16" s="4"/>
      <c r="D16" s="4"/>
      <c r="E16" s="4"/>
      <c r="F16" s="4"/>
      <c r="G16" s="4"/>
      <c r="H16" s="4"/>
      <c r="I16" s="4"/>
      <c r="J16" s="4"/>
      <c r="K16" s="4"/>
      <c r="L16" s="4">
        <v>3.3</v>
      </c>
      <c r="M16" s="4"/>
      <c r="N16" s="4"/>
      <c r="O16" s="4"/>
      <c r="Q16" s="152" t="s">
        <v>317</v>
      </c>
    </row>
    <row r="17" spans="1:21" ht="15.75" x14ac:dyDescent="0.25">
      <c r="B17" s="4"/>
      <c r="C17" s="4"/>
      <c r="D17" s="4"/>
      <c r="E17" s="4"/>
      <c r="F17" s="4"/>
      <c r="G17" s="4"/>
      <c r="H17" s="4"/>
      <c r="I17" s="4"/>
      <c r="J17" s="4"/>
      <c r="K17" s="4"/>
      <c r="L17" s="4">
        <v>0</v>
      </c>
      <c r="M17" s="4"/>
      <c r="N17" s="4"/>
      <c r="O17" s="4"/>
      <c r="Q17" s="153" t="s">
        <v>314</v>
      </c>
    </row>
    <row r="18" spans="1:21" x14ac:dyDescent="0.25">
      <c r="B18" s="4"/>
      <c r="C18" s="4"/>
      <c r="D18" s="4"/>
      <c r="E18" s="4"/>
      <c r="F18" s="4"/>
      <c r="G18" s="4"/>
      <c r="H18" s="4"/>
      <c r="I18" s="4"/>
      <c r="J18" s="4"/>
      <c r="K18" s="4"/>
      <c r="L18" s="4">
        <v>0</v>
      </c>
      <c r="M18" s="4"/>
      <c r="N18" s="4"/>
      <c r="O18" s="4"/>
      <c r="Q18" s="157" t="s">
        <v>310</v>
      </c>
      <c r="R18" s="156" t="s">
        <v>306</v>
      </c>
      <c r="S18" s="12" t="s">
        <v>298</v>
      </c>
      <c r="T18" s="150" t="s">
        <v>356</v>
      </c>
      <c r="U18" s="174" t="s">
        <v>299</v>
      </c>
    </row>
    <row r="19" spans="1:21" x14ac:dyDescent="0.25">
      <c r="B19" s="4"/>
      <c r="C19" s="4"/>
      <c r="D19" s="4"/>
      <c r="E19" s="4"/>
      <c r="F19" s="4"/>
      <c r="G19" s="4"/>
      <c r="H19" s="4"/>
      <c r="I19" s="4"/>
      <c r="J19" s="4"/>
      <c r="K19" s="4"/>
      <c r="L19" s="4">
        <v>0</v>
      </c>
      <c r="M19" s="4"/>
      <c r="N19" s="4"/>
      <c r="O19" s="4"/>
      <c r="Q19" s="158" t="s">
        <v>311</v>
      </c>
      <c r="R19" s="6" t="s">
        <v>307</v>
      </c>
      <c r="S19" s="6">
        <v>0.98760000000000003</v>
      </c>
      <c r="T19" s="6" t="s">
        <v>423</v>
      </c>
      <c r="U19" s="175">
        <v>5.0000000000000001E-3</v>
      </c>
    </row>
    <row r="20" spans="1:21" x14ac:dyDescent="0.25">
      <c r="B20" s="4"/>
      <c r="C20" s="4"/>
      <c r="D20" s="4"/>
      <c r="E20" s="4"/>
      <c r="F20" s="4"/>
      <c r="G20" s="4"/>
      <c r="H20" s="4"/>
      <c r="I20" s="4"/>
      <c r="J20" s="4"/>
      <c r="K20" s="4"/>
      <c r="L20" s="4">
        <v>0</v>
      </c>
      <c r="M20" s="4"/>
      <c r="N20" s="4"/>
      <c r="O20" s="4"/>
      <c r="Q20" s="158" t="s">
        <v>312</v>
      </c>
      <c r="R20" s="6" t="s">
        <v>307</v>
      </c>
      <c r="S20" s="6">
        <v>0.77800000000000002</v>
      </c>
      <c r="T20" s="6" t="s">
        <v>424</v>
      </c>
      <c r="U20" s="175">
        <v>5.8999999999999997E-2</v>
      </c>
    </row>
    <row r="21" spans="1:21" x14ac:dyDescent="0.25">
      <c r="B21" s="4"/>
      <c r="C21" s="4"/>
      <c r="D21" s="4"/>
      <c r="E21" s="4"/>
      <c r="F21" s="4"/>
      <c r="G21" s="4"/>
      <c r="H21" s="4"/>
      <c r="I21" s="4"/>
      <c r="J21" s="4"/>
      <c r="K21" s="4"/>
      <c r="L21" s="4">
        <v>0</v>
      </c>
      <c r="M21" s="4"/>
      <c r="N21" s="4"/>
      <c r="O21" s="4"/>
      <c r="Q21" s="158" t="s">
        <v>313</v>
      </c>
      <c r="R21" s="6" t="s">
        <v>307</v>
      </c>
      <c r="S21" s="6">
        <v>0.87039999999999995</v>
      </c>
      <c r="T21" s="6" t="s">
        <v>425</v>
      </c>
      <c r="U21" s="175">
        <v>3.2000000000000001E-2</v>
      </c>
    </row>
    <row r="22" spans="1:21" x14ac:dyDescent="0.25">
      <c r="B22" s="4"/>
      <c r="C22" s="4"/>
      <c r="D22" s="4"/>
      <c r="E22" s="4"/>
      <c r="F22" s="4"/>
      <c r="G22" s="4"/>
      <c r="H22" s="4"/>
      <c r="I22" s="4"/>
      <c r="J22" s="4"/>
      <c r="K22" s="4"/>
      <c r="L22" s="4">
        <v>1.5</v>
      </c>
      <c r="M22" s="4"/>
      <c r="N22" s="4"/>
      <c r="O22" s="4"/>
    </row>
    <row r="23" spans="1:21" x14ac:dyDescent="0.25">
      <c r="A23" s="19" t="s">
        <v>257</v>
      </c>
      <c r="B23" s="4">
        <v>0</v>
      </c>
      <c r="C23" s="4">
        <v>0.9</v>
      </c>
      <c r="D23" s="4">
        <v>5.6</v>
      </c>
      <c r="E23" s="4">
        <v>1.362441553</v>
      </c>
      <c r="F23" s="4"/>
      <c r="G23" s="4">
        <v>1.4879389999999999</v>
      </c>
      <c r="H23" s="4">
        <v>0.7</v>
      </c>
      <c r="I23" s="4">
        <v>23.4</v>
      </c>
      <c r="J23" s="4">
        <v>14.36684</v>
      </c>
      <c r="K23" s="4"/>
      <c r="L23" s="4">
        <v>4.9000000000000004</v>
      </c>
      <c r="M23" s="4">
        <v>2.5328240000000002</v>
      </c>
      <c r="N23" s="4">
        <v>56.818129999999996</v>
      </c>
      <c r="O23" s="4">
        <v>20.10424154</v>
      </c>
      <c r="Q23" s="152" t="s">
        <v>318</v>
      </c>
    </row>
    <row r="24" spans="1:21" ht="15.75" x14ac:dyDescent="0.25">
      <c r="B24" s="4"/>
      <c r="C24" s="4"/>
      <c r="D24" s="4">
        <v>0</v>
      </c>
      <c r="E24" s="4">
        <v>3.9701898130000002</v>
      </c>
      <c r="F24" s="4"/>
      <c r="G24" s="4">
        <v>0.6</v>
      </c>
      <c r="H24" s="4">
        <v>0.1</v>
      </c>
      <c r="I24" s="4">
        <v>3.6323430000000001</v>
      </c>
      <c r="J24" s="4">
        <v>45.304349999999999</v>
      </c>
      <c r="K24" s="4"/>
      <c r="L24" s="4">
        <v>0.1</v>
      </c>
      <c r="M24" s="4"/>
      <c r="N24" s="4">
        <v>17.459540000000001</v>
      </c>
      <c r="O24" s="4">
        <v>0</v>
      </c>
      <c r="Q24" s="153" t="s">
        <v>314</v>
      </c>
    </row>
    <row r="25" spans="1:21" x14ac:dyDescent="0.25">
      <c r="B25" s="4"/>
      <c r="C25" s="4"/>
      <c r="D25" s="4">
        <v>0</v>
      </c>
      <c r="E25" s="4">
        <v>5.2755267080000001</v>
      </c>
      <c r="F25" s="4"/>
      <c r="G25" s="4"/>
      <c r="H25" s="4"/>
      <c r="I25" s="4">
        <v>13.8</v>
      </c>
      <c r="J25" s="4">
        <v>21.0428</v>
      </c>
      <c r="K25" s="4"/>
      <c r="L25" s="4">
        <v>0.2</v>
      </c>
      <c r="M25" s="4"/>
      <c r="N25" s="4">
        <v>40.188070000000003</v>
      </c>
      <c r="O25" s="4">
        <v>10.03054</v>
      </c>
      <c r="Q25" s="157" t="s">
        <v>310</v>
      </c>
      <c r="R25" s="156" t="s">
        <v>306</v>
      </c>
      <c r="S25" s="12" t="s">
        <v>298</v>
      </c>
      <c r="T25" s="150" t="s">
        <v>356</v>
      </c>
      <c r="U25" s="174" t="s">
        <v>299</v>
      </c>
    </row>
    <row r="26" spans="1:21" x14ac:dyDescent="0.25">
      <c r="B26" s="4"/>
      <c r="C26" s="4"/>
      <c r="D26" s="4">
        <v>0</v>
      </c>
      <c r="E26" s="4">
        <v>4.112673386</v>
      </c>
      <c r="F26" s="4"/>
      <c r="G26" s="4"/>
      <c r="H26" s="4"/>
      <c r="I26" s="4">
        <v>9.6</v>
      </c>
      <c r="J26" s="4">
        <v>19.399999999999999</v>
      </c>
      <c r="K26" s="4"/>
      <c r="L26" s="4"/>
      <c r="M26" s="4"/>
      <c r="N26" s="4">
        <v>45.4</v>
      </c>
      <c r="O26" s="4">
        <v>5.3452820000000001</v>
      </c>
      <c r="Q26" s="158" t="s">
        <v>311</v>
      </c>
      <c r="R26" s="6" t="s">
        <v>307</v>
      </c>
      <c r="S26" s="6">
        <v>0.59330000000000005</v>
      </c>
      <c r="T26" s="6" t="s">
        <v>426</v>
      </c>
      <c r="U26" s="175">
        <v>2E-3</v>
      </c>
    </row>
    <row r="27" spans="1:21" x14ac:dyDescent="0.25">
      <c r="B27" s="4"/>
      <c r="C27" s="4"/>
      <c r="D27" s="4"/>
      <c r="E27" s="4"/>
      <c r="F27" s="4"/>
      <c r="G27" s="4"/>
      <c r="H27" s="4"/>
      <c r="I27" s="4">
        <v>7.7363944169999996</v>
      </c>
      <c r="J27" s="4">
        <v>23.4</v>
      </c>
      <c r="K27" s="4"/>
      <c r="L27" s="4"/>
      <c r="M27" s="4"/>
      <c r="N27" s="4">
        <v>1.3</v>
      </c>
      <c r="O27" s="4"/>
      <c r="Q27" s="158" t="s">
        <v>312</v>
      </c>
      <c r="R27" s="6" t="s">
        <v>308</v>
      </c>
      <c r="S27" s="6">
        <v>3.6499999999999998E-2</v>
      </c>
      <c r="T27" s="6" t="s">
        <v>427</v>
      </c>
      <c r="U27" s="175">
        <v>0.18099999999999999</v>
      </c>
    </row>
    <row r="28" spans="1:21" x14ac:dyDescent="0.25">
      <c r="B28" s="4"/>
      <c r="C28" s="4"/>
      <c r="D28" s="4"/>
      <c r="E28" s="4"/>
      <c r="F28" s="4"/>
      <c r="G28" s="4"/>
      <c r="H28" s="4"/>
      <c r="I28" s="4">
        <v>1.5326379459999999</v>
      </c>
      <c r="J28" s="4">
        <v>42.1</v>
      </c>
      <c r="K28" s="4"/>
      <c r="L28" s="4"/>
      <c r="M28" s="4"/>
      <c r="N28" s="4"/>
      <c r="O28" s="4"/>
      <c r="Q28" s="158" t="s">
        <v>313</v>
      </c>
      <c r="R28" s="6" t="s">
        <v>307</v>
      </c>
      <c r="S28" s="6">
        <v>0.1767</v>
      </c>
      <c r="T28" s="6" t="s">
        <v>428</v>
      </c>
      <c r="U28" s="175">
        <v>0.11</v>
      </c>
    </row>
    <row r="29" spans="1:21" x14ac:dyDescent="0.25">
      <c r="B29" s="4"/>
      <c r="C29" s="4"/>
      <c r="D29" s="4"/>
      <c r="E29" s="4"/>
      <c r="F29" s="4"/>
      <c r="G29" s="4"/>
      <c r="H29" s="4"/>
      <c r="I29" s="4">
        <v>2.1579945129999998</v>
      </c>
      <c r="K29" s="4"/>
      <c r="L29" s="4"/>
      <c r="M29" s="4"/>
      <c r="N29" s="4"/>
      <c r="O29" s="4"/>
    </row>
    <row r="30" spans="1:21" x14ac:dyDescent="0.25">
      <c r="Q30" s="152" t="s">
        <v>319</v>
      </c>
    </row>
    <row r="31" spans="1:21" ht="15.75" x14ac:dyDescent="0.25">
      <c r="Q31" s="153" t="s">
        <v>314</v>
      </c>
    </row>
    <row r="32" spans="1:21" x14ac:dyDescent="0.25">
      <c r="Q32" s="157" t="s">
        <v>310</v>
      </c>
      <c r="R32" s="156" t="s">
        <v>306</v>
      </c>
      <c r="S32" s="12" t="s">
        <v>298</v>
      </c>
      <c r="T32" s="150" t="s">
        <v>356</v>
      </c>
      <c r="U32" s="174" t="s">
        <v>299</v>
      </c>
    </row>
    <row r="33" spans="17:21" x14ac:dyDescent="0.25">
      <c r="Q33" s="158" t="s">
        <v>311</v>
      </c>
      <c r="R33" s="6" t="s">
        <v>309</v>
      </c>
      <c r="S33" s="6">
        <v>8.8000000000000005E-3</v>
      </c>
      <c r="T33" s="6" t="s">
        <v>429</v>
      </c>
      <c r="U33" s="175">
        <v>0.34699999999999998</v>
      </c>
    </row>
    <row r="34" spans="17:21" x14ac:dyDescent="0.25">
      <c r="Q34" s="158" t="s">
        <v>312</v>
      </c>
      <c r="R34" s="6" t="s">
        <v>308</v>
      </c>
      <c r="S34" s="6">
        <v>2.75E-2</v>
      </c>
      <c r="T34" s="6" t="s">
        <v>430</v>
      </c>
      <c r="U34" s="175">
        <v>0.13200000000000001</v>
      </c>
    </row>
    <row r="35" spans="17:21" x14ac:dyDescent="0.25">
      <c r="Q35" s="158" t="s">
        <v>313</v>
      </c>
      <c r="R35" s="6" t="s">
        <v>307</v>
      </c>
      <c r="S35" s="6">
        <v>0.74299999999999999</v>
      </c>
      <c r="T35" s="6" t="s">
        <v>431</v>
      </c>
      <c r="U35" s="175">
        <v>8.4000000000000005E-2</v>
      </c>
    </row>
  </sheetData>
  <mergeCells count="5">
    <mergeCell ref="Q1:V1"/>
    <mergeCell ref="B2:E2"/>
    <mergeCell ref="G2:J2"/>
    <mergeCell ref="L2:O2"/>
    <mergeCell ref="A1:O1"/>
  </mergeCells>
  <pageMargins left="0.7" right="0.7" top="0.78740157499999996" bottom="0.78740157499999996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75D9C-FF41-4959-A015-32AD03E2EB46}">
  <dimension ref="A1:Z14"/>
  <sheetViews>
    <sheetView workbookViewId="0">
      <selection activeCell="N17" sqref="N17"/>
    </sheetView>
  </sheetViews>
  <sheetFormatPr defaultRowHeight="15" x14ac:dyDescent="0.25"/>
  <cols>
    <col min="4" max="4" width="10.28515625" bestFit="1" customWidth="1"/>
    <col min="7" max="7" width="9.42578125" bestFit="1" customWidth="1"/>
    <col min="10" max="10" width="10.42578125" bestFit="1" customWidth="1"/>
    <col min="12" max="12" width="10.5703125" bestFit="1" customWidth="1"/>
    <col min="14" max="14" width="30.7109375" style="47" customWidth="1"/>
    <col min="17" max="17" width="19.85546875" customWidth="1"/>
    <col min="18" max="18" width="17.28515625" style="175" customWidth="1"/>
    <col min="21" max="21" width="32" customWidth="1"/>
    <col min="24" max="24" width="19.42578125" customWidth="1"/>
    <col min="25" max="25" width="16.5703125" customWidth="1"/>
  </cols>
  <sheetData>
    <row r="1" spans="1:26" x14ac:dyDescent="0.25">
      <c r="A1" s="212" t="s">
        <v>278</v>
      </c>
      <c r="B1" s="212"/>
      <c r="C1" s="212"/>
      <c r="D1" s="212"/>
      <c r="E1" s="212"/>
      <c r="F1" s="212"/>
      <c r="G1" s="212"/>
      <c r="H1" s="212"/>
      <c r="I1" s="212"/>
      <c r="J1" s="212"/>
      <c r="K1" s="212"/>
      <c r="L1" s="212"/>
      <c r="N1" s="197" t="s">
        <v>279</v>
      </c>
      <c r="O1" s="196"/>
      <c r="P1" s="196"/>
      <c r="Q1" s="196"/>
      <c r="R1" s="196"/>
      <c r="S1" s="196"/>
      <c r="T1" s="196"/>
      <c r="U1" s="196"/>
      <c r="V1" s="196"/>
      <c r="W1" s="196"/>
      <c r="X1" s="196"/>
      <c r="Y1" s="196"/>
      <c r="Z1" s="196"/>
    </row>
    <row r="2" spans="1:26" x14ac:dyDescent="0.25">
      <c r="B2" s="211" t="s">
        <v>36</v>
      </c>
      <c r="C2" s="211"/>
      <c r="D2" s="211"/>
      <c r="E2" s="211"/>
      <c r="H2" s="211" t="s">
        <v>39</v>
      </c>
      <c r="I2" s="211"/>
      <c r="J2" s="211"/>
      <c r="K2" s="211"/>
      <c r="L2" s="211"/>
      <c r="N2" s="198" t="s">
        <v>36</v>
      </c>
      <c r="O2" s="199"/>
      <c r="P2" s="199"/>
      <c r="Q2" s="199"/>
      <c r="R2" s="199"/>
      <c r="S2" s="155"/>
      <c r="T2" s="155"/>
      <c r="U2" s="199" t="s">
        <v>39</v>
      </c>
      <c r="V2" s="199"/>
      <c r="W2" s="199"/>
      <c r="X2" s="199"/>
      <c r="Y2" s="199"/>
      <c r="Z2" s="199"/>
    </row>
    <row r="3" spans="1:26" ht="15.75" x14ac:dyDescent="0.25">
      <c r="B3" s="163" t="s">
        <v>37</v>
      </c>
      <c r="C3" s="163" t="s">
        <v>38</v>
      </c>
      <c r="D3" s="163" t="s">
        <v>43</v>
      </c>
      <c r="E3" s="163" t="s">
        <v>44</v>
      </c>
      <c r="H3" s="163" t="s">
        <v>37</v>
      </c>
      <c r="I3" s="163" t="s">
        <v>38</v>
      </c>
      <c r="J3" s="163" t="s">
        <v>43</v>
      </c>
      <c r="K3" s="163" t="s">
        <v>44</v>
      </c>
      <c r="L3" s="163" t="s">
        <v>40</v>
      </c>
      <c r="N3" s="153" t="s">
        <v>280</v>
      </c>
      <c r="U3" s="159" t="s">
        <v>280</v>
      </c>
    </row>
    <row r="4" spans="1:26" x14ac:dyDescent="0.25">
      <c r="A4" s="209" t="s">
        <v>45</v>
      </c>
      <c r="B4" s="17">
        <v>80</v>
      </c>
      <c r="C4" s="17">
        <v>30</v>
      </c>
      <c r="D4" s="17">
        <v>60</v>
      </c>
      <c r="E4" s="17">
        <v>20</v>
      </c>
      <c r="G4" s="209" t="s">
        <v>45</v>
      </c>
      <c r="H4" s="17">
        <v>0</v>
      </c>
      <c r="I4" s="17">
        <v>2.77</v>
      </c>
      <c r="J4" s="17">
        <v>2.2400000000000002</v>
      </c>
      <c r="K4" s="17">
        <v>3.99</v>
      </c>
      <c r="L4" s="17">
        <v>2.91</v>
      </c>
      <c r="N4" s="157" t="s">
        <v>281</v>
      </c>
      <c r="O4" s="156" t="s">
        <v>306</v>
      </c>
      <c r="P4" s="12" t="s">
        <v>298</v>
      </c>
      <c r="Q4" s="150" t="s">
        <v>355</v>
      </c>
      <c r="R4" s="174" t="s">
        <v>299</v>
      </c>
      <c r="S4" s="1"/>
      <c r="U4" s="156" t="s">
        <v>281</v>
      </c>
      <c r="V4" s="156" t="s">
        <v>306</v>
      </c>
      <c r="W4" s="12" t="s">
        <v>298</v>
      </c>
      <c r="X4" s="150" t="s">
        <v>355</v>
      </c>
      <c r="Y4" s="19" t="s">
        <v>299</v>
      </c>
    </row>
    <row r="5" spans="1:26" x14ac:dyDescent="0.25">
      <c r="A5" s="209"/>
      <c r="B5" s="17">
        <v>90</v>
      </c>
      <c r="C5" s="17">
        <v>33</v>
      </c>
      <c r="D5" s="17">
        <v>40</v>
      </c>
      <c r="E5" s="17">
        <v>7</v>
      </c>
      <c r="G5" s="209"/>
      <c r="H5" s="17">
        <v>0</v>
      </c>
      <c r="I5" s="17">
        <v>1.98</v>
      </c>
      <c r="J5" s="17">
        <v>1</v>
      </c>
      <c r="K5" s="17">
        <v>0.99</v>
      </c>
      <c r="L5" s="17">
        <v>4.54</v>
      </c>
      <c r="N5" s="154" t="s">
        <v>320</v>
      </c>
      <c r="O5" s="6" t="s">
        <v>308</v>
      </c>
      <c r="P5" s="6">
        <v>1.7399999999999999E-2</v>
      </c>
      <c r="Q5" s="161" t="s">
        <v>416</v>
      </c>
      <c r="R5" s="175">
        <v>0.80700000000000005</v>
      </c>
      <c r="U5" s="148" t="s">
        <v>336</v>
      </c>
      <c r="V5" s="6" t="s">
        <v>307</v>
      </c>
      <c r="W5" s="6">
        <v>0.8911</v>
      </c>
      <c r="X5" s="161" t="s">
        <v>416</v>
      </c>
      <c r="Y5" s="175">
        <v>0.14499999999999999</v>
      </c>
    </row>
    <row r="6" spans="1:26" x14ac:dyDescent="0.25">
      <c r="A6" s="209"/>
      <c r="B6" s="17">
        <v>95</v>
      </c>
      <c r="C6" s="17">
        <v>40</v>
      </c>
      <c r="D6" s="17">
        <v>55</v>
      </c>
      <c r="E6" s="17">
        <v>3</v>
      </c>
      <c r="G6" s="209"/>
      <c r="H6" s="17">
        <v>1.77</v>
      </c>
      <c r="I6" s="17">
        <v>1.46</v>
      </c>
      <c r="J6" s="17">
        <v>1.79</v>
      </c>
      <c r="K6" s="17">
        <v>0</v>
      </c>
      <c r="L6" s="17"/>
      <c r="N6" s="154" t="s">
        <v>321</v>
      </c>
      <c r="O6" s="6" t="s">
        <v>307</v>
      </c>
      <c r="P6" s="6">
        <v>0.18970000000000001</v>
      </c>
      <c r="Q6" s="161" t="s">
        <v>416</v>
      </c>
      <c r="R6" s="175">
        <v>5.5E-2</v>
      </c>
      <c r="U6" s="148" t="s">
        <v>337</v>
      </c>
      <c r="V6" s="6" t="s">
        <v>307</v>
      </c>
      <c r="W6" s="6" t="s">
        <v>297</v>
      </c>
      <c r="X6" s="161" t="s">
        <v>416</v>
      </c>
      <c r="Y6" s="175">
        <v>2.9000000000000001E-2</v>
      </c>
    </row>
    <row r="7" spans="1:26" x14ac:dyDescent="0.25">
      <c r="A7" s="209"/>
      <c r="B7" s="17">
        <v>100</v>
      </c>
      <c r="C7" s="17">
        <v>60</v>
      </c>
      <c r="D7" s="17">
        <v>53</v>
      </c>
      <c r="E7" s="17">
        <v>17</v>
      </c>
      <c r="G7" s="209"/>
      <c r="H7" s="17">
        <v>1.68</v>
      </c>
      <c r="I7" s="17">
        <v>3.74</v>
      </c>
      <c r="J7" s="17">
        <v>0.69</v>
      </c>
      <c r="K7" s="17">
        <v>3.24</v>
      </c>
      <c r="L7" s="17"/>
      <c r="N7" s="154" t="s">
        <v>322</v>
      </c>
      <c r="O7" s="6" t="s">
        <v>326</v>
      </c>
      <c r="P7" s="6">
        <v>8.0000000000000004E-4</v>
      </c>
      <c r="Q7" s="161" t="s">
        <v>416</v>
      </c>
      <c r="R7" s="175">
        <v>0.94899999999999995</v>
      </c>
      <c r="U7" s="148" t="s">
        <v>338</v>
      </c>
      <c r="V7" s="6" t="s">
        <v>307</v>
      </c>
      <c r="W7" s="6" t="s">
        <v>297</v>
      </c>
      <c r="X7" s="161" t="s">
        <v>416</v>
      </c>
      <c r="Y7" s="175">
        <v>1.4999999999999999E-2</v>
      </c>
    </row>
    <row r="8" spans="1:26" x14ac:dyDescent="0.25">
      <c r="A8" s="8"/>
      <c r="G8" s="8"/>
      <c r="H8" s="17"/>
      <c r="I8" s="17"/>
      <c r="J8" s="17"/>
      <c r="K8" s="17"/>
      <c r="L8" s="17"/>
      <c r="N8" s="154" t="s">
        <v>323</v>
      </c>
      <c r="O8" s="6" t="s">
        <v>307</v>
      </c>
      <c r="P8" s="6" t="s">
        <v>297</v>
      </c>
      <c r="Q8" s="161" t="s">
        <v>416</v>
      </c>
      <c r="R8" s="175">
        <v>0</v>
      </c>
      <c r="U8" s="148" t="s">
        <v>339</v>
      </c>
      <c r="V8" s="6" t="s">
        <v>307</v>
      </c>
      <c r="W8" s="6" t="s">
        <v>297</v>
      </c>
      <c r="X8" s="161" t="s">
        <v>416</v>
      </c>
      <c r="Y8" s="175">
        <v>0.105</v>
      </c>
    </row>
    <row r="9" spans="1:26" x14ac:dyDescent="0.25">
      <c r="A9" s="210" t="s">
        <v>46</v>
      </c>
      <c r="B9" s="115" t="s">
        <v>35</v>
      </c>
      <c r="C9" s="17">
        <v>45</v>
      </c>
      <c r="D9" s="17">
        <v>30</v>
      </c>
      <c r="E9" s="17">
        <v>45</v>
      </c>
      <c r="G9" s="210" t="s">
        <v>46</v>
      </c>
      <c r="H9" s="115" t="s">
        <v>35</v>
      </c>
      <c r="I9" s="17">
        <v>0.25</v>
      </c>
      <c r="J9" s="17">
        <v>0.49</v>
      </c>
      <c r="K9" s="17">
        <v>1</v>
      </c>
      <c r="L9" s="17">
        <v>0.04</v>
      </c>
      <c r="N9" s="154" t="s">
        <v>324</v>
      </c>
      <c r="O9" s="6" t="s">
        <v>307</v>
      </c>
      <c r="P9" s="6" t="s">
        <v>297</v>
      </c>
      <c r="Q9" s="161" t="s">
        <v>416</v>
      </c>
      <c r="R9" s="175">
        <v>1.7999999999999999E-2</v>
      </c>
      <c r="U9" s="148" t="s">
        <v>320</v>
      </c>
      <c r="V9" s="6" t="s">
        <v>307</v>
      </c>
      <c r="W9" s="6" t="s">
        <v>297</v>
      </c>
      <c r="X9" s="161" t="s">
        <v>416</v>
      </c>
      <c r="Y9" s="175">
        <v>1.6E-2</v>
      </c>
    </row>
    <row r="10" spans="1:26" x14ac:dyDescent="0.25">
      <c r="A10" s="210"/>
      <c r="B10" s="115" t="s">
        <v>35</v>
      </c>
      <c r="C10" s="17">
        <v>65</v>
      </c>
      <c r="D10" s="17">
        <v>50</v>
      </c>
      <c r="E10" s="17">
        <v>120</v>
      </c>
      <c r="G10" s="210"/>
      <c r="H10" s="115" t="s">
        <v>35</v>
      </c>
      <c r="I10" s="17">
        <v>0.73</v>
      </c>
      <c r="J10" s="17">
        <v>1.99</v>
      </c>
      <c r="K10" s="17">
        <v>0.49</v>
      </c>
      <c r="L10" s="17">
        <v>2.12</v>
      </c>
      <c r="N10" s="154" t="s">
        <v>325</v>
      </c>
      <c r="O10" s="6" t="s">
        <v>307</v>
      </c>
      <c r="P10" s="6">
        <v>0.4264</v>
      </c>
      <c r="Q10" s="161" t="s">
        <v>416</v>
      </c>
      <c r="R10" s="175">
        <v>0.113</v>
      </c>
      <c r="U10" s="148" t="s">
        <v>321</v>
      </c>
      <c r="V10" s="6" t="s">
        <v>307</v>
      </c>
      <c r="W10" s="6" t="s">
        <v>297</v>
      </c>
      <c r="X10" s="161" t="s">
        <v>416</v>
      </c>
      <c r="Y10" s="175">
        <v>5.0000000000000001E-3</v>
      </c>
    </row>
    <row r="11" spans="1:26" x14ac:dyDescent="0.25">
      <c r="A11" s="210"/>
      <c r="B11" s="115">
        <v>230</v>
      </c>
      <c r="C11" s="17">
        <v>30</v>
      </c>
      <c r="D11" s="17">
        <v>55</v>
      </c>
      <c r="E11" s="17">
        <v>5</v>
      </c>
      <c r="G11" s="210"/>
      <c r="H11" s="115">
        <v>1.73</v>
      </c>
      <c r="I11" s="17">
        <v>1.74</v>
      </c>
      <c r="J11" s="17">
        <v>0.5</v>
      </c>
      <c r="K11" s="17">
        <v>1.25</v>
      </c>
      <c r="U11" s="148" t="s">
        <v>322</v>
      </c>
      <c r="V11" s="6" t="s">
        <v>307</v>
      </c>
      <c r="W11" s="6" t="s">
        <v>297</v>
      </c>
      <c r="X11" s="161" t="s">
        <v>416</v>
      </c>
      <c r="Y11" s="175">
        <v>6.0000000000000001E-3</v>
      </c>
    </row>
    <row r="12" spans="1:26" x14ac:dyDescent="0.25">
      <c r="A12" s="210"/>
      <c r="B12" s="115">
        <v>360</v>
      </c>
      <c r="C12" s="17">
        <v>0</v>
      </c>
      <c r="D12" s="17">
        <v>50</v>
      </c>
      <c r="E12" s="17">
        <v>25</v>
      </c>
      <c r="G12" s="210"/>
      <c r="H12" s="115">
        <v>0.5</v>
      </c>
      <c r="I12" s="17">
        <v>0</v>
      </c>
      <c r="J12" s="17">
        <v>1.72</v>
      </c>
      <c r="K12" s="17">
        <v>0.25</v>
      </c>
      <c r="U12" s="148" t="s">
        <v>323</v>
      </c>
      <c r="V12" s="6" t="s">
        <v>307</v>
      </c>
      <c r="W12" s="6" t="s">
        <v>297</v>
      </c>
      <c r="X12" s="161" t="s">
        <v>416</v>
      </c>
      <c r="Y12" s="175">
        <v>1E-3</v>
      </c>
    </row>
    <row r="13" spans="1:26" x14ac:dyDescent="0.25">
      <c r="U13" s="148" t="s">
        <v>324</v>
      </c>
      <c r="V13" s="6" t="s">
        <v>307</v>
      </c>
      <c r="W13" s="6" t="s">
        <v>297</v>
      </c>
      <c r="X13" s="161" t="s">
        <v>416</v>
      </c>
      <c r="Y13" s="175">
        <v>1.4E-2</v>
      </c>
    </row>
    <row r="14" spans="1:26" x14ac:dyDescent="0.25">
      <c r="U14" s="148" t="s">
        <v>325</v>
      </c>
      <c r="V14" s="6" t="s">
        <v>307</v>
      </c>
      <c r="W14" s="6" t="s">
        <v>297</v>
      </c>
      <c r="X14" s="161" t="s">
        <v>416</v>
      </c>
      <c r="Y14" s="175">
        <v>0</v>
      </c>
    </row>
  </sheetData>
  <mergeCells count="10">
    <mergeCell ref="A1:L1"/>
    <mergeCell ref="N1:Z1"/>
    <mergeCell ref="N2:R2"/>
    <mergeCell ref="U2:Z2"/>
    <mergeCell ref="H2:L2"/>
    <mergeCell ref="A4:A7"/>
    <mergeCell ref="A9:A12"/>
    <mergeCell ref="G4:G7"/>
    <mergeCell ref="G9:G12"/>
    <mergeCell ref="B2:E2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F6D80-619C-49CA-8642-A9C3C525313E}">
  <dimension ref="A1:V47"/>
  <sheetViews>
    <sheetView workbookViewId="0">
      <selection activeCell="V47" sqref="V47"/>
    </sheetView>
  </sheetViews>
  <sheetFormatPr defaultRowHeight="15" x14ac:dyDescent="0.25"/>
  <cols>
    <col min="4" max="4" width="7.85546875" bestFit="1" customWidth="1"/>
    <col min="5" max="5" width="8.140625" bestFit="1" customWidth="1"/>
    <col min="6" max="6" width="10.42578125" bestFit="1" customWidth="1"/>
    <col min="8" max="8" width="9.7109375" bestFit="1" customWidth="1"/>
    <col min="11" max="11" width="9.28515625" bestFit="1" customWidth="1"/>
    <col min="12" max="13" width="7.42578125" customWidth="1"/>
    <col min="14" max="14" width="7.85546875" bestFit="1" customWidth="1"/>
    <col min="15" max="16" width="7.85546875" customWidth="1"/>
    <col min="17" max="17" width="8" bestFit="1" customWidth="1"/>
    <col min="18" max="18" width="34.140625" style="47" customWidth="1"/>
    <col min="19" max="19" width="9.7109375" customWidth="1"/>
    <col min="20" max="20" width="10.28515625" bestFit="1" customWidth="1"/>
    <col min="21" max="21" width="38.85546875" customWidth="1"/>
    <col min="22" max="22" width="17.28515625" style="175" customWidth="1"/>
    <col min="23" max="23" width="8.85546875" bestFit="1" customWidth="1"/>
  </cols>
  <sheetData>
    <row r="1" spans="1:22" x14ac:dyDescent="0.25">
      <c r="A1" t="s">
        <v>278</v>
      </c>
      <c r="R1" s="47" t="s">
        <v>279</v>
      </c>
    </row>
    <row r="2" spans="1:22" ht="15.75" x14ac:dyDescent="0.25">
      <c r="A2" s="16" t="s">
        <v>260</v>
      </c>
      <c r="B2" s="16"/>
      <c r="C2" s="213" t="s">
        <v>344</v>
      </c>
      <c r="D2" s="214"/>
      <c r="E2" s="213" t="s">
        <v>59</v>
      </c>
      <c r="F2" s="215"/>
      <c r="G2" s="215"/>
      <c r="H2" s="215"/>
      <c r="I2" s="215"/>
      <c r="J2" s="215"/>
      <c r="K2" s="215"/>
      <c r="L2" s="215"/>
      <c r="M2" s="215"/>
      <c r="N2" s="215"/>
      <c r="O2" s="215"/>
      <c r="P2" s="214"/>
      <c r="R2" s="167" t="s">
        <v>334</v>
      </c>
    </row>
    <row r="3" spans="1:22" x14ac:dyDescent="0.25">
      <c r="C3" s="213" t="s">
        <v>42</v>
      </c>
      <c r="D3" s="214"/>
      <c r="E3" s="213" t="s">
        <v>37</v>
      </c>
      <c r="F3" s="215"/>
      <c r="G3" s="214"/>
      <c r="H3" s="213" t="s">
        <v>38</v>
      </c>
      <c r="I3" s="215"/>
      <c r="J3" s="214"/>
      <c r="K3" s="213" t="s">
        <v>43</v>
      </c>
      <c r="L3" s="215"/>
      <c r="M3" s="214"/>
      <c r="N3" s="213" t="s">
        <v>44</v>
      </c>
      <c r="O3" s="215"/>
      <c r="P3" s="214"/>
      <c r="R3" s="168" t="s">
        <v>310</v>
      </c>
      <c r="S3" s="150" t="s">
        <v>306</v>
      </c>
      <c r="T3" s="149" t="s">
        <v>298</v>
      </c>
      <c r="U3" s="150" t="s">
        <v>356</v>
      </c>
      <c r="V3" s="174" t="s">
        <v>299</v>
      </c>
    </row>
    <row r="4" spans="1:22" x14ac:dyDescent="0.25">
      <c r="A4" s="24"/>
      <c r="B4" s="24"/>
      <c r="C4" s="162" t="s">
        <v>11</v>
      </c>
      <c r="D4" s="162" t="s">
        <v>12</v>
      </c>
      <c r="E4" s="162" t="s">
        <v>11</v>
      </c>
      <c r="F4" s="162" t="s">
        <v>12</v>
      </c>
      <c r="G4" s="162" t="s">
        <v>345</v>
      </c>
      <c r="H4" s="162" t="s">
        <v>11</v>
      </c>
      <c r="I4" s="162" t="s">
        <v>12</v>
      </c>
      <c r="J4" s="162" t="s">
        <v>345</v>
      </c>
      <c r="K4" s="162" t="s">
        <v>11</v>
      </c>
      <c r="L4" s="162" t="s">
        <v>12</v>
      </c>
      <c r="M4" s="162" t="s">
        <v>345</v>
      </c>
      <c r="N4" s="162" t="s">
        <v>11</v>
      </c>
      <c r="O4" s="162" t="s">
        <v>12</v>
      </c>
      <c r="P4" s="162" t="s">
        <v>345</v>
      </c>
      <c r="R4" s="157" t="s">
        <v>11</v>
      </c>
    </row>
    <row r="5" spans="1:22" x14ac:dyDescent="0.25">
      <c r="A5" s="217" t="s">
        <v>45</v>
      </c>
      <c r="B5" s="220" t="s">
        <v>261</v>
      </c>
      <c r="C5" s="116">
        <v>31.9</v>
      </c>
      <c r="D5" s="117">
        <v>89.4</v>
      </c>
      <c r="E5" s="117">
        <v>7.4</v>
      </c>
      <c r="F5" s="117">
        <v>7.1</v>
      </c>
      <c r="G5" s="117">
        <v>96.4</v>
      </c>
      <c r="H5" s="117">
        <v>3.9</v>
      </c>
      <c r="I5" s="117">
        <v>78.8</v>
      </c>
      <c r="J5" s="117">
        <v>99</v>
      </c>
      <c r="K5" s="117">
        <v>6.9</v>
      </c>
      <c r="L5" s="117">
        <v>52.8</v>
      </c>
      <c r="M5" s="117">
        <v>99.5</v>
      </c>
      <c r="N5" s="117">
        <v>16.5</v>
      </c>
      <c r="O5" s="117">
        <v>87.3</v>
      </c>
      <c r="P5" s="118">
        <v>99.7</v>
      </c>
      <c r="R5" s="154" t="s">
        <v>327</v>
      </c>
      <c r="S5" s="6" t="s">
        <v>307</v>
      </c>
      <c r="T5" s="6">
        <v>0.80230000000000001</v>
      </c>
      <c r="U5" s="6" t="s">
        <v>385</v>
      </c>
      <c r="V5" s="175">
        <v>3.4000000000000002E-2</v>
      </c>
    </row>
    <row r="6" spans="1:22" x14ac:dyDescent="0.25">
      <c r="A6" s="218"/>
      <c r="B6" s="221"/>
      <c r="C6" s="49"/>
      <c r="D6" s="50"/>
      <c r="E6" s="50"/>
      <c r="F6" s="50"/>
      <c r="G6" s="119">
        <v>93.8</v>
      </c>
      <c r="H6" s="50"/>
      <c r="I6" s="50"/>
      <c r="J6" s="119">
        <v>99.2</v>
      </c>
      <c r="K6" s="50"/>
      <c r="L6" s="50"/>
      <c r="M6" s="119">
        <v>99.7</v>
      </c>
      <c r="N6" s="50"/>
      <c r="O6" s="50"/>
      <c r="P6" s="120">
        <v>98.9</v>
      </c>
      <c r="R6" s="154" t="s">
        <v>328</v>
      </c>
      <c r="S6" s="6" t="s">
        <v>307</v>
      </c>
      <c r="T6" s="6">
        <v>0.98260000000000003</v>
      </c>
      <c r="U6" s="6" t="s">
        <v>386</v>
      </c>
      <c r="V6" s="75">
        <v>3.7999999999999999E-2</v>
      </c>
    </row>
    <row r="7" spans="1:22" x14ac:dyDescent="0.25">
      <c r="A7" s="218"/>
      <c r="B7" s="220" t="s">
        <v>262</v>
      </c>
      <c r="C7" s="116">
        <v>7.9</v>
      </c>
      <c r="D7" s="117">
        <v>64.8</v>
      </c>
      <c r="E7" s="117">
        <v>1.7</v>
      </c>
      <c r="F7" s="117">
        <v>7.2</v>
      </c>
      <c r="G7" s="117">
        <v>98.1</v>
      </c>
      <c r="H7" s="117">
        <v>22</v>
      </c>
      <c r="I7" s="117">
        <v>85.2</v>
      </c>
      <c r="J7" s="117">
        <v>97</v>
      </c>
      <c r="K7" s="117">
        <v>7.3</v>
      </c>
      <c r="L7" s="117">
        <v>24.3</v>
      </c>
      <c r="M7" s="117">
        <v>99.3</v>
      </c>
      <c r="N7" s="117">
        <v>2.7</v>
      </c>
      <c r="O7" s="117">
        <v>10.9</v>
      </c>
      <c r="P7" s="118">
        <v>99.5</v>
      </c>
      <c r="R7" s="154" t="s">
        <v>329</v>
      </c>
      <c r="S7" s="6" t="s">
        <v>307</v>
      </c>
      <c r="T7" s="6">
        <v>0.8488</v>
      </c>
      <c r="U7" s="6" t="s">
        <v>387</v>
      </c>
      <c r="V7" s="75">
        <v>3.4000000000000002E-2</v>
      </c>
    </row>
    <row r="8" spans="1:22" x14ac:dyDescent="0.25">
      <c r="A8" s="219"/>
      <c r="B8" s="221"/>
      <c r="C8" s="49"/>
      <c r="D8" s="50"/>
      <c r="E8" s="50"/>
      <c r="F8" s="50"/>
      <c r="G8" s="119">
        <v>98.8</v>
      </c>
      <c r="H8" s="50"/>
      <c r="I8" s="50"/>
      <c r="J8" s="119">
        <v>99.8</v>
      </c>
      <c r="K8" s="50"/>
      <c r="L8" s="50"/>
      <c r="M8" s="119">
        <v>99.2</v>
      </c>
      <c r="N8" s="50"/>
      <c r="O8" s="50"/>
      <c r="P8" s="120">
        <v>92.6</v>
      </c>
      <c r="R8" s="154" t="s">
        <v>330</v>
      </c>
      <c r="S8" s="6" t="s">
        <v>307</v>
      </c>
      <c r="T8" s="6">
        <v>0.92589999999999995</v>
      </c>
      <c r="U8" s="6" t="s">
        <v>388</v>
      </c>
      <c r="V8" s="175">
        <v>4.1000000000000002E-2</v>
      </c>
    </row>
    <row r="9" spans="1:22" x14ac:dyDescent="0.25">
      <c r="A9" s="18"/>
      <c r="B9" s="18"/>
      <c r="G9" s="17"/>
      <c r="J9" s="17"/>
      <c r="M9" s="17"/>
      <c r="P9" s="17"/>
      <c r="R9" s="154" t="s">
        <v>331</v>
      </c>
      <c r="S9" s="6" t="s">
        <v>307</v>
      </c>
      <c r="T9" s="6">
        <v>0.95520000000000005</v>
      </c>
      <c r="U9" s="6" t="s">
        <v>389</v>
      </c>
      <c r="V9" s="175">
        <v>0.01</v>
      </c>
    </row>
    <row r="10" spans="1:22" x14ac:dyDescent="0.25">
      <c r="C10" s="216"/>
      <c r="D10" s="216"/>
      <c r="E10" s="216"/>
      <c r="F10" s="216"/>
      <c r="G10" s="216"/>
      <c r="H10" s="216"/>
      <c r="I10" s="216"/>
      <c r="J10" s="216"/>
      <c r="K10" s="216"/>
      <c r="L10" s="216"/>
      <c r="M10" s="216"/>
      <c r="N10" s="216"/>
      <c r="O10" s="216"/>
      <c r="P10" s="216"/>
      <c r="R10" s="154" t="s">
        <v>321</v>
      </c>
      <c r="S10" s="6" t="s">
        <v>307</v>
      </c>
      <c r="T10" s="6">
        <v>0.99439999999999995</v>
      </c>
      <c r="U10" s="6" t="s">
        <v>390</v>
      </c>
      <c r="V10" s="175">
        <v>2E-3</v>
      </c>
    </row>
    <row r="11" spans="1:22" x14ac:dyDescent="0.25">
      <c r="A11" s="24"/>
      <c r="B11" s="24"/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23"/>
      <c r="R11" s="154" t="s">
        <v>322</v>
      </c>
      <c r="S11" s="6" t="s">
        <v>307</v>
      </c>
      <c r="T11" s="6">
        <v>0.9909</v>
      </c>
      <c r="U11" s="6" t="s">
        <v>391</v>
      </c>
      <c r="V11" s="175">
        <v>0</v>
      </c>
    </row>
    <row r="12" spans="1:22" x14ac:dyDescent="0.25">
      <c r="A12" s="217" t="s">
        <v>46</v>
      </c>
      <c r="B12" s="220" t="s">
        <v>261</v>
      </c>
      <c r="C12" s="116">
        <v>0.8</v>
      </c>
      <c r="D12" s="117">
        <v>0.4</v>
      </c>
      <c r="E12" s="44" t="s">
        <v>35</v>
      </c>
      <c r="F12" s="44" t="s">
        <v>35</v>
      </c>
      <c r="G12" s="44" t="s">
        <v>35</v>
      </c>
      <c r="H12" s="117">
        <v>1.2</v>
      </c>
      <c r="I12" s="117">
        <v>1.6</v>
      </c>
      <c r="J12" s="117">
        <v>0</v>
      </c>
      <c r="K12" s="117">
        <v>1.9</v>
      </c>
      <c r="L12" s="117">
        <v>0.7</v>
      </c>
      <c r="M12" s="117">
        <v>97.5</v>
      </c>
      <c r="N12" s="117">
        <v>1.2</v>
      </c>
      <c r="O12" s="117">
        <v>0.6</v>
      </c>
      <c r="P12" s="118">
        <v>99.8</v>
      </c>
      <c r="R12" s="154" t="s">
        <v>332</v>
      </c>
      <c r="S12" s="6" t="s">
        <v>307</v>
      </c>
      <c r="T12" s="6">
        <v>0.98180000000000001</v>
      </c>
      <c r="U12" s="6" t="s">
        <v>392</v>
      </c>
      <c r="V12" s="75">
        <v>0.01</v>
      </c>
    </row>
    <row r="13" spans="1:22" x14ac:dyDescent="0.25">
      <c r="A13" s="218"/>
      <c r="B13" s="221"/>
      <c r="C13" s="122"/>
      <c r="D13" s="119"/>
      <c r="E13" s="50"/>
      <c r="F13" s="50"/>
      <c r="G13" s="50" t="s">
        <v>35</v>
      </c>
      <c r="H13" s="50"/>
      <c r="I13" s="50"/>
      <c r="J13" s="119">
        <v>97.12</v>
      </c>
      <c r="K13" s="50"/>
      <c r="L13" s="50"/>
      <c r="M13" s="119">
        <v>99.5</v>
      </c>
      <c r="N13" s="50"/>
      <c r="O13" s="50"/>
      <c r="P13" s="120">
        <v>97.3</v>
      </c>
      <c r="R13" s="154" t="s">
        <v>333</v>
      </c>
      <c r="S13" s="6" t="s">
        <v>307</v>
      </c>
      <c r="T13" s="6">
        <v>0.99819999999999998</v>
      </c>
      <c r="U13" s="6" t="s">
        <v>393</v>
      </c>
      <c r="V13" s="75">
        <v>1.2E-2</v>
      </c>
    </row>
    <row r="14" spans="1:22" x14ac:dyDescent="0.25">
      <c r="A14" s="218"/>
      <c r="B14" s="220" t="s">
        <v>262</v>
      </c>
      <c r="C14" s="116">
        <v>5.6</v>
      </c>
      <c r="D14" s="117">
        <v>27.4</v>
      </c>
      <c r="E14" s="117">
        <v>1.9</v>
      </c>
      <c r="F14" s="117">
        <v>1.4</v>
      </c>
      <c r="G14" s="117">
        <v>99.1</v>
      </c>
      <c r="H14" s="117">
        <v>1.6</v>
      </c>
      <c r="I14" s="117">
        <v>1.4</v>
      </c>
      <c r="J14" s="117">
        <v>99.5</v>
      </c>
      <c r="K14" s="117">
        <v>2.1</v>
      </c>
      <c r="L14" s="117">
        <v>1</v>
      </c>
      <c r="M14" s="117">
        <v>99.4</v>
      </c>
      <c r="N14" s="117">
        <v>1.3</v>
      </c>
      <c r="O14" s="117">
        <v>1.9</v>
      </c>
      <c r="P14" s="118">
        <v>99.7</v>
      </c>
      <c r="R14" s="154" t="s">
        <v>325</v>
      </c>
      <c r="S14" s="6" t="s">
        <v>307</v>
      </c>
      <c r="T14" s="6">
        <v>0.99919999999999998</v>
      </c>
      <c r="U14" s="6" t="s">
        <v>394</v>
      </c>
      <c r="V14" s="175">
        <v>5.0000000000000001E-3</v>
      </c>
    </row>
    <row r="15" spans="1:22" x14ac:dyDescent="0.25">
      <c r="A15" s="219"/>
      <c r="B15" s="221"/>
      <c r="C15" s="49"/>
      <c r="D15" s="50"/>
      <c r="E15" s="50"/>
      <c r="F15" s="50"/>
      <c r="G15" s="119">
        <v>99.1</v>
      </c>
      <c r="H15" s="50"/>
      <c r="I15" s="50"/>
      <c r="J15" s="119">
        <v>97.4</v>
      </c>
      <c r="K15" s="50"/>
      <c r="L15" s="50"/>
      <c r="M15" s="119">
        <v>98.2</v>
      </c>
      <c r="N15" s="50"/>
      <c r="O15" s="50"/>
      <c r="P15" s="120">
        <v>98.9</v>
      </c>
      <c r="R15" s="154"/>
      <c r="S15" s="6"/>
      <c r="T15" s="6"/>
      <c r="U15" s="6"/>
    </row>
    <row r="16" spans="1:22" x14ac:dyDescent="0.25">
      <c r="R16" s="157" t="s">
        <v>12</v>
      </c>
      <c r="S16" s="6"/>
      <c r="T16" s="6"/>
      <c r="U16" s="6"/>
    </row>
    <row r="17" spans="18:22" x14ac:dyDescent="0.25">
      <c r="R17" s="154" t="s">
        <v>327</v>
      </c>
      <c r="S17" s="6" t="s">
        <v>307</v>
      </c>
      <c r="T17" s="6">
        <v>0.41620000000000001</v>
      </c>
      <c r="U17" s="6" t="s">
        <v>395</v>
      </c>
      <c r="V17" s="175">
        <v>6.9000000000000006E-2</v>
      </c>
    </row>
    <row r="18" spans="18:22" x14ac:dyDescent="0.25">
      <c r="R18" s="154" t="s">
        <v>328</v>
      </c>
      <c r="S18" s="6" t="s">
        <v>307</v>
      </c>
      <c r="T18" s="6" t="s">
        <v>297</v>
      </c>
      <c r="U18" s="6" t="s">
        <v>396</v>
      </c>
      <c r="V18" s="75">
        <v>3.9E-2</v>
      </c>
    </row>
    <row r="19" spans="18:22" x14ac:dyDescent="0.25">
      <c r="R19" s="154" t="s">
        <v>329</v>
      </c>
      <c r="S19" s="6" t="s">
        <v>307</v>
      </c>
      <c r="T19" s="6">
        <v>0.79679999999999995</v>
      </c>
      <c r="U19" s="6" t="s">
        <v>397</v>
      </c>
      <c r="V19" s="75">
        <v>5.3999999999999999E-2</v>
      </c>
    </row>
    <row r="20" spans="18:22" x14ac:dyDescent="0.25">
      <c r="R20" s="154" t="s">
        <v>330</v>
      </c>
      <c r="S20" s="6" t="s">
        <v>307</v>
      </c>
      <c r="T20" s="6">
        <v>0.94699999999999995</v>
      </c>
      <c r="U20" s="6" t="s">
        <v>398</v>
      </c>
      <c r="V20" s="175">
        <v>7.3999999999999996E-2</v>
      </c>
    </row>
    <row r="21" spans="18:22" x14ac:dyDescent="0.25">
      <c r="R21" s="154" t="s">
        <v>331</v>
      </c>
      <c r="S21" s="6" t="s">
        <v>307</v>
      </c>
      <c r="T21" s="6">
        <v>0.59450000000000003</v>
      </c>
      <c r="U21" s="6" t="s">
        <v>399</v>
      </c>
      <c r="V21" s="175">
        <v>6.4000000000000001E-2</v>
      </c>
    </row>
    <row r="22" spans="18:22" x14ac:dyDescent="0.25">
      <c r="R22" s="154" t="s">
        <v>321</v>
      </c>
      <c r="S22" s="6" t="s">
        <v>307</v>
      </c>
      <c r="T22" s="6">
        <v>0.77510000000000001</v>
      </c>
      <c r="U22" s="6" t="s">
        <v>400</v>
      </c>
      <c r="V22" s="175">
        <v>1E-3</v>
      </c>
    </row>
    <row r="23" spans="18:22" x14ac:dyDescent="0.25">
      <c r="R23" s="154" t="s">
        <v>322</v>
      </c>
      <c r="S23" s="6" t="s">
        <v>307</v>
      </c>
      <c r="T23" s="6">
        <v>0.86140000000000005</v>
      </c>
      <c r="U23" s="6" t="s">
        <v>401</v>
      </c>
      <c r="V23" s="175">
        <v>7.0000000000000001E-3</v>
      </c>
    </row>
    <row r="24" spans="18:22" x14ac:dyDescent="0.25">
      <c r="R24" s="154" t="s">
        <v>332</v>
      </c>
      <c r="S24" s="6" t="s">
        <v>307</v>
      </c>
      <c r="T24" s="6">
        <v>0.9073</v>
      </c>
      <c r="U24" s="6" t="s">
        <v>402</v>
      </c>
      <c r="V24" s="75">
        <v>3.5000000000000003E-2</v>
      </c>
    </row>
    <row r="25" spans="18:22" x14ac:dyDescent="0.25">
      <c r="R25" s="154" t="s">
        <v>333</v>
      </c>
      <c r="S25" s="6" t="s">
        <v>307</v>
      </c>
      <c r="T25" s="6">
        <v>0.98060000000000003</v>
      </c>
      <c r="U25" s="6" t="s">
        <v>403</v>
      </c>
      <c r="V25" s="75">
        <v>5.8000000000000003E-2</v>
      </c>
    </row>
    <row r="26" spans="18:22" x14ac:dyDescent="0.25">
      <c r="R26" s="154" t="s">
        <v>325</v>
      </c>
      <c r="S26" s="6" t="s">
        <v>307</v>
      </c>
      <c r="T26" s="6">
        <v>0.99919999999999998</v>
      </c>
      <c r="U26" s="6" t="s">
        <v>404</v>
      </c>
      <c r="V26" s="175">
        <v>7.0000000000000001E-3</v>
      </c>
    </row>
    <row r="27" spans="18:22" x14ac:dyDescent="0.25">
      <c r="R27" s="154"/>
      <c r="S27" s="6"/>
      <c r="T27" s="6"/>
    </row>
    <row r="28" spans="18:22" ht="15.75" x14ac:dyDescent="0.25">
      <c r="R28" s="167" t="s">
        <v>334</v>
      </c>
    </row>
    <row r="29" spans="18:22" x14ac:dyDescent="0.25">
      <c r="R29" s="168" t="s">
        <v>310</v>
      </c>
      <c r="S29" s="150" t="s">
        <v>306</v>
      </c>
      <c r="T29" s="149" t="s">
        <v>298</v>
      </c>
      <c r="U29" s="150" t="s">
        <v>356</v>
      </c>
      <c r="V29" s="174" t="s">
        <v>299</v>
      </c>
    </row>
    <row r="30" spans="18:22" x14ac:dyDescent="0.25">
      <c r="R30" s="157" t="s">
        <v>345</v>
      </c>
    </row>
    <row r="31" spans="18:22" x14ac:dyDescent="0.25">
      <c r="R31" s="154" t="s">
        <v>331</v>
      </c>
      <c r="S31" s="6" t="s">
        <v>307</v>
      </c>
      <c r="T31" s="6">
        <v>0.79279999999999995</v>
      </c>
      <c r="U31" s="6" t="s">
        <v>405</v>
      </c>
      <c r="V31" s="175">
        <v>3.5999999999999997E-2</v>
      </c>
    </row>
    <row r="32" spans="18:22" x14ac:dyDescent="0.25">
      <c r="R32" s="154" t="s">
        <v>321</v>
      </c>
      <c r="S32" s="6" t="s">
        <v>307</v>
      </c>
      <c r="T32" s="6">
        <v>0.41959999999999997</v>
      </c>
      <c r="U32" s="6" t="s">
        <v>406</v>
      </c>
      <c r="V32" s="175">
        <v>5.3999999999999999E-2</v>
      </c>
    </row>
    <row r="33" spans="18:22" x14ac:dyDescent="0.25">
      <c r="R33" s="154" t="s">
        <v>322</v>
      </c>
      <c r="S33" s="6" t="s">
        <v>307</v>
      </c>
      <c r="T33" s="6">
        <v>0.92490000000000006</v>
      </c>
      <c r="U33" s="6" t="s">
        <v>407</v>
      </c>
      <c r="V33" s="175">
        <v>5.0999999999999997E-2</v>
      </c>
    </row>
    <row r="34" spans="18:22" x14ac:dyDescent="0.25">
      <c r="R34" s="154" t="s">
        <v>332</v>
      </c>
      <c r="S34" s="6" t="s">
        <v>307</v>
      </c>
      <c r="T34" s="6">
        <v>0.72870000000000001</v>
      </c>
      <c r="U34" s="6" t="s">
        <v>408</v>
      </c>
      <c r="V34" s="175">
        <v>7.0000000000000007E-2</v>
      </c>
    </row>
    <row r="35" spans="18:22" x14ac:dyDescent="0.25">
      <c r="R35" s="154" t="s">
        <v>333</v>
      </c>
      <c r="S35" s="6" t="s">
        <v>307</v>
      </c>
      <c r="T35" s="6">
        <v>0.76160000000000005</v>
      </c>
      <c r="U35" s="6" t="s">
        <v>409</v>
      </c>
      <c r="V35" s="175">
        <v>5.3999999999999999E-2</v>
      </c>
    </row>
    <row r="36" spans="18:22" x14ac:dyDescent="0.25">
      <c r="R36" s="154" t="s">
        <v>325</v>
      </c>
      <c r="S36" s="6" t="s">
        <v>307</v>
      </c>
      <c r="T36" s="6">
        <v>0.84640000000000004</v>
      </c>
      <c r="U36" s="6" t="s">
        <v>410</v>
      </c>
      <c r="V36" s="175">
        <v>7.0000000000000001E-3</v>
      </c>
    </row>
    <row r="38" spans="18:22" ht="15.75" x14ac:dyDescent="0.25">
      <c r="R38" s="167" t="s">
        <v>334</v>
      </c>
    </row>
    <row r="39" spans="18:22" x14ac:dyDescent="0.25">
      <c r="R39" s="157" t="s">
        <v>335</v>
      </c>
      <c r="S39" s="150" t="s">
        <v>306</v>
      </c>
      <c r="T39" s="149" t="s">
        <v>298</v>
      </c>
      <c r="U39" s="150" t="s">
        <v>356</v>
      </c>
      <c r="V39" s="174" t="s">
        <v>299</v>
      </c>
    </row>
    <row r="40" spans="18:22" x14ac:dyDescent="0.25">
      <c r="R40" s="154" t="s">
        <v>346</v>
      </c>
      <c r="S40" s="6" t="s">
        <v>340</v>
      </c>
      <c r="T40" s="6" t="s">
        <v>341</v>
      </c>
      <c r="U40" s="6" t="s">
        <v>411</v>
      </c>
      <c r="V40" s="175">
        <v>1</v>
      </c>
    </row>
    <row r="41" spans="18:22" x14ac:dyDescent="0.25">
      <c r="R41" s="154" t="s">
        <v>347</v>
      </c>
      <c r="S41" s="6" t="s">
        <v>340</v>
      </c>
      <c r="T41" s="6" t="s">
        <v>341</v>
      </c>
      <c r="U41" s="6" t="s">
        <v>412</v>
      </c>
      <c r="V41" s="175">
        <v>1</v>
      </c>
    </row>
    <row r="42" spans="18:22" x14ac:dyDescent="0.25">
      <c r="R42" s="154"/>
      <c r="S42" s="6"/>
      <c r="T42" s="6"/>
    </row>
    <row r="43" spans="18:22" x14ac:dyDescent="0.25">
      <c r="R43" s="157" t="s">
        <v>342</v>
      </c>
      <c r="S43" s="6"/>
      <c r="T43" s="6"/>
    </row>
    <row r="44" spans="18:22" x14ac:dyDescent="0.25">
      <c r="R44" s="157" t="s">
        <v>343</v>
      </c>
      <c r="S44" s="150" t="s">
        <v>306</v>
      </c>
      <c r="T44" s="149" t="s">
        <v>298</v>
      </c>
      <c r="U44" s="156" t="s">
        <v>355</v>
      </c>
      <c r="V44" s="174" t="s">
        <v>299</v>
      </c>
    </row>
    <row r="45" spans="18:22" x14ac:dyDescent="0.25">
      <c r="R45" s="154" t="s">
        <v>348</v>
      </c>
      <c r="S45" s="6" t="s">
        <v>326</v>
      </c>
      <c r="T45" s="6">
        <v>4.0000000000000002E-4</v>
      </c>
      <c r="U45" s="148" t="s">
        <v>589</v>
      </c>
      <c r="V45" s="175">
        <v>0.998</v>
      </c>
    </row>
    <row r="46" spans="18:22" x14ac:dyDescent="0.25">
      <c r="R46" s="154" t="s">
        <v>350</v>
      </c>
      <c r="S46" s="6" t="s">
        <v>307</v>
      </c>
      <c r="T46" s="6">
        <v>0.4582</v>
      </c>
      <c r="U46" t="s">
        <v>351</v>
      </c>
      <c r="V46" s="175">
        <v>0.21299999999999999</v>
      </c>
    </row>
    <row r="47" spans="18:22" x14ac:dyDescent="0.25">
      <c r="R47" s="154" t="s">
        <v>353</v>
      </c>
      <c r="S47" s="6" t="s">
        <v>307</v>
      </c>
      <c r="T47" s="6">
        <v>0.45329999999999998</v>
      </c>
      <c r="U47" t="s">
        <v>354</v>
      </c>
      <c r="V47" s="175">
        <v>0.214</v>
      </c>
    </row>
  </sheetData>
  <mergeCells count="18">
    <mergeCell ref="A12:A15"/>
    <mergeCell ref="B7:B8"/>
    <mergeCell ref="B5:B6"/>
    <mergeCell ref="B12:B13"/>
    <mergeCell ref="B14:B15"/>
    <mergeCell ref="A5:A8"/>
    <mergeCell ref="C2:D2"/>
    <mergeCell ref="E2:P2"/>
    <mergeCell ref="C10:D10"/>
    <mergeCell ref="E10:G10"/>
    <mergeCell ref="H10:J10"/>
    <mergeCell ref="K10:M10"/>
    <mergeCell ref="N10:P10"/>
    <mergeCell ref="E3:G3"/>
    <mergeCell ref="H3:J3"/>
    <mergeCell ref="K3:M3"/>
    <mergeCell ref="N3:P3"/>
    <mergeCell ref="C3:D3"/>
  </mergeCells>
  <pageMargins left="0.7" right="0.7" top="0.78740157499999996" bottom="0.78740157499999996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7B7B4-40B7-492D-96B3-30C989908A7E}">
  <dimension ref="A1:W99"/>
  <sheetViews>
    <sheetView workbookViewId="0">
      <selection activeCell="U25" sqref="U25"/>
    </sheetView>
  </sheetViews>
  <sheetFormatPr defaultRowHeight="15" x14ac:dyDescent="0.25"/>
  <cols>
    <col min="6" max="6" width="10.42578125" bestFit="1" customWidth="1"/>
    <col min="8" max="8" width="9.7109375" bestFit="1" customWidth="1"/>
    <col min="19" max="19" width="34.140625" style="47" customWidth="1"/>
    <col min="20" max="20" width="9.7109375" customWidth="1"/>
    <col min="21" max="21" width="10.28515625" bestFit="1" customWidth="1"/>
    <col min="22" max="22" width="38.85546875" customWidth="1"/>
    <col min="23" max="23" width="17.42578125" style="175" customWidth="1"/>
  </cols>
  <sheetData>
    <row r="1" spans="1:23" x14ac:dyDescent="0.25">
      <c r="A1" t="s">
        <v>278</v>
      </c>
      <c r="S1" s="47" t="s">
        <v>279</v>
      </c>
    </row>
    <row r="2" spans="1:23" ht="15.75" x14ac:dyDescent="0.25">
      <c r="A2" s="16" t="s">
        <v>160</v>
      </c>
      <c r="B2" s="16"/>
      <c r="D2" s="211" t="s">
        <v>344</v>
      </c>
      <c r="E2" s="211"/>
      <c r="F2" s="211" t="s">
        <v>59</v>
      </c>
      <c r="G2" s="211"/>
      <c r="H2" s="211"/>
      <c r="I2" s="211"/>
      <c r="J2" s="211"/>
      <c r="K2" s="211"/>
      <c r="L2" s="211"/>
      <c r="M2" s="211"/>
      <c r="N2" s="211"/>
      <c r="O2" s="211"/>
      <c r="P2" s="211"/>
      <c r="Q2" s="211"/>
      <c r="S2" s="171" t="s">
        <v>45</v>
      </c>
    </row>
    <row r="3" spans="1:23" ht="15.75" x14ac:dyDescent="0.25">
      <c r="C3" s="222" t="s">
        <v>58</v>
      </c>
      <c r="D3" s="211" t="s">
        <v>42</v>
      </c>
      <c r="E3" s="211"/>
      <c r="F3" s="211" t="s">
        <v>37</v>
      </c>
      <c r="G3" s="211"/>
      <c r="H3" s="211"/>
      <c r="I3" s="211" t="s">
        <v>38</v>
      </c>
      <c r="J3" s="211"/>
      <c r="K3" s="211"/>
      <c r="L3" s="211" t="s">
        <v>43</v>
      </c>
      <c r="M3" s="211"/>
      <c r="N3" s="211"/>
      <c r="O3" s="211" t="s">
        <v>44</v>
      </c>
      <c r="P3" s="211"/>
      <c r="Q3" s="211"/>
      <c r="S3" s="167" t="s">
        <v>334</v>
      </c>
    </row>
    <row r="4" spans="1:23" s="123" customFormat="1" x14ac:dyDescent="0.25">
      <c r="A4" s="18"/>
      <c r="B4" s="18"/>
      <c r="C4" s="222"/>
      <c r="D4" s="162" t="s">
        <v>11</v>
      </c>
      <c r="E4" s="162" t="s">
        <v>12</v>
      </c>
      <c r="F4" s="162" t="s">
        <v>11</v>
      </c>
      <c r="G4" s="162" t="s">
        <v>12</v>
      </c>
      <c r="H4" s="162" t="s">
        <v>345</v>
      </c>
      <c r="I4" s="162" t="s">
        <v>11</v>
      </c>
      <c r="J4" s="162" t="s">
        <v>12</v>
      </c>
      <c r="K4" s="162" t="s">
        <v>345</v>
      </c>
      <c r="L4" s="162" t="s">
        <v>11</v>
      </c>
      <c r="M4" s="162" t="s">
        <v>12</v>
      </c>
      <c r="N4" s="162" t="s">
        <v>345</v>
      </c>
      <c r="O4" s="162" t="s">
        <v>11</v>
      </c>
      <c r="P4" s="162" t="s">
        <v>12</v>
      </c>
      <c r="Q4" s="162" t="s">
        <v>345</v>
      </c>
      <c r="S4" s="168" t="s">
        <v>310</v>
      </c>
      <c r="T4" s="150" t="s">
        <v>306</v>
      </c>
      <c r="U4" s="149" t="s">
        <v>298</v>
      </c>
      <c r="V4" s="150" t="s">
        <v>356</v>
      </c>
      <c r="W4" s="174" t="s">
        <v>299</v>
      </c>
    </row>
    <row r="5" spans="1:23" x14ac:dyDescent="0.25">
      <c r="A5" s="217" t="s">
        <v>45</v>
      </c>
      <c r="B5" s="220" t="s">
        <v>261</v>
      </c>
      <c r="C5" s="117">
        <v>63.8</v>
      </c>
      <c r="D5" s="116">
        <v>0.5</v>
      </c>
      <c r="E5" s="117">
        <v>0.8</v>
      </c>
      <c r="F5" s="117">
        <v>25.3</v>
      </c>
      <c r="G5" s="117">
        <v>12.1</v>
      </c>
      <c r="H5" s="117">
        <v>53.4</v>
      </c>
      <c r="I5" s="117">
        <v>19.899999999999999</v>
      </c>
      <c r="J5" s="117">
        <v>3.9</v>
      </c>
      <c r="K5" s="117">
        <v>33.4</v>
      </c>
      <c r="L5" s="117">
        <v>46.9</v>
      </c>
      <c r="M5" s="117">
        <v>25.1</v>
      </c>
      <c r="N5" s="117">
        <v>58.5</v>
      </c>
      <c r="O5" s="117">
        <v>40.5</v>
      </c>
      <c r="P5" s="117">
        <v>67.5</v>
      </c>
      <c r="Q5" s="118">
        <v>34.5</v>
      </c>
      <c r="S5" s="157" t="s">
        <v>11</v>
      </c>
    </row>
    <row r="6" spans="1:23" x14ac:dyDescent="0.25">
      <c r="A6" s="218"/>
      <c r="B6" s="221"/>
      <c r="C6" s="18"/>
      <c r="D6" s="122"/>
      <c r="E6" s="119"/>
      <c r="F6" s="119"/>
      <c r="G6" s="119"/>
      <c r="H6" s="119">
        <v>53.7</v>
      </c>
      <c r="I6" s="119"/>
      <c r="J6" s="119"/>
      <c r="K6" s="119">
        <v>32.299999999999997</v>
      </c>
      <c r="L6" s="119"/>
      <c r="M6" s="119"/>
      <c r="N6" s="119">
        <v>30</v>
      </c>
      <c r="O6" s="119"/>
      <c r="P6" s="119"/>
      <c r="Q6" s="120">
        <v>35.6</v>
      </c>
      <c r="S6" s="154" t="s">
        <v>327</v>
      </c>
      <c r="T6" s="6" t="s">
        <v>307</v>
      </c>
      <c r="U6" s="6">
        <v>0.85440000000000005</v>
      </c>
      <c r="V6" s="6" t="s">
        <v>365</v>
      </c>
      <c r="W6" s="175">
        <v>0.17899999999999999</v>
      </c>
    </row>
    <row r="7" spans="1:23" x14ac:dyDescent="0.25">
      <c r="A7" s="218"/>
      <c r="B7" s="220" t="s">
        <v>262</v>
      </c>
      <c r="C7" s="18"/>
      <c r="D7" s="124">
        <v>20.9</v>
      </c>
      <c r="E7" s="44">
        <v>3.9</v>
      </c>
      <c r="F7" s="117">
        <v>17.2</v>
      </c>
      <c r="G7" s="117">
        <v>10</v>
      </c>
      <c r="H7" s="117">
        <v>12.4</v>
      </c>
      <c r="I7" s="117">
        <v>10.8</v>
      </c>
      <c r="J7" s="117">
        <v>9</v>
      </c>
      <c r="K7" s="117">
        <v>22.1</v>
      </c>
      <c r="L7" s="117">
        <v>22.5</v>
      </c>
      <c r="M7" s="117">
        <v>23.7</v>
      </c>
      <c r="N7" s="117">
        <v>39.299999999999997</v>
      </c>
      <c r="O7" s="117">
        <v>40.9</v>
      </c>
      <c r="P7" s="117">
        <v>6.1</v>
      </c>
      <c r="Q7" s="118">
        <v>1.4</v>
      </c>
      <c r="S7" s="154" t="s">
        <v>328</v>
      </c>
      <c r="T7" s="6" t="s">
        <v>307</v>
      </c>
      <c r="U7" s="6">
        <v>0.98750000000000004</v>
      </c>
      <c r="V7" s="6" t="s">
        <v>366</v>
      </c>
      <c r="W7" s="75">
        <v>0.14599999999999999</v>
      </c>
    </row>
    <row r="8" spans="1:23" x14ac:dyDescent="0.25">
      <c r="A8" s="219"/>
      <c r="B8" s="221"/>
      <c r="C8" s="121"/>
      <c r="D8" s="49"/>
      <c r="E8" s="50"/>
      <c r="F8" s="50"/>
      <c r="G8" s="50"/>
      <c r="H8" s="119">
        <v>25.8</v>
      </c>
      <c r="I8" s="50"/>
      <c r="J8" s="50"/>
      <c r="K8" s="119">
        <v>5</v>
      </c>
      <c r="L8" s="50"/>
      <c r="M8" s="50"/>
      <c r="N8" s="119">
        <v>31.3</v>
      </c>
      <c r="O8" s="50"/>
      <c r="P8" s="50"/>
      <c r="Q8" s="120">
        <v>31</v>
      </c>
      <c r="S8" s="154" t="s">
        <v>329</v>
      </c>
      <c r="T8" s="6" t="s">
        <v>307</v>
      </c>
      <c r="U8" s="6">
        <v>0.64190000000000003</v>
      </c>
      <c r="V8" s="6" t="s">
        <v>367</v>
      </c>
      <c r="W8" s="75">
        <v>0.443</v>
      </c>
    </row>
    <row r="9" spans="1:23" x14ac:dyDescent="0.25">
      <c r="A9" s="18"/>
      <c r="B9" s="18"/>
      <c r="C9" s="18"/>
      <c r="H9" s="17"/>
      <c r="K9" s="17"/>
      <c r="N9" s="17"/>
      <c r="Q9" s="17"/>
      <c r="S9" s="154" t="s">
        <v>330</v>
      </c>
      <c r="T9" s="6" t="s">
        <v>307</v>
      </c>
      <c r="U9" s="6">
        <v>0.41560000000000002</v>
      </c>
      <c r="V9" s="6" t="s">
        <v>368</v>
      </c>
      <c r="W9" s="175">
        <v>0.59099999999999997</v>
      </c>
    </row>
    <row r="10" spans="1:23" x14ac:dyDescent="0.25">
      <c r="A10" s="18"/>
      <c r="B10" s="18"/>
      <c r="D10" s="211" t="s">
        <v>344</v>
      </c>
      <c r="E10" s="211"/>
      <c r="F10" s="211" t="s">
        <v>592</v>
      </c>
      <c r="G10" s="211"/>
      <c r="H10" s="211"/>
      <c r="I10" s="211"/>
      <c r="J10" s="211"/>
      <c r="K10" s="211"/>
      <c r="L10" s="211"/>
      <c r="M10" s="211"/>
      <c r="N10" s="211"/>
      <c r="O10" s="211"/>
      <c r="P10" s="211"/>
      <c r="Q10" s="211"/>
      <c r="S10" s="154" t="s">
        <v>331</v>
      </c>
      <c r="T10" s="6" t="s">
        <v>307</v>
      </c>
      <c r="U10" s="6">
        <v>0.8528</v>
      </c>
      <c r="V10" s="6" t="s">
        <v>369</v>
      </c>
      <c r="W10" s="175">
        <v>0.10199999999999999</v>
      </c>
    </row>
    <row r="11" spans="1:23" s="123" customFormat="1" x14ac:dyDescent="0.25">
      <c r="A11"/>
      <c r="B11"/>
      <c r="C11" s="222" t="s">
        <v>58</v>
      </c>
      <c r="D11" s="211" t="s">
        <v>42</v>
      </c>
      <c r="E11" s="211"/>
      <c r="F11" s="211" t="s">
        <v>37</v>
      </c>
      <c r="G11" s="211"/>
      <c r="H11" s="211"/>
      <c r="I11" s="211" t="s">
        <v>38</v>
      </c>
      <c r="J11" s="211"/>
      <c r="K11" s="211"/>
      <c r="L11" s="211" t="s">
        <v>43</v>
      </c>
      <c r="M11" s="211"/>
      <c r="N11" s="211"/>
      <c r="O11" s="211" t="s">
        <v>44</v>
      </c>
      <c r="P11" s="211"/>
      <c r="Q11" s="211"/>
      <c r="S11" s="154" t="s">
        <v>321</v>
      </c>
      <c r="T11" s="6" t="s">
        <v>307</v>
      </c>
      <c r="U11" s="6">
        <v>0.82589999999999997</v>
      </c>
      <c r="V11" s="6" t="s">
        <v>370</v>
      </c>
      <c r="W11" s="175">
        <v>0.19700000000000001</v>
      </c>
    </row>
    <row r="12" spans="1:23" x14ac:dyDescent="0.25">
      <c r="A12" s="18"/>
      <c r="B12" s="18"/>
      <c r="C12" s="222"/>
      <c r="D12" s="162" t="s">
        <v>11</v>
      </c>
      <c r="E12" s="162" t="s">
        <v>12</v>
      </c>
      <c r="F12" s="162" t="s">
        <v>11</v>
      </c>
      <c r="G12" s="162" t="s">
        <v>12</v>
      </c>
      <c r="H12" s="162" t="s">
        <v>345</v>
      </c>
      <c r="I12" s="162" t="s">
        <v>11</v>
      </c>
      <c r="J12" s="162" t="s">
        <v>12</v>
      </c>
      <c r="K12" s="162" t="s">
        <v>345</v>
      </c>
      <c r="L12" s="162" t="s">
        <v>11</v>
      </c>
      <c r="M12" s="162" t="s">
        <v>12</v>
      </c>
      <c r="N12" s="162" t="s">
        <v>345</v>
      </c>
      <c r="O12" s="162" t="s">
        <v>11</v>
      </c>
      <c r="P12" s="162" t="s">
        <v>12</v>
      </c>
      <c r="Q12" s="162" t="s">
        <v>345</v>
      </c>
      <c r="S12" s="154" t="s">
        <v>322</v>
      </c>
      <c r="T12" s="6" t="s">
        <v>307</v>
      </c>
      <c r="U12" s="6">
        <v>0.26500000000000001</v>
      </c>
      <c r="V12" s="6" t="s">
        <v>371</v>
      </c>
      <c r="W12" s="175">
        <v>0.27</v>
      </c>
    </row>
    <row r="13" spans="1:23" x14ac:dyDescent="0.25">
      <c r="A13" s="217" t="s">
        <v>46</v>
      </c>
      <c r="B13" s="220" t="s">
        <v>261</v>
      </c>
      <c r="C13" s="117">
        <v>92.6</v>
      </c>
      <c r="D13" s="116">
        <v>66.2</v>
      </c>
      <c r="E13" s="117">
        <v>47</v>
      </c>
      <c r="F13" s="125" t="s">
        <v>35</v>
      </c>
      <c r="G13" s="125" t="s">
        <v>35</v>
      </c>
      <c r="H13" s="125" t="s">
        <v>35</v>
      </c>
      <c r="I13" s="117">
        <v>72.8</v>
      </c>
      <c r="J13" s="117">
        <v>58.9</v>
      </c>
      <c r="K13" s="17" t="s">
        <v>192</v>
      </c>
      <c r="L13" s="117">
        <v>77.599999999999994</v>
      </c>
      <c r="M13" s="117">
        <v>61.3</v>
      </c>
      <c r="N13" s="117">
        <v>47.8</v>
      </c>
      <c r="O13" s="117">
        <v>68.5</v>
      </c>
      <c r="P13" s="117">
        <v>43.8</v>
      </c>
      <c r="Q13" s="118">
        <v>50.2</v>
      </c>
      <c r="S13" s="154" t="s">
        <v>332</v>
      </c>
      <c r="T13" s="6" t="s">
        <v>307</v>
      </c>
      <c r="U13" s="6">
        <v>0.67689999999999995</v>
      </c>
      <c r="V13" s="6" t="s">
        <v>372</v>
      </c>
      <c r="W13" s="75">
        <v>0.28499999999999998</v>
      </c>
    </row>
    <row r="14" spans="1:23" x14ac:dyDescent="0.25">
      <c r="A14" s="218"/>
      <c r="B14" s="221"/>
      <c r="C14" s="18"/>
      <c r="D14" s="49"/>
      <c r="E14" s="50"/>
      <c r="F14" s="137"/>
      <c r="G14" s="137"/>
      <c r="H14" s="137" t="s">
        <v>35</v>
      </c>
      <c r="I14" s="119"/>
      <c r="J14" s="119"/>
      <c r="K14" s="119">
        <v>34.6</v>
      </c>
      <c r="L14" s="119"/>
      <c r="M14" s="119"/>
      <c r="N14" s="119">
        <v>35.5</v>
      </c>
      <c r="O14" s="119"/>
      <c r="P14" s="119"/>
      <c r="Q14" s="120">
        <v>42.5</v>
      </c>
      <c r="S14" s="154" t="s">
        <v>333</v>
      </c>
      <c r="T14" s="6" t="s">
        <v>307</v>
      </c>
      <c r="U14" s="6">
        <v>0.23</v>
      </c>
      <c r="V14" s="6" t="s">
        <v>373</v>
      </c>
      <c r="W14" s="75">
        <v>0.32400000000000001</v>
      </c>
    </row>
    <row r="15" spans="1:23" x14ac:dyDescent="0.25">
      <c r="A15" s="218"/>
      <c r="B15" s="220" t="s">
        <v>262</v>
      </c>
      <c r="C15" s="18"/>
      <c r="D15" s="116">
        <v>78.900000000000006</v>
      </c>
      <c r="E15" s="117">
        <v>77.2</v>
      </c>
      <c r="F15" s="117">
        <v>57.1</v>
      </c>
      <c r="G15" s="117">
        <v>49.4</v>
      </c>
      <c r="H15" s="117">
        <v>46</v>
      </c>
      <c r="I15" s="117">
        <v>74</v>
      </c>
      <c r="J15" s="117">
        <v>45.2</v>
      </c>
      <c r="K15" s="117">
        <v>48.8</v>
      </c>
      <c r="L15" s="117">
        <v>72.2</v>
      </c>
      <c r="M15" s="117">
        <v>61.5</v>
      </c>
      <c r="N15" s="117">
        <v>64.900000000000006</v>
      </c>
      <c r="O15" s="117">
        <v>84.4</v>
      </c>
      <c r="P15" s="117">
        <v>62.2</v>
      </c>
      <c r="Q15" s="118">
        <v>53.8</v>
      </c>
      <c r="S15" s="154" t="s">
        <v>325</v>
      </c>
      <c r="T15" s="6" t="s">
        <v>307</v>
      </c>
      <c r="U15" s="6">
        <v>0.97550000000000003</v>
      </c>
      <c r="V15" s="6" t="s">
        <v>374</v>
      </c>
      <c r="W15" s="175">
        <v>0.17399999999999999</v>
      </c>
    </row>
    <row r="16" spans="1:23" x14ac:dyDescent="0.25">
      <c r="A16" s="219"/>
      <c r="B16" s="221"/>
      <c r="C16" s="121"/>
      <c r="D16" s="49"/>
      <c r="E16" s="50"/>
      <c r="F16" s="50"/>
      <c r="G16" s="50"/>
      <c r="H16" s="119">
        <v>43.6</v>
      </c>
      <c r="I16" s="50"/>
      <c r="J16" s="50"/>
      <c r="K16" s="119">
        <v>45.9</v>
      </c>
      <c r="L16" s="50"/>
      <c r="M16" s="50"/>
      <c r="N16" s="119">
        <v>48.4</v>
      </c>
      <c r="O16" s="50"/>
      <c r="P16" s="50"/>
      <c r="Q16" s="120">
        <v>45.6</v>
      </c>
      <c r="S16" s="154"/>
      <c r="T16" s="6"/>
      <c r="U16" s="6"/>
      <c r="V16" s="6"/>
    </row>
    <row r="17" spans="19:23" x14ac:dyDescent="0.25">
      <c r="S17" s="157" t="s">
        <v>12</v>
      </c>
      <c r="T17" s="6"/>
      <c r="U17" s="6"/>
      <c r="V17" s="6"/>
    </row>
    <row r="18" spans="19:23" x14ac:dyDescent="0.25">
      <c r="S18" s="154" t="s">
        <v>327</v>
      </c>
      <c r="T18" s="6" t="s">
        <v>307</v>
      </c>
      <c r="U18" s="6">
        <v>0.15129999999999999</v>
      </c>
      <c r="V18" s="6" t="s">
        <v>375</v>
      </c>
      <c r="W18" s="175">
        <v>0.42399999999999999</v>
      </c>
    </row>
    <row r="19" spans="19:23" x14ac:dyDescent="0.25">
      <c r="S19" s="154" t="s">
        <v>328</v>
      </c>
      <c r="T19" s="6" t="s">
        <v>307</v>
      </c>
      <c r="U19" s="6">
        <v>0.7006</v>
      </c>
      <c r="V19" s="6" t="s">
        <v>376</v>
      </c>
      <c r="W19" s="75">
        <v>0.153</v>
      </c>
    </row>
    <row r="20" spans="19:23" x14ac:dyDescent="0.25">
      <c r="S20" s="154" t="s">
        <v>329</v>
      </c>
      <c r="T20" s="6" t="s">
        <v>307</v>
      </c>
      <c r="U20" s="6">
        <v>5.0099999999999999E-2</v>
      </c>
      <c r="V20" s="6" t="s">
        <v>377</v>
      </c>
      <c r="W20" s="75">
        <v>0.46400000000000002</v>
      </c>
    </row>
    <row r="21" spans="19:23" x14ac:dyDescent="0.25">
      <c r="S21" s="154" t="s">
        <v>330</v>
      </c>
      <c r="T21" s="6" t="s">
        <v>307</v>
      </c>
      <c r="U21" s="6">
        <v>0.80449999999999999</v>
      </c>
      <c r="V21" s="6" t="s">
        <v>378</v>
      </c>
      <c r="W21" s="175">
        <v>0.27</v>
      </c>
    </row>
    <row r="22" spans="19:23" x14ac:dyDescent="0.25">
      <c r="S22" s="154" t="s">
        <v>331</v>
      </c>
      <c r="T22" s="6" t="s">
        <v>307</v>
      </c>
      <c r="U22" s="6">
        <v>0.61770000000000003</v>
      </c>
      <c r="V22" s="6" t="s">
        <v>379</v>
      </c>
      <c r="W22" s="175">
        <v>0.13700000000000001</v>
      </c>
    </row>
    <row r="23" spans="19:23" x14ac:dyDescent="0.25">
      <c r="S23" s="154" t="s">
        <v>321</v>
      </c>
      <c r="T23" s="6" t="s">
        <v>308</v>
      </c>
      <c r="U23" s="6">
        <v>3.9E-2</v>
      </c>
      <c r="V23" s="6" t="s">
        <v>380</v>
      </c>
      <c r="W23" s="175">
        <v>0.46400000000000002</v>
      </c>
    </row>
    <row r="24" spans="19:23" x14ac:dyDescent="0.25">
      <c r="S24" s="154" t="s">
        <v>322</v>
      </c>
      <c r="T24" s="6" t="s">
        <v>307</v>
      </c>
      <c r="U24" s="6">
        <v>0.89300000000000002</v>
      </c>
      <c r="V24" s="6" t="s">
        <v>381</v>
      </c>
      <c r="W24" s="175">
        <v>0.315</v>
      </c>
    </row>
    <row r="25" spans="19:23" x14ac:dyDescent="0.25">
      <c r="S25" s="154" t="s">
        <v>332</v>
      </c>
      <c r="T25" s="6" t="s">
        <v>307</v>
      </c>
      <c r="U25" s="6">
        <v>0.159</v>
      </c>
      <c r="V25" s="6" t="s">
        <v>382</v>
      </c>
      <c r="W25" s="75">
        <v>0.46400000000000002</v>
      </c>
    </row>
    <row r="26" spans="19:23" x14ac:dyDescent="0.25">
      <c r="S26" s="154" t="s">
        <v>333</v>
      </c>
      <c r="T26" s="6" t="s">
        <v>307</v>
      </c>
      <c r="U26" s="6">
        <v>0.84760000000000002</v>
      </c>
      <c r="V26" s="6" t="s">
        <v>383</v>
      </c>
      <c r="W26" s="75">
        <v>0.26200000000000001</v>
      </c>
    </row>
    <row r="27" spans="19:23" x14ac:dyDescent="0.25">
      <c r="S27" s="154" t="s">
        <v>325</v>
      </c>
      <c r="T27" s="6" t="s">
        <v>307</v>
      </c>
      <c r="U27" s="6">
        <v>0.98719999999999997</v>
      </c>
      <c r="V27" s="6" t="s">
        <v>384</v>
      </c>
      <c r="W27" s="175">
        <v>0.46400000000000002</v>
      </c>
    </row>
    <row r="28" spans="19:23" x14ac:dyDescent="0.25">
      <c r="S28" s="154"/>
      <c r="T28" s="6"/>
      <c r="U28" s="6"/>
    </row>
    <row r="29" spans="19:23" ht="15.75" x14ac:dyDescent="0.25">
      <c r="S29" s="167" t="s">
        <v>334</v>
      </c>
    </row>
    <row r="30" spans="19:23" x14ac:dyDescent="0.25">
      <c r="S30" s="168" t="s">
        <v>310</v>
      </c>
      <c r="T30" s="150" t="s">
        <v>306</v>
      </c>
      <c r="U30" s="149" t="s">
        <v>298</v>
      </c>
      <c r="V30" s="150" t="s">
        <v>356</v>
      </c>
      <c r="W30" s="174" t="s">
        <v>299</v>
      </c>
    </row>
    <row r="31" spans="19:23" x14ac:dyDescent="0.25">
      <c r="S31" s="157" t="s">
        <v>345</v>
      </c>
    </row>
    <row r="32" spans="19:23" x14ac:dyDescent="0.25">
      <c r="S32" s="154" t="s">
        <v>331</v>
      </c>
      <c r="T32" s="6" t="s">
        <v>307</v>
      </c>
      <c r="U32" s="6">
        <v>0.67490000000000006</v>
      </c>
      <c r="V32" s="6" t="s">
        <v>359</v>
      </c>
      <c r="W32" s="175">
        <v>0.128</v>
      </c>
    </row>
    <row r="33" spans="19:23" x14ac:dyDescent="0.25">
      <c r="S33" s="154" t="s">
        <v>321</v>
      </c>
      <c r="T33" s="6" t="s">
        <v>307</v>
      </c>
      <c r="U33" s="6">
        <v>0.99060000000000004</v>
      </c>
      <c r="V33" s="6" t="s">
        <v>360</v>
      </c>
      <c r="W33" s="175">
        <v>3.2000000000000001E-2</v>
      </c>
    </row>
    <row r="34" spans="19:23" x14ac:dyDescent="0.25">
      <c r="S34" s="154" t="s">
        <v>322</v>
      </c>
      <c r="T34" s="6" t="s">
        <v>307</v>
      </c>
      <c r="U34" s="6">
        <v>0.79320000000000002</v>
      </c>
      <c r="V34" s="6" t="s">
        <v>361</v>
      </c>
      <c r="W34" s="175">
        <v>9.6000000000000002E-2</v>
      </c>
    </row>
    <row r="35" spans="19:23" x14ac:dyDescent="0.25">
      <c r="S35" s="154" t="s">
        <v>332</v>
      </c>
      <c r="T35" s="6" t="s">
        <v>307</v>
      </c>
      <c r="U35" s="6">
        <v>0.49680000000000002</v>
      </c>
      <c r="V35" s="6" t="s">
        <v>362</v>
      </c>
      <c r="W35" s="75">
        <v>5.6000000000000001E-2</v>
      </c>
    </row>
    <row r="36" spans="19:23" x14ac:dyDescent="0.25">
      <c r="S36" s="154" t="s">
        <v>333</v>
      </c>
      <c r="T36" s="6" t="s">
        <v>307</v>
      </c>
      <c r="U36" s="6">
        <v>0.99670000000000003</v>
      </c>
      <c r="V36" s="6" t="s">
        <v>363</v>
      </c>
      <c r="W36" s="75">
        <v>1.2999999999999999E-2</v>
      </c>
    </row>
    <row r="37" spans="19:23" x14ac:dyDescent="0.25">
      <c r="S37" s="154" t="s">
        <v>325</v>
      </c>
      <c r="T37" s="6" t="s">
        <v>307</v>
      </c>
      <c r="U37" s="6">
        <v>0.62190000000000001</v>
      </c>
      <c r="V37" s="6" t="s">
        <v>364</v>
      </c>
      <c r="W37" s="175">
        <v>5.2999999999999999E-2</v>
      </c>
    </row>
    <row r="39" spans="19:23" ht="15.75" x14ac:dyDescent="0.25">
      <c r="S39" s="167" t="s">
        <v>334</v>
      </c>
    </row>
    <row r="40" spans="19:23" x14ac:dyDescent="0.25">
      <c r="S40" s="157" t="s">
        <v>335</v>
      </c>
      <c r="T40" s="150" t="s">
        <v>306</v>
      </c>
      <c r="U40" s="149" t="s">
        <v>298</v>
      </c>
      <c r="V40" s="150" t="s">
        <v>356</v>
      </c>
      <c r="W40" s="174" t="s">
        <v>299</v>
      </c>
    </row>
    <row r="41" spans="19:23" x14ac:dyDescent="0.25">
      <c r="S41" s="154" t="s">
        <v>346</v>
      </c>
      <c r="T41" s="6" t="s">
        <v>307</v>
      </c>
      <c r="U41" s="6">
        <v>0.87139999999999995</v>
      </c>
      <c r="V41" s="6" t="s">
        <v>357</v>
      </c>
      <c r="W41" s="14">
        <v>2.5000000000000001E-2</v>
      </c>
    </row>
    <row r="42" spans="19:23" x14ac:dyDescent="0.25">
      <c r="S42" s="154" t="s">
        <v>347</v>
      </c>
      <c r="T42" s="6" t="s">
        <v>307</v>
      </c>
      <c r="U42" s="6">
        <v>0.21390000000000001</v>
      </c>
      <c r="V42" s="6" t="s">
        <v>358</v>
      </c>
      <c r="W42" s="175">
        <v>0.34200000000000003</v>
      </c>
    </row>
    <row r="43" spans="19:23" x14ac:dyDescent="0.25">
      <c r="S43" s="154"/>
      <c r="T43" s="6"/>
      <c r="U43" s="6"/>
    </row>
    <row r="44" spans="19:23" x14ac:dyDescent="0.25">
      <c r="S44" s="157" t="s">
        <v>342</v>
      </c>
      <c r="T44" s="6"/>
      <c r="U44" s="6"/>
    </row>
    <row r="45" spans="19:23" x14ac:dyDescent="0.25">
      <c r="S45" s="157" t="s">
        <v>343</v>
      </c>
      <c r="T45" s="150" t="s">
        <v>306</v>
      </c>
      <c r="U45" s="149" t="s">
        <v>298</v>
      </c>
      <c r="V45" s="156" t="s">
        <v>355</v>
      </c>
      <c r="W45" s="174" t="s">
        <v>299</v>
      </c>
    </row>
    <row r="46" spans="19:23" x14ac:dyDescent="0.25">
      <c r="S46" s="154" t="s">
        <v>348</v>
      </c>
      <c r="T46" s="6" t="s">
        <v>308</v>
      </c>
      <c r="U46" s="6">
        <v>2.6100000000000002E-2</v>
      </c>
      <c r="V46" s="148" t="s">
        <v>413</v>
      </c>
      <c r="W46" s="14">
        <v>0.71</v>
      </c>
    </row>
    <row r="47" spans="19:23" x14ac:dyDescent="0.25">
      <c r="S47" s="154" t="s">
        <v>350</v>
      </c>
      <c r="T47" s="6" t="s">
        <v>307</v>
      </c>
      <c r="U47" s="6">
        <v>6.6699999999999995E-2</v>
      </c>
      <c r="V47" t="s">
        <v>415</v>
      </c>
      <c r="W47" s="175">
        <v>0.51700000000000002</v>
      </c>
    </row>
    <row r="48" spans="19:23" x14ac:dyDescent="0.25">
      <c r="S48" s="154" t="s">
        <v>353</v>
      </c>
      <c r="T48" s="6" t="s">
        <v>307</v>
      </c>
      <c r="U48" s="6">
        <v>0.26669999999999999</v>
      </c>
      <c r="V48" t="s">
        <v>414</v>
      </c>
      <c r="W48" s="175">
        <v>0.27100000000000002</v>
      </c>
    </row>
    <row r="52" spans="19:23" x14ac:dyDescent="0.25">
      <c r="S52" s="171" t="s">
        <v>45</v>
      </c>
    </row>
    <row r="53" spans="19:23" x14ac:dyDescent="0.25">
      <c r="S53" s="47" t="s">
        <v>279</v>
      </c>
    </row>
    <row r="54" spans="19:23" ht="15.75" x14ac:dyDescent="0.25">
      <c r="S54" s="167" t="s">
        <v>334</v>
      </c>
    </row>
    <row r="55" spans="19:23" x14ac:dyDescent="0.25">
      <c r="S55" s="168" t="s">
        <v>310</v>
      </c>
      <c r="T55" s="150" t="s">
        <v>306</v>
      </c>
      <c r="U55" s="149" t="s">
        <v>298</v>
      </c>
      <c r="V55" s="150" t="s">
        <v>356</v>
      </c>
      <c r="W55" s="181" t="s">
        <v>349</v>
      </c>
    </row>
    <row r="56" spans="19:23" x14ac:dyDescent="0.25">
      <c r="S56" s="157" t="s">
        <v>11</v>
      </c>
    </row>
    <row r="57" spans="19:23" x14ac:dyDescent="0.25">
      <c r="S57" s="154" t="s">
        <v>327</v>
      </c>
      <c r="T57" s="223" t="s">
        <v>485</v>
      </c>
      <c r="U57" s="223"/>
      <c r="V57" s="223"/>
      <c r="W57" s="182"/>
    </row>
    <row r="58" spans="19:23" x14ac:dyDescent="0.25">
      <c r="S58" s="154" t="s">
        <v>328</v>
      </c>
      <c r="T58" s="164" t="s">
        <v>307</v>
      </c>
      <c r="U58" s="164">
        <v>0.99870000000000003</v>
      </c>
      <c r="V58" s="164" t="s">
        <v>595</v>
      </c>
      <c r="W58" s="182">
        <v>0.16900000000000001</v>
      </c>
    </row>
    <row r="59" spans="19:23" x14ac:dyDescent="0.25">
      <c r="S59" s="154" t="s">
        <v>329</v>
      </c>
      <c r="T59" s="164" t="s">
        <v>307</v>
      </c>
      <c r="U59" s="164">
        <v>0.98180000000000001</v>
      </c>
      <c r="V59" s="164" t="s">
        <v>596</v>
      </c>
      <c r="W59" s="175">
        <v>0.752</v>
      </c>
    </row>
    <row r="60" spans="19:23" x14ac:dyDescent="0.25">
      <c r="S60" s="154" t="s">
        <v>330</v>
      </c>
      <c r="T60" s="164" t="s">
        <v>307</v>
      </c>
      <c r="U60" s="164">
        <v>0.97629999999999995</v>
      </c>
      <c r="V60" s="164" t="s">
        <v>597</v>
      </c>
      <c r="W60" s="175">
        <v>0.186</v>
      </c>
    </row>
    <row r="61" spans="19:23" x14ac:dyDescent="0.25">
      <c r="S61" s="154" t="s">
        <v>331</v>
      </c>
      <c r="T61" s="223" t="s">
        <v>485</v>
      </c>
      <c r="U61" s="223"/>
      <c r="V61" s="223"/>
    </row>
    <row r="62" spans="19:23" x14ac:dyDescent="0.25">
      <c r="S62" s="154" t="s">
        <v>321</v>
      </c>
      <c r="T62" s="223" t="s">
        <v>485</v>
      </c>
      <c r="U62" s="223"/>
      <c r="V62" s="223"/>
    </row>
    <row r="63" spans="19:23" x14ac:dyDescent="0.25">
      <c r="S63" s="154" t="s">
        <v>322</v>
      </c>
      <c r="T63" s="223" t="s">
        <v>485</v>
      </c>
      <c r="U63" s="223"/>
      <c r="V63" s="223"/>
    </row>
    <row r="64" spans="19:23" x14ac:dyDescent="0.25">
      <c r="S64" s="154" t="s">
        <v>332</v>
      </c>
      <c r="T64" s="164" t="s">
        <v>307</v>
      </c>
      <c r="U64" s="164">
        <v>0.93769999999999998</v>
      </c>
      <c r="V64" s="164" t="s">
        <v>598</v>
      </c>
      <c r="W64" s="182">
        <v>9.1999999999999998E-2</v>
      </c>
    </row>
    <row r="65" spans="19:23" x14ac:dyDescent="0.25">
      <c r="S65" s="154" t="s">
        <v>333</v>
      </c>
      <c r="T65" s="164" t="s">
        <v>307</v>
      </c>
      <c r="U65" s="164">
        <v>0.9738</v>
      </c>
      <c r="V65" s="164" t="s">
        <v>599</v>
      </c>
      <c r="W65" s="175">
        <v>0.19600000000000001</v>
      </c>
    </row>
    <row r="66" spans="19:23" x14ac:dyDescent="0.25">
      <c r="S66" s="154" t="s">
        <v>325</v>
      </c>
      <c r="T66" s="164" t="s">
        <v>307</v>
      </c>
      <c r="U66" s="164">
        <v>0.99670000000000003</v>
      </c>
      <c r="V66" s="164" t="s">
        <v>600</v>
      </c>
      <c r="W66" s="175">
        <v>0.19600000000000001</v>
      </c>
    </row>
    <row r="67" spans="19:23" x14ac:dyDescent="0.25">
      <c r="S67" s="154"/>
      <c r="T67" s="6"/>
      <c r="U67" s="6"/>
      <c r="V67" s="6"/>
    </row>
    <row r="68" spans="19:23" x14ac:dyDescent="0.25">
      <c r="S68" s="157" t="s">
        <v>12</v>
      </c>
      <c r="T68" s="6"/>
      <c r="U68" s="6"/>
      <c r="V68" s="6"/>
    </row>
    <row r="69" spans="19:23" x14ac:dyDescent="0.25">
      <c r="S69" s="154" t="s">
        <v>327</v>
      </c>
      <c r="T69" s="223" t="s">
        <v>485</v>
      </c>
      <c r="U69" s="223"/>
      <c r="V69" s="223"/>
    </row>
    <row r="70" spans="19:23" x14ac:dyDescent="0.25">
      <c r="S70" s="154" t="s">
        <v>328</v>
      </c>
      <c r="T70" s="164" t="s">
        <v>307</v>
      </c>
      <c r="U70" s="164">
        <v>0.92030000000000001</v>
      </c>
      <c r="V70" s="164" t="s">
        <v>601</v>
      </c>
      <c r="W70" s="182">
        <v>0.23699999999999999</v>
      </c>
    </row>
    <row r="71" spans="19:23" x14ac:dyDescent="0.25">
      <c r="S71" s="154" t="s">
        <v>329</v>
      </c>
      <c r="T71" s="164" t="s">
        <v>307</v>
      </c>
      <c r="U71" s="164" t="s">
        <v>297</v>
      </c>
      <c r="V71" s="164" t="s">
        <v>602</v>
      </c>
      <c r="W71" s="182">
        <v>0.14199999999999999</v>
      </c>
    </row>
    <row r="72" spans="19:23" x14ac:dyDescent="0.25">
      <c r="S72" s="154" t="s">
        <v>330</v>
      </c>
      <c r="T72" s="164" t="s">
        <v>307</v>
      </c>
      <c r="U72" s="164">
        <v>0.94730000000000003</v>
      </c>
      <c r="V72" s="164" t="s">
        <v>603</v>
      </c>
      <c r="W72" s="175">
        <v>0.18099999999999999</v>
      </c>
    </row>
    <row r="73" spans="19:23" x14ac:dyDescent="0.25">
      <c r="S73" s="154" t="s">
        <v>331</v>
      </c>
      <c r="T73" s="223" t="s">
        <v>485</v>
      </c>
      <c r="U73" s="223"/>
      <c r="V73" s="223"/>
    </row>
    <row r="74" spans="19:23" x14ac:dyDescent="0.25">
      <c r="S74" s="154" t="s">
        <v>321</v>
      </c>
      <c r="T74" s="223" t="s">
        <v>485</v>
      </c>
      <c r="U74" s="223"/>
      <c r="V74" s="223"/>
    </row>
    <row r="75" spans="19:23" x14ac:dyDescent="0.25">
      <c r="S75" s="154" t="s">
        <v>322</v>
      </c>
      <c r="T75" s="223" t="s">
        <v>485</v>
      </c>
      <c r="U75" s="223"/>
      <c r="V75" s="223"/>
    </row>
    <row r="76" spans="19:23" x14ac:dyDescent="0.25">
      <c r="S76" s="154" t="s">
        <v>332</v>
      </c>
      <c r="T76" s="164" t="s">
        <v>307</v>
      </c>
      <c r="U76" s="164">
        <v>0.66820000000000002</v>
      </c>
      <c r="V76" s="164" t="s">
        <v>604</v>
      </c>
      <c r="W76" s="182">
        <v>0.14199999999999999</v>
      </c>
    </row>
    <row r="77" spans="19:23" x14ac:dyDescent="0.25">
      <c r="S77" s="154" t="s">
        <v>333</v>
      </c>
      <c r="T77" s="164" t="s">
        <v>307</v>
      </c>
      <c r="U77" s="164">
        <v>0.99970000000000003</v>
      </c>
      <c r="V77" s="164" t="s">
        <v>605</v>
      </c>
      <c r="W77" s="175">
        <v>0.14199999999999999</v>
      </c>
    </row>
    <row r="78" spans="19:23" x14ac:dyDescent="0.25">
      <c r="S78" s="154" t="s">
        <v>325</v>
      </c>
      <c r="T78" s="164" t="s">
        <v>307</v>
      </c>
      <c r="U78" s="164">
        <v>0.81679999999999997</v>
      </c>
      <c r="V78" s="164" t="s">
        <v>606</v>
      </c>
      <c r="W78" s="175">
        <v>0.14199999999999999</v>
      </c>
    </row>
    <row r="79" spans="19:23" x14ac:dyDescent="0.25">
      <c r="S79" s="154"/>
      <c r="T79" s="6"/>
      <c r="U79" s="6"/>
    </row>
    <row r="80" spans="19:23" ht="15.75" x14ac:dyDescent="0.25">
      <c r="S80" s="167" t="s">
        <v>334</v>
      </c>
    </row>
    <row r="81" spans="19:23" x14ac:dyDescent="0.25">
      <c r="S81" s="168" t="s">
        <v>310</v>
      </c>
      <c r="T81" s="150" t="s">
        <v>306</v>
      </c>
      <c r="U81" s="149" t="s">
        <v>298</v>
      </c>
      <c r="V81" s="150" t="s">
        <v>356</v>
      </c>
      <c r="W81" s="181" t="s">
        <v>349</v>
      </c>
    </row>
    <row r="82" spans="19:23" x14ac:dyDescent="0.25">
      <c r="S82" s="157" t="s">
        <v>345</v>
      </c>
    </row>
    <row r="83" spans="19:23" x14ac:dyDescent="0.25">
      <c r="S83" s="154" t="s">
        <v>331</v>
      </c>
      <c r="T83" s="6" t="s">
        <v>307</v>
      </c>
      <c r="U83" s="6">
        <v>0.99929999999999997</v>
      </c>
      <c r="V83" s="6" t="s">
        <v>580</v>
      </c>
      <c r="W83" s="175">
        <v>0.36799999999999999</v>
      </c>
    </row>
    <row r="84" spans="19:23" x14ac:dyDescent="0.25">
      <c r="S84" s="154" t="s">
        <v>321</v>
      </c>
      <c r="T84" s="6" t="s">
        <v>307</v>
      </c>
      <c r="U84" s="6">
        <v>0.9869</v>
      </c>
      <c r="V84" s="6" t="s">
        <v>581</v>
      </c>
      <c r="W84" s="175">
        <v>2.3E-2</v>
      </c>
    </row>
    <row r="85" spans="19:23" x14ac:dyDescent="0.25">
      <c r="S85" s="154" t="s">
        <v>322</v>
      </c>
      <c r="T85" s="6" t="s">
        <v>307</v>
      </c>
      <c r="U85" s="6">
        <v>0.99450000000000005</v>
      </c>
      <c r="V85" s="6" t="s">
        <v>582</v>
      </c>
      <c r="W85" s="175">
        <v>0.01</v>
      </c>
    </row>
    <row r="86" spans="19:23" x14ac:dyDescent="0.25">
      <c r="S86" s="154" t="s">
        <v>332</v>
      </c>
      <c r="T86" s="6" t="s">
        <v>307</v>
      </c>
      <c r="U86" s="6">
        <v>0.95209999999999995</v>
      </c>
      <c r="V86" s="6" t="s">
        <v>583</v>
      </c>
      <c r="W86" s="182">
        <v>0.94099999999999995</v>
      </c>
    </row>
    <row r="87" spans="19:23" x14ac:dyDescent="0.25">
      <c r="S87" s="154" t="s">
        <v>333</v>
      </c>
      <c r="T87" s="6" t="s">
        <v>307</v>
      </c>
      <c r="U87" s="6">
        <v>0.97309999999999997</v>
      </c>
      <c r="V87" s="6" t="s">
        <v>584</v>
      </c>
      <c r="W87" s="175">
        <v>0.28000000000000003</v>
      </c>
    </row>
    <row r="88" spans="19:23" x14ac:dyDescent="0.25">
      <c r="S88" s="154" t="s">
        <v>325</v>
      </c>
      <c r="T88" s="6" t="s">
        <v>307</v>
      </c>
      <c r="U88" s="6">
        <v>0.99960000000000004</v>
      </c>
      <c r="V88" s="6" t="s">
        <v>585</v>
      </c>
      <c r="W88" s="175">
        <v>0.185</v>
      </c>
    </row>
    <row r="90" spans="19:23" ht="15.75" x14ac:dyDescent="0.25">
      <c r="S90" s="167" t="s">
        <v>334</v>
      </c>
    </row>
    <row r="91" spans="19:23" x14ac:dyDescent="0.25">
      <c r="S91" s="157" t="s">
        <v>335</v>
      </c>
      <c r="T91" s="150" t="s">
        <v>306</v>
      </c>
      <c r="U91" s="149" t="s">
        <v>298</v>
      </c>
      <c r="V91" s="150" t="s">
        <v>356</v>
      </c>
      <c r="W91" s="181" t="s">
        <v>349</v>
      </c>
    </row>
    <row r="92" spans="19:23" x14ac:dyDescent="0.25">
      <c r="S92" s="154" t="s">
        <v>346</v>
      </c>
      <c r="T92" s="164" t="s">
        <v>340</v>
      </c>
      <c r="U92" s="164" t="s">
        <v>341</v>
      </c>
      <c r="V92" s="164" t="s">
        <v>593</v>
      </c>
      <c r="W92" s="175">
        <v>1</v>
      </c>
    </row>
    <row r="93" spans="19:23" x14ac:dyDescent="0.25">
      <c r="S93" s="154" t="s">
        <v>347</v>
      </c>
      <c r="T93" s="164" t="s">
        <v>307</v>
      </c>
      <c r="U93" s="164">
        <v>0.14080000000000001</v>
      </c>
      <c r="V93" s="164" t="s">
        <v>594</v>
      </c>
      <c r="W93" s="175">
        <v>0.496</v>
      </c>
    </row>
    <row r="94" spans="19:23" x14ac:dyDescent="0.25">
      <c r="S94" s="154"/>
      <c r="T94" s="6"/>
      <c r="U94" s="6"/>
    </row>
    <row r="95" spans="19:23" x14ac:dyDescent="0.25">
      <c r="S95" s="157" t="s">
        <v>342</v>
      </c>
      <c r="T95" s="6"/>
      <c r="U95" s="6"/>
    </row>
    <row r="96" spans="19:23" x14ac:dyDescent="0.25">
      <c r="S96" s="157" t="s">
        <v>343</v>
      </c>
      <c r="T96" s="150" t="s">
        <v>306</v>
      </c>
      <c r="U96" s="149" t="s">
        <v>298</v>
      </c>
      <c r="V96" s="156" t="s">
        <v>355</v>
      </c>
      <c r="W96" s="181" t="s">
        <v>349</v>
      </c>
    </row>
    <row r="97" spans="19:23" x14ac:dyDescent="0.25">
      <c r="S97" s="154" t="s">
        <v>348</v>
      </c>
      <c r="T97" s="6" t="s">
        <v>307</v>
      </c>
      <c r="U97" s="6">
        <v>0.30480000000000002</v>
      </c>
      <c r="V97" s="148" t="s">
        <v>586</v>
      </c>
      <c r="W97" s="175">
        <v>0.245</v>
      </c>
    </row>
    <row r="98" spans="19:23" x14ac:dyDescent="0.25">
      <c r="S98" s="154" t="s">
        <v>350</v>
      </c>
      <c r="T98" s="6" t="s">
        <v>307</v>
      </c>
      <c r="U98" s="6">
        <v>0.66669999999999996</v>
      </c>
      <c r="V98" t="s">
        <v>588</v>
      </c>
      <c r="W98" s="175">
        <v>4.02E-2</v>
      </c>
    </row>
    <row r="99" spans="19:23" x14ac:dyDescent="0.25">
      <c r="S99" s="154" t="s">
        <v>353</v>
      </c>
      <c r="T99" s="6" t="s">
        <v>307</v>
      </c>
      <c r="U99" s="6" t="s">
        <v>297</v>
      </c>
      <c r="V99" t="s">
        <v>587</v>
      </c>
      <c r="W99" s="175">
        <v>2.9000000000000001E-2</v>
      </c>
    </row>
  </sheetData>
  <mergeCells count="30">
    <mergeCell ref="T69:V69"/>
    <mergeCell ref="T73:V73"/>
    <mergeCell ref="T74:V74"/>
    <mergeCell ref="T75:V75"/>
    <mergeCell ref="D10:E10"/>
    <mergeCell ref="F10:Q10"/>
    <mergeCell ref="T57:V57"/>
    <mergeCell ref="T61:V61"/>
    <mergeCell ref="T62:V62"/>
    <mergeCell ref="T63:V63"/>
    <mergeCell ref="A13:A16"/>
    <mergeCell ref="A5:A8"/>
    <mergeCell ref="C3:C4"/>
    <mergeCell ref="B5:B6"/>
    <mergeCell ref="B7:B8"/>
    <mergeCell ref="B13:B14"/>
    <mergeCell ref="B15:B16"/>
    <mergeCell ref="C11:C12"/>
    <mergeCell ref="D2:E2"/>
    <mergeCell ref="F2:Q2"/>
    <mergeCell ref="D11:E11"/>
    <mergeCell ref="F11:H11"/>
    <mergeCell ref="I11:K11"/>
    <mergeCell ref="L11:N11"/>
    <mergeCell ref="O11:Q11"/>
    <mergeCell ref="D3:E3"/>
    <mergeCell ref="F3:H3"/>
    <mergeCell ref="I3:K3"/>
    <mergeCell ref="L3:N3"/>
    <mergeCell ref="O3:Q3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5ABF1-CEF6-4C80-A65E-6B2F7CD85515}">
  <dimension ref="A1:P8"/>
  <sheetViews>
    <sheetView workbookViewId="0">
      <selection activeCell="O26" sqref="O26"/>
    </sheetView>
  </sheetViews>
  <sheetFormatPr defaultRowHeight="15" x14ac:dyDescent="0.25"/>
  <sheetData>
    <row r="1" spans="1:16" x14ac:dyDescent="0.25">
      <c r="A1" t="s">
        <v>278</v>
      </c>
    </row>
    <row r="2" spans="1:16" ht="15.75" x14ac:dyDescent="0.25">
      <c r="A2" s="16" t="s">
        <v>57</v>
      </c>
    </row>
    <row r="3" spans="1:16" x14ac:dyDescent="0.25">
      <c r="C3" s="225" t="s">
        <v>45</v>
      </c>
      <c r="D3" s="225"/>
      <c r="E3" s="225"/>
      <c r="F3" s="225"/>
      <c r="G3" s="7"/>
      <c r="H3" s="225" t="s">
        <v>46</v>
      </c>
      <c r="I3" s="225"/>
      <c r="J3" s="225"/>
      <c r="M3" s="150"/>
      <c r="N3" s="149"/>
      <c r="O3" s="150"/>
      <c r="P3" s="19"/>
    </row>
    <row r="4" spans="1:16" x14ac:dyDescent="0.25">
      <c r="C4" s="27" t="s">
        <v>60</v>
      </c>
      <c r="D4" s="27" t="s">
        <v>61</v>
      </c>
      <c r="E4" s="27" t="s">
        <v>62</v>
      </c>
      <c r="F4" s="27" t="s">
        <v>63</v>
      </c>
      <c r="G4" s="7"/>
      <c r="H4" s="27" t="s">
        <v>60</v>
      </c>
      <c r="I4" s="27" t="s">
        <v>65</v>
      </c>
      <c r="J4" s="27" t="s">
        <v>64</v>
      </c>
    </row>
    <row r="5" spans="1:16" x14ac:dyDescent="0.25">
      <c r="A5" s="28" t="s">
        <v>58</v>
      </c>
      <c r="B5" s="29"/>
      <c r="C5" s="26">
        <v>46.3</v>
      </c>
      <c r="D5" s="26">
        <v>50</v>
      </c>
      <c r="E5" s="26">
        <v>48</v>
      </c>
      <c r="F5" s="26">
        <v>44.7</v>
      </c>
      <c r="H5">
        <v>94.9</v>
      </c>
      <c r="I5">
        <v>48.6</v>
      </c>
      <c r="J5">
        <v>46.5</v>
      </c>
    </row>
    <row r="6" spans="1:16" x14ac:dyDescent="0.25">
      <c r="A6" s="28" t="s">
        <v>42</v>
      </c>
      <c r="B6" s="28" t="s">
        <v>12</v>
      </c>
      <c r="C6" s="26">
        <v>46</v>
      </c>
      <c r="D6" s="26">
        <v>41.2</v>
      </c>
      <c r="E6" s="26">
        <v>52.9</v>
      </c>
      <c r="F6" s="26">
        <v>52.4</v>
      </c>
      <c r="H6">
        <v>96.5</v>
      </c>
      <c r="I6">
        <v>49.2</v>
      </c>
      <c r="J6">
        <v>48.3</v>
      </c>
    </row>
    <row r="7" spans="1:16" x14ac:dyDescent="0.25">
      <c r="A7" s="224" t="s">
        <v>59</v>
      </c>
      <c r="B7" s="28" t="s">
        <v>12</v>
      </c>
      <c r="C7" s="26">
        <v>43.7</v>
      </c>
      <c r="D7" s="26">
        <v>40.299999999999997</v>
      </c>
      <c r="E7" s="26">
        <v>48.4</v>
      </c>
      <c r="F7" s="26">
        <v>51.8</v>
      </c>
      <c r="H7" s="30" t="s">
        <v>35</v>
      </c>
      <c r="I7" s="30" t="s">
        <v>35</v>
      </c>
      <c r="J7" s="30" t="s">
        <v>35</v>
      </c>
    </row>
    <row r="8" spans="1:16" x14ac:dyDescent="0.25">
      <c r="A8" s="224"/>
      <c r="B8" s="28" t="s">
        <v>44</v>
      </c>
      <c r="C8" s="26">
        <v>47.6</v>
      </c>
      <c r="D8" s="26">
        <v>40.200000000000003</v>
      </c>
      <c r="E8" s="26">
        <v>50.3</v>
      </c>
      <c r="F8" s="26">
        <v>48.2</v>
      </c>
      <c r="H8">
        <v>95.8</v>
      </c>
      <c r="I8">
        <v>48.5</v>
      </c>
      <c r="J8">
        <v>48.8</v>
      </c>
    </row>
  </sheetData>
  <mergeCells count="3">
    <mergeCell ref="A7:A8"/>
    <mergeCell ref="C3:F3"/>
    <mergeCell ref="H3:J3"/>
  </mergeCells>
  <pageMargins left="0.7" right="0.7" top="0.78740157499999996" bottom="0.78740157499999996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47E77-E7BD-4790-ABBF-A0927D44D31C}">
  <dimension ref="A1:T42"/>
  <sheetViews>
    <sheetView workbookViewId="0">
      <selection activeCell="K21" sqref="K21"/>
    </sheetView>
  </sheetViews>
  <sheetFormatPr defaultRowHeight="15" x14ac:dyDescent="0.25"/>
  <cols>
    <col min="1" max="1" width="9.140625" style="22"/>
    <col min="3" max="3" width="9.7109375" bestFit="1" customWidth="1"/>
    <col min="16" max="16" width="34.140625" style="47" customWidth="1"/>
    <col min="17" max="17" width="9.7109375" customWidth="1"/>
    <col min="18" max="18" width="10.28515625" bestFit="1" customWidth="1"/>
    <col min="19" max="19" width="38.85546875" customWidth="1"/>
    <col min="20" max="20" width="16.5703125" style="175" customWidth="1"/>
  </cols>
  <sheetData>
    <row r="1" spans="1:20" x14ac:dyDescent="0.25">
      <c r="A1" s="22" t="s">
        <v>278</v>
      </c>
      <c r="P1" s="47" t="s">
        <v>279</v>
      </c>
    </row>
    <row r="2" spans="1:20" ht="15.75" x14ac:dyDescent="0.25">
      <c r="A2" s="16" t="s">
        <v>153</v>
      </c>
      <c r="P2" s="167" t="s">
        <v>334</v>
      </c>
    </row>
    <row r="3" spans="1:20" ht="15.75" x14ac:dyDescent="0.25">
      <c r="A3" s="16"/>
      <c r="B3" s="226" t="s">
        <v>344</v>
      </c>
      <c r="C3" s="226"/>
      <c r="D3" s="226" t="s">
        <v>59</v>
      </c>
      <c r="E3" s="226"/>
      <c r="F3" s="226"/>
      <c r="G3" s="226"/>
      <c r="H3" s="226"/>
      <c r="I3" s="226"/>
      <c r="J3" s="226"/>
      <c r="K3" s="226"/>
      <c r="L3" s="226"/>
      <c r="M3" s="226"/>
      <c r="N3" s="226"/>
      <c r="P3" s="168" t="s">
        <v>310</v>
      </c>
      <c r="Q3" s="150" t="s">
        <v>306</v>
      </c>
      <c r="R3" s="149" t="s">
        <v>298</v>
      </c>
      <c r="S3" s="150" t="s">
        <v>356</v>
      </c>
      <c r="T3" s="174" t="s">
        <v>299</v>
      </c>
    </row>
    <row r="4" spans="1:20" x14ac:dyDescent="0.25">
      <c r="A4"/>
      <c r="B4" s="211" t="s">
        <v>42</v>
      </c>
      <c r="C4" s="211"/>
      <c r="D4" s="227" t="s">
        <v>48</v>
      </c>
      <c r="E4" s="227"/>
      <c r="F4" s="227"/>
      <c r="G4" s="227" t="s">
        <v>49</v>
      </c>
      <c r="H4" s="227"/>
      <c r="I4" s="227"/>
      <c r="J4" s="227"/>
      <c r="K4" s="227" t="s">
        <v>50</v>
      </c>
      <c r="L4" s="227"/>
      <c r="M4" s="227"/>
      <c r="N4" s="227"/>
      <c r="O4" s="8"/>
      <c r="P4" s="157" t="s">
        <v>11</v>
      </c>
    </row>
    <row r="5" spans="1:20" x14ac:dyDescent="0.25">
      <c r="A5" s="24"/>
      <c r="B5" s="162" t="s">
        <v>11</v>
      </c>
      <c r="C5" s="162" t="s">
        <v>12</v>
      </c>
      <c r="D5" s="162" t="s">
        <v>11</v>
      </c>
      <c r="E5" s="162" t="s">
        <v>12</v>
      </c>
      <c r="F5" s="162" t="s">
        <v>450</v>
      </c>
      <c r="G5" s="162" t="s">
        <v>11</v>
      </c>
      <c r="H5" s="162" t="s">
        <v>12</v>
      </c>
      <c r="I5" s="162" t="s">
        <v>450</v>
      </c>
      <c r="J5" s="162" t="s">
        <v>451</v>
      </c>
      <c r="K5" s="162" t="s">
        <v>11</v>
      </c>
      <c r="L5" s="162" t="s">
        <v>12</v>
      </c>
      <c r="M5" s="162" t="s">
        <v>450</v>
      </c>
      <c r="N5" s="162" t="s">
        <v>451</v>
      </c>
      <c r="O5" s="8"/>
      <c r="P5" s="154" t="s">
        <v>432</v>
      </c>
      <c r="Q5" s="6" t="s">
        <v>307</v>
      </c>
      <c r="R5" s="6">
        <v>0.90210000000000001</v>
      </c>
      <c r="S5" s="6" t="s">
        <v>438</v>
      </c>
      <c r="T5" s="14">
        <v>1.4E-2</v>
      </c>
    </row>
    <row r="6" spans="1:20" x14ac:dyDescent="0.25">
      <c r="A6" s="210" t="s">
        <v>47</v>
      </c>
      <c r="B6" s="17">
        <v>7.85</v>
      </c>
      <c r="C6" s="17">
        <v>73.28</v>
      </c>
      <c r="D6" s="17">
        <v>1.22</v>
      </c>
      <c r="E6" s="17">
        <v>64.7</v>
      </c>
      <c r="F6" s="17">
        <v>85.32</v>
      </c>
      <c r="G6" s="17">
        <v>11.7</v>
      </c>
      <c r="H6" s="115" t="s">
        <v>35</v>
      </c>
      <c r="I6" s="17">
        <v>93.13</v>
      </c>
      <c r="J6" s="17">
        <v>98.56</v>
      </c>
      <c r="K6" s="17">
        <v>0.12</v>
      </c>
      <c r="L6" s="17">
        <v>0.05</v>
      </c>
      <c r="M6" s="17">
        <v>95.92</v>
      </c>
      <c r="N6" s="17">
        <v>0.38</v>
      </c>
      <c r="O6" s="17"/>
      <c r="P6" s="154" t="s">
        <v>433</v>
      </c>
      <c r="Q6" s="6" t="s">
        <v>307</v>
      </c>
      <c r="R6" s="6">
        <v>0.94079999999999997</v>
      </c>
      <c r="S6" s="6" t="s">
        <v>439</v>
      </c>
      <c r="T6" s="14">
        <v>8.6999999999999994E-2</v>
      </c>
    </row>
    <row r="7" spans="1:20" x14ac:dyDescent="0.25">
      <c r="A7" s="210"/>
      <c r="B7" s="17">
        <v>5.92</v>
      </c>
      <c r="C7" s="17">
        <v>23.3</v>
      </c>
      <c r="D7" s="17">
        <v>18</v>
      </c>
      <c r="E7" s="17">
        <v>90.1</v>
      </c>
      <c r="F7" s="17">
        <v>99.51</v>
      </c>
      <c r="G7" s="17">
        <v>66.7</v>
      </c>
      <c r="H7" s="17">
        <v>94.2</v>
      </c>
      <c r="I7" s="17">
        <v>99.2</v>
      </c>
      <c r="J7" s="17">
        <v>99</v>
      </c>
      <c r="K7" s="17">
        <v>0.49</v>
      </c>
      <c r="L7" s="17">
        <v>8.9700000000000006</v>
      </c>
      <c r="M7" s="17">
        <v>99.64</v>
      </c>
      <c r="N7" s="17">
        <v>78</v>
      </c>
      <c r="O7" s="17"/>
      <c r="P7" s="154" t="s">
        <v>434</v>
      </c>
      <c r="Q7" s="6" t="s">
        <v>309</v>
      </c>
      <c r="R7" s="6">
        <v>4.5999999999999999E-3</v>
      </c>
      <c r="S7" s="6" t="s">
        <v>440</v>
      </c>
      <c r="T7" s="14">
        <v>0.111</v>
      </c>
    </row>
    <row r="8" spans="1:20" x14ac:dyDescent="0.25">
      <c r="A8" s="210"/>
      <c r="B8" s="17">
        <v>13.68</v>
      </c>
      <c r="C8" s="17">
        <v>46.4</v>
      </c>
      <c r="D8" s="17">
        <v>2.38</v>
      </c>
      <c r="E8" s="17">
        <v>53.4</v>
      </c>
      <c r="F8" s="17">
        <v>94.1</v>
      </c>
      <c r="G8" s="17">
        <v>2.33</v>
      </c>
      <c r="H8" s="17">
        <v>28.3</v>
      </c>
      <c r="I8" s="17">
        <v>84.2</v>
      </c>
      <c r="J8" s="17">
        <v>91.5</v>
      </c>
      <c r="K8" s="17">
        <v>0.43</v>
      </c>
      <c r="L8" s="17">
        <v>8.0500000000000007</v>
      </c>
      <c r="M8" s="17">
        <v>99.4</v>
      </c>
      <c r="N8" s="17">
        <v>13.9</v>
      </c>
      <c r="O8" s="17"/>
      <c r="P8" s="154" t="s">
        <v>435</v>
      </c>
      <c r="Q8" s="6" t="s">
        <v>307</v>
      </c>
      <c r="R8" s="6">
        <v>0.83840000000000003</v>
      </c>
      <c r="S8" s="6" t="s">
        <v>441</v>
      </c>
      <c r="T8" s="14">
        <v>9.5000000000000001E-2</v>
      </c>
    </row>
    <row r="9" spans="1:20" x14ac:dyDescent="0.25">
      <c r="A9" s="210"/>
      <c r="B9" s="17">
        <v>24.58</v>
      </c>
      <c r="C9" s="17">
        <v>90.5</v>
      </c>
      <c r="D9" s="17">
        <v>7.47</v>
      </c>
      <c r="E9" s="17">
        <v>70.900000000000006</v>
      </c>
      <c r="F9" s="17">
        <v>98.2</v>
      </c>
      <c r="G9" s="17">
        <v>3.25</v>
      </c>
      <c r="H9" s="17">
        <v>65.7</v>
      </c>
      <c r="I9" s="17">
        <v>99.6</v>
      </c>
      <c r="J9" s="17">
        <v>99.4</v>
      </c>
      <c r="K9" s="17">
        <v>0.06</v>
      </c>
      <c r="L9" s="17">
        <v>0.14000000000000001</v>
      </c>
      <c r="M9" s="17">
        <v>97.83</v>
      </c>
      <c r="N9" s="17">
        <v>0</v>
      </c>
      <c r="O9" s="17"/>
      <c r="P9" s="154" t="s">
        <v>436</v>
      </c>
      <c r="Q9" s="6" t="s">
        <v>307</v>
      </c>
      <c r="R9" s="6">
        <v>0.1008</v>
      </c>
      <c r="S9" s="6" t="s">
        <v>442</v>
      </c>
      <c r="T9" s="14">
        <v>8.1000000000000003E-2</v>
      </c>
    </row>
    <row r="10" spans="1:20" x14ac:dyDescent="0.25">
      <c r="P10" s="154" t="s">
        <v>437</v>
      </c>
      <c r="Q10" s="6" t="s">
        <v>307</v>
      </c>
      <c r="R10" s="6">
        <v>0.29680000000000001</v>
      </c>
      <c r="S10" s="6" t="s">
        <v>443</v>
      </c>
      <c r="T10" s="14">
        <v>0.34799999999999998</v>
      </c>
    </row>
    <row r="11" spans="1:20" x14ac:dyDescent="0.25">
      <c r="A11" s="210" t="s">
        <v>51</v>
      </c>
      <c r="B11" s="17">
        <v>5.99</v>
      </c>
      <c r="C11" s="17">
        <v>23.2</v>
      </c>
      <c r="D11" s="17">
        <v>8.2899999999999991</v>
      </c>
      <c r="E11" s="17">
        <v>55</v>
      </c>
      <c r="F11" s="17">
        <v>98.3</v>
      </c>
      <c r="G11" s="17">
        <v>8.36</v>
      </c>
      <c r="H11" s="17">
        <v>40.200000000000003</v>
      </c>
      <c r="I11" s="17">
        <v>97.2</v>
      </c>
      <c r="J11" s="17">
        <v>96.5</v>
      </c>
      <c r="K11" s="17">
        <v>0</v>
      </c>
      <c r="L11" s="17">
        <v>1</v>
      </c>
      <c r="M11" s="17">
        <v>37.39</v>
      </c>
      <c r="N11" s="17">
        <v>3.16</v>
      </c>
      <c r="P11" s="154"/>
      <c r="Q11" s="6"/>
      <c r="R11" s="6"/>
      <c r="S11" s="6"/>
    </row>
    <row r="12" spans="1:20" x14ac:dyDescent="0.25">
      <c r="A12" s="210"/>
      <c r="B12" s="17">
        <v>19.399999999999999</v>
      </c>
      <c r="C12" s="17">
        <v>77</v>
      </c>
      <c r="D12" s="17">
        <v>3.98</v>
      </c>
      <c r="E12" s="17">
        <v>68.900000000000006</v>
      </c>
      <c r="F12" s="17">
        <v>95.3</v>
      </c>
      <c r="G12" s="17">
        <v>0</v>
      </c>
      <c r="H12" s="17">
        <v>0.01</v>
      </c>
      <c r="I12" s="17">
        <v>0.08</v>
      </c>
      <c r="J12" s="17">
        <v>0.05</v>
      </c>
      <c r="K12" s="17">
        <v>0</v>
      </c>
      <c r="L12" s="17">
        <v>0.53970000000000007</v>
      </c>
      <c r="M12" s="17">
        <v>53.742599999999996</v>
      </c>
      <c r="N12" s="17">
        <v>0.05</v>
      </c>
      <c r="P12" s="157" t="s">
        <v>12</v>
      </c>
      <c r="Q12" s="6"/>
      <c r="R12" s="6"/>
      <c r="S12" s="6"/>
    </row>
    <row r="13" spans="1:20" x14ac:dyDescent="0.25">
      <c r="A13" s="210"/>
      <c r="B13" s="17">
        <v>10.3</v>
      </c>
      <c r="C13" s="17">
        <v>87.9</v>
      </c>
      <c r="D13" s="17">
        <v>7.03</v>
      </c>
      <c r="E13" s="17">
        <v>79.7</v>
      </c>
      <c r="F13" s="17">
        <v>98.46</v>
      </c>
      <c r="G13" s="17">
        <v>0.01</v>
      </c>
      <c r="H13" s="17">
        <v>0</v>
      </c>
      <c r="I13" s="17">
        <v>64.7</v>
      </c>
      <c r="J13" s="17">
        <v>0.53</v>
      </c>
      <c r="K13" s="17">
        <v>0.33</v>
      </c>
      <c r="L13" s="17">
        <v>3.67</v>
      </c>
      <c r="M13" s="17">
        <v>91.8</v>
      </c>
      <c r="N13" s="17" t="s">
        <v>192</v>
      </c>
      <c r="P13" s="154" t="s">
        <v>432</v>
      </c>
      <c r="Q13" s="6" t="s">
        <v>307</v>
      </c>
      <c r="R13" s="6">
        <v>0.80130000000000001</v>
      </c>
      <c r="S13" s="6" t="s">
        <v>444</v>
      </c>
      <c r="T13" s="14">
        <v>2.3E-2</v>
      </c>
    </row>
    <row r="14" spans="1:20" x14ac:dyDescent="0.25">
      <c r="A14" s="210"/>
      <c r="B14" s="17">
        <v>14.3</v>
      </c>
      <c r="C14" s="17">
        <v>61.8</v>
      </c>
      <c r="D14" s="17">
        <v>30.7</v>
      </c>
      <c r="E14" s="17">
        <v>76.7</v>
      </c>
      <c r="F14" s="17">
        <v>99.2</v>
      </c>
      <c r="G14" s="17">
        <v>52.6</v>
      </c>
      <c r="H14" s="17">
        <v>79.900000000000006</v>
      </c>
      <c r="I14" s="17">
        <v>99.6</v>
      </c>
      <c r="J14" s="17">
        <v>99.6</v>
      </c>
      <c r="K14" s="228"/>
      <c r="L14" s="228"/>
      <c r="M14" s="228"/>
      <c r="N14" s="228"/>
      <c r="P14" s="154" t="s">
        <v>433</v>
      </c>
      <c r="Q14" s="6" t="s">
        <v>307</v>
      </c>
      <c r="R14" s="6">
        <v>0.77380000000000004</v>
      </c>
      <c r="S14" s="6" t="s">
        <v>445</v>
      </c>
      <c r="T14" s="14">
        <v>0.214</v>
      </c>
    </row>
    <row r="15" spans="1:20" x14ac:dyDescent="0.25"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O15" s="113"/>
      <c r="P15" s="154" t="s">
        <v>434</v>
      </c>
      <c r="Q15" s="6" t="s">
        <v>309</v>
      </c>
      <c r="R15" s="6">
        <v>2.0999999999999999E-3</v>
      </c>
      <c r="S15" s="6" t="s">
        <v>446</v>
      </c>
      <c r="T15" s="14">
        <v>0.997</v>
      </c>
    </row>
    <row r="16" spans="1:20" x14ac:dyDescent="0.25">
      <c r="K16" s="17"/>
      <c r="L16" s="17"/>
      <c r="P16" s="154" t="s">
        <v>435</v>
      </c>
      <c r="Q16" s="6" t="s">
        <v>307</v>
      </c>
      <c r="R16" s="6">
        <v>0.36849999999999999</v>
      </c>
      <c r="S16" s="6" t="s">
        <v>447</v>
      </c>
      <c r="T16" s="14">
        <v>0.33200000000000002</v>
      </c>
    </row>
    <row r="17" spans="16:20" x14ac:dyDescent="0.25">
      <c r="P17" s="154" t="s">
        <v>436</v>
      </c>
      <c r="Q17" s="6" t="s">
        <v>340</v>
      </c>
      <c r="R17" s="6" t="s">
        <v>341</v>
      </c>
      <c r="S17" s="6" t="s">
        <v>448</v>
      </c>
      <c r="T17" s="14">
        <v>1</v>
      </c>
    </row>
    <row r="18" spans="16:20" x14ac:dyDescent="0.25">
      <c r="P18" s="154" t="s">
        <v>437</v>
      </c>
      <c r="Q18" s="6" t="s">
        <v>307</v>
      </c>
      <c r="R18" s="6">
        <v>9.8799999999999999E-2</v>
      </c>
      <c r="S18" s="6" t="s">
        <v>449</v>
      </c>
      <c r="T18" s="14">
        <v>0.67400000000000004</v>
      </c>
    </row>
    <row r="19" spans="16:20" x14ac:dyDescent="0.25">
      <c r="P19" s="154"/>
      <c r="Q19" s="6"/>
      <c r="R19" s="6"/>
      <c r="S19" s="6"/>
    </row>
    <row r="20" spans="16:20" ht="15.75" x14ac:dyDescent="0.25">
      <c r="P20" s="167" t="s">
        <v>334</v>
      </c>
    </row>
    <row r="21" spans="16:20" x14ac:dyDescent="0.25">
      <c r="P21" s="168" t="s">
        <v>310</v>
      </c>
      <c r="Q21" s="150" t="s">
        <v>306</v>
      </c>
      <c r="R21" s="149" t="s">
        <v>298</v>
      </c>
      <c r="S21" s="150" t="s">
        <v>356</v>
      </c>
      <c r="T21" s="174" t="s">
        <v>299</v>
      </c>
    </row>
    <row r="22" spans="16:20" x14ac:dyDescent="0.25">
      <c r="P22" s="157" t="s">
        <v>450</v>
      </c>
      <c r="Q22" s="6" t="s">
        <v>307</v>
      </c>
      <c r="R22" s="6">
        <v>0.41660000000000003</v>
      </c>
      <c r="S22" s="6" t="s">
        <v>452</v>
      </c>
      <c r="T22" s="14">
        <v>6.9000000000000006E-2</v>
      </c>
    </row>
    <row r="23" spans="16:20" x14ac:dyDescent="0.25">
      <c r="P23" s="154" t="s">
        <v>435</v>
      </c>
      <c r="Q23" s="6" t="s">
        <v>307</v>
      </c>
      <c r="R23" s="6">
        <v>0.39400000000000002</v>
      </c>
      <c r="S23" s="6" t="s">
        <v>453</v>
      </c>
      <c r="T23" s="14">
        <v>5.7000000000000002E-2</v>
      </c>
    </row>
    <row r="24" spans="16:20" x14ac:dyDescent="0.25">
      <c r="P24" s="154" t="s">
        <v>436</v>
      </c>
      <c r="Q24" s="6" t="s">
        <v>307</v>
      </c>
      <c r="R24" s="6">
        <v>0.98440000000000005</v>
      </c>
      <c r="S24" s="6" t="s">
        <v>454</v>
      </c>
      <c r="T24" s="14">
        <v>4.9000000000000002E-2</v>
      </c>
    </row>
    <row r="25" spans="16:20" x14ac:dyDescent="0.25">
      <c r="P25" s="154"/>
      <c r="Q25" s="6"/>
      <c r="R25" s="6"/>
      <c r="S25" s="6"/>
    </row>
    <row r="26" spans="16:20" x14ac:dyDescent="0.25">
      <c r="P26" s="154"/>
      <c r="Q26" s="6"/>
      <c r="R26" s="6"/>
      <c r="S26" s="6"/>
    </row>
    <row r="27" spans="16:20" x14ac:dyDescent="0.25">
      <c r="P27" s="157" t="s">
        <v>462</v>
      </c>
      <c r="Q27" s="6"/>
      <c r="R27" s="6"/>
      <c r="S27" s="6"/>
    </row>
    <row r="28" spans="16:20" x14ac:dyDescent="0.25">
      <c r="P28" s="157" t="s">
        <v>463</v>
      </c>
      <c r="Q28" s="150" t="s">
        <v>306</v>
      </c>
      <c r="R28" s="149" t="s">
        <v>298</v>
      </c>
      <c r="S28" s="156" t="s">
        <v>355</v>
      </c>
      <c r="T28" s="174" t="s">
        <v>299</v>
      </c>
    </row>
    <row r="29" spans="16:20" x14ac:dyDescent="0.25">
      <c r="P29" s="154" t="s">
        <v>464</v>
      </c>
      <c r="Q29" s="6" t="s">
        <v>307</v>
      </c>
      <c r="R29" s="6">
        <v>0.67190000000000005</v>
      </c>
      <c r="S29" s="6" t="s">
        <v>466</v>
      </c>
      <c r="T29" s="14">
        <v>8.7999999999999995E-2</v>
      </c>
    </row>
    <row r="30" spans="16:20" x14ac:dyDescent="0.25">
      <c r="P30" s="154" t="s">
        <v>465</v>
      </c>
      <c r="Q30" s="6" t="s">
        <v>308</v>
      </c>
      <c r="R30" s="6">
        <v>3.1300000000000001E-2</v>
      </c>
      <c r="S30" s="6" t="s">
        <v>467</v>
      </c>
      <c r="T30" s="175">
        <v>0.72499999999999998</v>
      </c>
    </row>
    <row r="32" spans="16:20" ht="15.75" x14ac:dyDescent="0.25">
      <c r="P32" s="167" t="s">
        <v>334</v>
      </c>
    </row>
    <row r="33" spans="16:20" x14ac:dyDescent="0.25">
      <c r="P33" s="157" t="s">
        <v>335</v>
      </c>
      <c r="Q33" s="150" t="s">
        <v>306</v>
      </c>
      <c r="R33" s="149" t="s">
        <v>298</v>
      </c>
      <c r="S33" s="150" t="s">
        <v>356</v>
      </c>
      <c r="T33" s="174" t="s">
        <v>299</v>
      </c>
    </row>
    <row r="34" spans="16:20" x14ac:dyDescent="0.25">
      <c r="P34" s="154" t="s">
        <v>456</v>
      </c>
      <c r="Q34" s="6" t="s">
        <v>340</v>
      </c>
      <c r="R34" s="6" t="s">
        <v>341</v>
      </c>
      <c r="S34" s="164" t="s">
        <v>619</v>
      </c>
      <c r="T34" s="175">
        <v>1</v>
      </c>
    </row>
    <row r="35" spans="16:20" x14ac:dyDescent="0.25">
      <c r="P35" s="154" t="s">
        <v>457</v>
      </c>
      <c r="Q35" s="6" t="s">
        <v>340</v>
      </c>
      <c r="R35" s="6" t="s">
        <v>341</v>
      </c>
      <c r="S35" s="164" t="s">
        <v>620</v>
      </c>
      <c r="T35" s="175">
        <v>0.98499999999999999</v>
      </c>
    </row>
    <row r="36" spans="16:20" x14ac:dyDescent="0.25">
      <c r="P36" s="154"/>
      <c r="Q36" s="6"/>
      <c r="R36" s="6"/>
    </row>
    <row r="37" spans="16:20" x14ac:dyDescent="0.25">
      <c r="P37" s="157" t="s">
        <v>342</v>
      </c>
      <c r="Q37" s="6"/>
      <c r="R37" s="6"/>
    </row>
    <row r="38" spans="16:20" x14ac:dyDescent="0.25">
      <c r="P38" s="157" t="s">
        <v>343</v>
      </c>
      <c r="Q38" s="150" t="s">
        <v>306</v>
      </c>
      <c r="R38" s="149" t="s">
        <v>298</v>
      </c>
      <c r="S38" s="156" t="s">
        <v>355</v>
      </c>
      <c r="T38" s="174" t="s">
        <v>299</v>
      </c>
    </row>
    <row r="39" spans="16:20" x14ac:dyDescent="0.25">
      <c r="P39" s="154" t="s">
        <v>480</v>
      </c>
      <c r="Q39" s="6" t="s">
        <v>308</v>
      </c>
      <c r="R39" s="6">
        <v>3.0599999999999999E-2</v>
      </c>
      <c r="S39" s="148" t="s">
        <v>455</v>
      </c>
      <c r="T39" s="175">
        <v>0.622</v>
      </c>
    </row>
    <row r="40" spans="16:20" x14ac:dyDescent="0.25">
      <c r="P40" s="154" t="s">
        <v>458</v>
      </c>
      <c r="Q40" s="6" t="s">
        <v>309</v>
      </c>
      <c r="R40" s="6">
        <v>4.4000000000000003E-3</v>
      </c>
      <c r="S40" s="148" t="s">
        <v>459</v>
      </c>
      <c r="T40" s="175">
        <v>0.88400000000000001</v>
      </c>
    </row>
    <row r="41" spans="16:20" x14ac:dyDescent="0.25">
      <c r="P41" s="154" t="s">
        <v>350</v>
      </c>
      <c r="Q41" s="6" t="s">
        <v>307</v>
      </c>
      <c r="R41" s="6">
        <v>0.1699</v>
      </c>
      <c r="S41" t="s">
        <v>461</v>
      </c>
      <c r="T41" s="175">
        <v>0.28599999999999998</v>
      </c>
    </row>
    <row r="42" spans="16:20" x14ac:dyDescent="0.25">
      <c r="P42" s="154" t="s">
        <v>353</v>
      </c>
      <c r="Q42" s="6" t="s">
        <v>308</v>
      </c>
      <c r="R42" s="6">
        <v>2.98E-2</v>
      </c>
      <c r="S42" t="s">
        <v>460</v>
      </c>
      <c r="T42" s="175">
        <v>0.64200000000000002</v>
      </c>
    </row>
  </sheetData>
  <mergeCells count="9">
    <mergeCell ref="B3:C3"/>
    <mergeCell ref="D3:N3"/>
    <mergeCell ref="A11:A14"/>
    <mergeCell ref="A6:A9"/>
    <mergeCell ref="G4:J4"/>
    <mergeCell ref="K4:N4"/>
    <mergeCell ref="B4:C4"/>
    <mergeCell ref="D4:F4"/>
    <mergeCell ref="K14:N1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all experiments without AML</vt:lpstr>
      <vt:lpstr>all experiments with AML</vt:lpstr>
      <vt:lpstr>1B</vt:lpstr>
      <vt:lpstr>1D</vt:lpstr>
      <vt:lpstr>2C</vt:lpstr>
      <vt:lpstr>2D</vt:lpstr>
      <vt:lpstr>2E</vt:lpstr>
      <vt:lpstr>2G</vt:lpstr>
      <vt:lpstr>3C</vt:lpstr>
      <vt:lpstr>3D</vt:lpstr>
      <vt:lpstr>3E</vt:lpstr>
      <vt:lpstr>4B</vt:lpstr>
      <vt:lpstr>4E</vt:lpstr>
      <vt:lpstr>5B</vt:lpstr>
      <vt:lpstr>S1</vt:lpstr>
      <vt:lpstr>S3</vt:lpstr>
      <vt:lpstr>S6</vt:lpstr>
      <vt:lpstr>S8</vt:lpstr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</dc:creator>
  <cp:lastModifiedBy>Martin Čulen</cp:lastModifiedBy>
  <dcterms:created xsi:type="dcterms:W3CDTF">2015-06-05T18:19:34Z</dcterms:created>
  <dcterms:modified xsi:type="dcterms:W3CDTF">2024-11-28T09:43:15Z</dcterms:modified>
</cp:coreProperties>
</file>